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shokomizutani/Desktop/水谷論文/EMBORep/table/"/>
    </mc:Choice>
  </mc:AlternateContent>
  <xr:revisionPtr revIDLastSave="0" documentId="13_ncr:1_{ABF2B230-D11D-4A41-A64C-A34B08195D0D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DatasetEV5A" sheetId="11" r:id="rId1"/>
    <sheet name="DatasetEV5B" sheetId="12" r:id="rId2"/>
  </sheets>
  <definedNames>
    <definedName name="_xlnm._FilterDatabase" localSheetId="0" hidden="1">DatasetEV5A!$F$1:$F$293</definedName>
    <definedName name="_xlnm._FilterDatabase" localSheetId="1" hidden="1">DatasetEV5B!$E$1:$E$2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94" uniqueCount="908">
  <si>
    <t>Glutathione</t>
  </si>
  <si>
    <t>L-Methionine</t>
  </si>
  <si>
    <t>C00026</t>
  </si>
  <si>
    <t>C00334</t>
  </si>
  <si>
    <t>Adenosine</t>
  </si>
  <si>
    <t>C00212</t>
  </si>
  <si>
    <t>L-Alanine</t>
  </si>
  <si>
    <t>C00041</t>
  </si>
  <si>
    <t>L-Asparagine</t>
  </si>
  <si>
    <t>C00152</t>
  </si>
  <si>
    <t>C00049</t>
  </si>
  <si>
    <t>C00099</t>
  </si>
  <si>
    <t>C00417</t>
  </si>
  <si>
    <t>C00158</t>
  </si>
  <si>
    <t>Creatinine</t>
  </si>
  <si>
    <t>C00791</t>
  </si>
  <si>
    <t>C00097</t>
  </si>
  <si>
    <t>D-Ribose 5-phosphate</t>
  </si>
  <si>
    <t>C00117</t>
  </si>
  <si>
    <t>Pyrophosphate</t>
  </si>
  <si>
    <t>C00013</t>
  </si>
  <si>
    <t>C00257</t>
  </si>
  <si>
    <t>L-Glutamine</t>
  </si>
  <si>
    <t>C00064</t>
  </si>
  <si>
    <t>C00051</t>
  </si>
  <si>
    <t>C00258</t>
  </si>
  <si>
    <t>C00093</t>
  </si>
  <si>
    <t>Glycine</t>
  </si>
  <si>
    <t>C00037</t>
  </si>
  <si>
    <t>L-Histidine</t>
  </si>
  <si>
    <t>C00135</t>
  </si>
  <si>
    <t>Hypoxanthine</t>
  </si>
  <si>
    <t>C00262</t>
  </si>
  <si>
    <t>Inosine</t>
  </si>
  <si>
    <t>C00294</t>
  </si>
  <si>
    <t>Isocitric acid</t>
  </si>
  <si>
    <t>C00311</t>
  </si>
  <si>
    <t>C00407</t>
  </si>
  <si>
    <t>C00025</t>
  </si>
  <si>
    <t>C00073</t>
  </si>
  <si>
    <t>L-Lactic acid</t>
  </si>
  <si>
    <t>C00186</t>
  </si>
  <si>
    <t>C02679</t>
  </si>
  <si>
    <t>L-Leucine</t>
  </si>
  <si>
    <t>C01595</t>
  </si>
  <si>
    <t>L-Lysine</t>
  </si>
  <si>
    <t>C00047</t>
  </si>
  <si>
    <t>C01042</t>
  </si>
  <si>
    <t>Niacinamide</t>
  </si>
  <si>
    <t>C00712</t>
  </si>
  <si>
    <t>C00077</t>
  </si>
  <si>
    <t>C00249</t>
  </si>
  <si>
    <t>Pantothenic acid</t>
  </si>
  <si>
    <t>C00864</t>
  </si>
  <si>
    <t>L-Phenylalanine</t>
  </si>
  <si>
    <t>C00079</t>
  </si>
  <si>
    <t>C00074</t>
  </si>
  <si>
    <t>C00346</t>
  </si>
  <si>
    <t>L-Proline</t>
  </si>
  <si>
    <t>C00148</t>
  </si>
  <si>
    <t>Pyruvic acid</t>
  </si>
  <si>
    <t>C00022</t>
  </si>
  <si>
    <t>Ribitol</t>
  </si>
  <si>
    <t>C00474</t>
  </si>
  <si>
    <t>Sarcosine</t>
  </si>
  <si>
    <t>C00213</t>
  </si>
  <si>
    <t>C05382</t>
  </si>
  <si>
    <t>L-Serine</t>
  </si>
  <si>
    <t>C00065</t>
  </si>
  <si>
    <t>Serotonin</t>
  </si>
  <si>
    <t>C00780</t>
  </si>
  <si>
    <t>Succinic acid</t>
  </si>
  <si>
    <t>C00042</t>
  </si>
  <si>
    <t>L-Threonine</t>
  </si>
  <si>
    <t>C00188</t>
  </si>
  <si>
    <t>L-Tryptophan</t>
  </si>
  <si>
    <t>C00078</t>
  </si>
  <si>
    <t>L-Tyrosine</t>
  </si>
  <si>
    <t>C00082</t>
  </si>
  <si>
    <t>Uracil</t>
  </si>
  <si>
    <t>C00106</t>
  </si>
  <si>
    <t>Uric acid</t>
  </si>
  <si>
    <t>L-Valine</t>
  </si>
  <si>
    <t>C00183</t>
  </si>
  <si>
    <t>Xanthine</t>
  </si>
  <si>
    <t>C00385</t>
  </si>
  <si>
    <t>D-Xylulose</t>
  </si>
  <si>
    <t>C00310</t>
  </si>
  <si>
    <t>Shimadzu</t>
    <phoneticPr fontId="18"/>
  </si>
  <si>
    <t>LSI</t>
    <phoneticPr fontId="18"/>
  </si>
  <si>
    <t>O-Acetylcarnitine</t>
  </si>
  <si>
    <t>O-Stearoyl-L-carnitine(18:0)</t>
  </si>
  <si>
    <t>L-Arginine</t>
  </si>
  <si>
    <t>L-Glutamate</t>
  </si>
  <si>
    <t>L-Aspartate</t>
  </si>
  <si>
    <t>N-Acetyl-L-aspartate</t>
  </si>
  <si>
    <t>Isoglutamine</t>
  </si>
  <si>
    <t>Iminodiacetate (IDA)</t>
    <phoneticPr fontId="18"/>
  </si>
  <si>
    <t>4-Aminobenzoate</t>
  </si>
  <si>
    <t>Monomethyl glutarate</t>
  </si>
  <si>
    <t>D-2-Hydroxyisocaproate</t>
  </si>
  <si>
    <t>N-Acetyl-L-alanine</t>
    <phoneticPr fontId="18"/>
  </si>
  <si>
    <t>Homoarginine</t>
  </si>
  <si>
    <t>N-N-dimethylarginine</t>
  </si>
  <si>
    <t>N-Acetylornithine</t>
  </si>
  <si>
    <t>N-alpha-Acetyl-L-arginine</t>
  </si>
  <si>
    <t>N-methylproline</t>
  </si>
  <si>
    <t>L-Hydroxyproline</t>
  </si>
  <si>
    <t>Threonate</t>
  </si>
  <si>
    <t>Catechol</t>
  </si>
  <si>
    <t>Phenylphosphate</t>
    <phoneticPr fontId="18"/>
  </si>
  <si>
    <t>Cholic acid</t>
  </si>
  <si>
    <t>Glycochonodeoxycholate</t>
  </si>
  <si>
    <t>Chenodeoxycholate</t>
  </si>
  <si>
    <t>Deoxycholate</t>
  </si>
  <si>
    <t>Glycodeoxycholate</t>
  </si>
  <si>
    <t>Taurodeoxycholic acid</t>
  </si>
  <si>
    <t>Taurochenodeoxycholate</t>
  </si>
  <si>
    <t>(R)-3-Hydroxybutanoate</t>
    <phoneticPr fontId="18"/>
  </si>
  <si>
    <t>Itaconate</t>
  </si>
  <si>
    <t>Theobromine</t>
  </si>
  <si>
    <t>Fumarate</t>
    <phoneticPr fontId="18"/>
  </si>
  <si>
    <t>(R)-Pantothenate</t>
  </si>
  <si>
    <t>Pyridoxamine</t>
  </si>
  <si>
    <t>Thiamine</t>
  </si>
  <si>
    <t>5-(2-Hydroxyethyl)-4-methylthiazole</t>
  </si>
  <si>
    <t>Pyridoxal</t>
  </si>
  <si>
    <t>Trigonelline</t>
  </si>
  <si>
    <t>4-Pyridoxate</t>
  </si>
  <si>
    <t>Riboflavin</t>
  </si>
  <si>
    <t>L-Homoserine</t>
  </si>
  <si>
    <t>L-Methionine S-oxide</t>
  </si>
  <si>
    <t>1-Aminocyclopropane-1-carboxylate</t>
  </si>
  <si>
    <t>Glycyl-L-proline</t>
  </si>
  <si>
    <t>Gly-Gly</t>
  </si>
  <si>
    <t>Cimetidine</t>
  </si>
  <si>
    <t>Valerate</t>
  </si>
  <si>
    <t>caproate(6:0)</t>
  </si>
  <si>
    <t>Capric acid(10:0)</t>
  </si>
  <si>
    <t>5-Dodecenoate (12:1n7)</t>
  </si>
  <si>
    <t>Eicosapentaenoic acid</t>
  </si>
  <si>
    <t>Myristoleate (14:1n5)</t>
  </si>
  <si>
    <t>Tridecanoic acid</t>
  </si>
  <si>
    <t>Stearidonic acid (18:4)</t>
  </si>
  <si>
    <t>Palmitoleic acid</t>
  </si>
  <si>
    <t>Pentadecanoate (15:0)</t>
  </si>
  <si>
    <t>Arachidonate</t>
  </si>
  <si>
    <t>Palmitate(16:0)</t>
  </si>
  <si>
    <t>linoleate(18:2n6)</t>
  </si>
  <si>
    <t>Dihomo-linolenate (20:3n6)</t>
  </si>
  <si>
    <t>Adrenate (22:4n6)</t>
  </si>
  <si>
    <t>Oleate (18:1n9)</t>
  </si>
  <si>
    <t>Heptadecanoic acid(17:0)</t>
  </si>
  <si>
    <t>Eicosenoic acid (20:1)</t>
  </si>
  <si>
    <t>Ricinoleic acid(18:1-OH)</t>
  </si>
  <si>
    <t>6-Aminohexanoate</t>
  </si>
  <si>
    <t>L-Gulonic acid</t>
  </si>
  <si>
    <t>L-Gulono-1,4-lactone</t>
    <phoneticPr fontId="18"/>
  </si>
  <si>
    <t>N-Acetyl-L-glutamate</t>
  </si>
  <si>
    <t>N5-Ethyl-L-glutamine(L-Theanine)</t>
  </si>
  <si>
    <t>5-Oxoproline</t>
  </si>
  <si>
    <t>Oxidized glutathione</t>
  </si>
  <si>
    <t>Ophthalmic Acid</t>
  </si>
  <si>
    <t>L-Cysteinylglycine</t>
  </si>
  <si>
    <t>Diethanolamine</t>
  </si>
  <si>
    <t>N-Acetylthreonine</t>
  </si>
  <si>
    <t>D-Glycerate</t>
  </si>
  <si>
    <t>1,3-Diaminopropane</t>
  </si>
  <si>
    <t>Choline</t>
  </si>
  <si>
    <t>alpha-Aminobutyric acid</t>
  </si>
  <si>
    <t>N,N-Dimethylglycine</t>
  </si>
  <si>
    <t>Betaine</t>
  </si>
  <si>
    <t>2-Oxobutanoate</t>
  </si>
  <si>
    <t>alpha-D-Glucose 6-phosphate</t>
  </si>
  <si>
    <t>Glycerol-3-phosphate</t>
  </si>
  <si>
    <t>beta-D-Fructose 1,6-bisphosphate</t>
  </si>
  <si>
    <t>3-Phospho-D-glycerate</t>
  </si>
  <si>
    <t>Phosphoenolpyruvate</t>
  </si>
  <si>
    <t>Histamine</t>
  </si>
  <si>
    <t>3-Methylhistamine</t>
  </si>
  <si>
    <t>1-Methylhistidine</t>
  </si>
  <si>
    <t>Imidazole-4-acetate</t>
  </si>
  <si>
    <t>Methylimidazoleacetic acid</t>
  </si>
  <si>
    <t>Imidazole lactic acid</t>
  </si>
  <si>
    <t>Urocanic acid</t>
  </si>
  <si>
    <t>3-Hydroxyoctanoic acid</t>
  </si>
  <si>
    <t>9-Octadecenamide</t>
  </si>
  <si>
    <t>N6-Methyllysine</t>
  </si>
  <si>
    <t>L-Carnitine</t>
  </si>
  <si>
    <t>N2-Acetyl-L-lysine</t>
  </si>
  <si>
    <t>N6-(L-1,3-Dicarboxypropyl)-L-lysine</t>
  </si>
  <si>
    <t>Homocitrulline</t>
  </si>
  <si>
    <t>N6-Acetyl-L-lysine</t>
  </si>
  <si>
    <t>L-Pipecolate</t>
    <phoneticPr fontId="18"/>
  </si>
  <si>
    <t>1-Palmitoleoylglycerophosphocholine(16:1)</t>
  </si>
  <si>
    <t>1-Arachidonoylglycerophosphocholine(20:4)</t>
  </si>
  <si>
    <t>1-Eicosatrienoylglycerophosphocholine(20:3)</t>
  </si>
  <si>
    <t>1-Meadoyl-glycero-3-phosphocholine(20:3)</t>
  </si>
  <si>
    <t>NAD+</t>
  </si>
  <si>
    <t>Nicotinurate</t>
  </si>
  <si>
    <t>NADP+</t>
  </si>
  <si>
    <t>Maleate</t>
  </si>
  <si>
    <t>1-Methylnicotinamide</t>
  </si>
  <si>
    <t>Nicotinamide</t>
  </si>
  <si>
    <t>Nicotinate</t>
  </si>
  <si>
    <t>Maleamate</t>
  </si>
  <si>
    <t>4-Methylaminobutyrate</t>
  </si>
  <si>
    <t>Succinate semialdehyde</t>
    <phoneticPr fontId="18"/>
  </si>
  <si>
    <t>5-Methylcytidine</t>
  </si>
  <si>
    <t>1-Methyladenosine</t>
  </si>
  <si>
    <t>Purine</t>
  </si>
  <si>
    <t>Mevalonate</t>
  </si>
  <si>
    <t>Pimelate</t>
  </si>
  <si>
    <t>3-Hydroxy-3-methylglutarate</t>
  </si>
  <si>
    <t>Mandelate</t>
  </si>
  <si>
    <t>Adipic acid</t>
  </si>
  <si>
    <t>Phthalic acid</t>
  </si>
  <si>
    <t>4-Hydroxy-3-methoxybenzoic acid</t>
  </si>
  <si>
    <t>D-Gluconic acid</t>
  </si>
  <si>
    <t>L-Cysteine-glutathione disulfide</t>
  </si>
  <si>
    <t>D-Sedoheptulose 7-phosphate</t>
  </si>
  <si>
    <t>6-Phospho-D-gluconate</t>
  </si>
  <si>
    <t>trans-Cinnamate</t>
  </si>
  <si>
    <t>3-(4-Hydroxyphenyl)lactate</t>
  </si>
  <si>
    <t>3,4-Dihydroxyphenylacetate</t>
  </si>
  <si>
    <t>N-acetyltyrosine</t>
  </si>
  <si>
    <t>Homogentisate</t>
  </si>
  <si>
    <t>3-Hydroxyphenylacetate</t>
  </si>
  <si>
    <t>3-Nitro-L-tyrosine</t>
  </si>
  <si>
    <t>Hippuric acid</t>
  </si>
  <si>
    <t>N-Acetyl-L-phenylalanine</t>
  </si>
  <si>
    <t>Choline phosphate</t>
  </si>
  <si>
    <t>Ciliatine</t>
    <phoneticPr fontId="18"/>
  </si>
  <si>
    <t>Spermidine</t>
  </si>
  <si>
    <t>Putrescine</t>
  </si>
  <si>
    <t>N1-Acetylspermine</t>
  </si>
  <si>
    <t>N8-Acetylspermidine</t>
  </si>
  <si>
    <t>N-Acetylputrescine</t>
  </si>
  <si>
    <t>Urate</t>
    <phoneticPr fontId="18"/>
  </si>
  <si>
    <t>ADP</t>
  </si>
  <si>
    <t>ATP</t>
  </si>
  <si>
    <t>GDP</t>
  </si>
  <si>
    <t>Adenine</t>
  </si>
  <si>
    <t>dGMP</t>
    <phoneticPr fontId="18"/>
  </si>
  <si>
    <t>3',5'-Cyclic AMP</t>
  </si>
  <si>
    <t>Guanosine</t>
  </si>
  <si>
    <t>UDP-glucose</t>
  </si>
  <si>
    <t>UMP</t>
  </si>
  <si>
    <t>CTP</t>
  </si>
  <si>
    <t>Cytosine</t>
  </si>
  <si>
    <t>Deoxycytidine</t>
  </si>
  <si>
    <t>Cytidine</t>
  </si>
  <si>
    <t>UDP (Uridine 5'-diphosphate)</t>
  </si>
  <si>
    <t>Uridine</t>
  </si>
  <si>
    <t>5-Methylcytosine</t>
  </si>
  <si>
    <t>Phosphoethanolamine</t>
  </si>
  <si>
    <t>Estradiol</t>
  </si>
  <si>
    <t>Cortisol</t>
  </si>
  <si>
    <t>Cortexone</t>
  </si>
  <si>
    <t>Progesterone</t>
  </si>
  <si>
    <t>19-Hydroxyandrostenedione</t>
  </si>
  <si>
    <t>11beta-Hydroxyandrost-4-ene-3,17-dione</t>
    <phoneticPr fontId="18"/>
  </si>
  <si>
    <t>1-5-anhydro-D-glucitol</t>
  </si>
  <si>
    <t>Cellotriose</t>
    <phoneticPr fontId="18"/>
  </si>
  <si>
    <t>Stachyose</t>
  </si>
  <si>
    <t>Sucrose</t>
  </si>
  <si>
    <t>beta-D-Glucose</t>
  </si>
  <si>
    <t>N-Acetyl-D-glucosamine</t>
  </si>
  <si>
    <t>Galactosamine</t>
  </si>
  <si>
    <t>Maltotriose</t>
  </si>
  <si>
    <t>Lactose</t>
    <phoneticPr fontId="18"/>
  </si>
  <si>
    <t>L-Fucose</t>
  </si>
  <si>
    <t>Maltose</t>
    <phoneticPr fontId="18"/>
  </si>
  <si>
    <t>D-Galactono-1,4-lactone</t>
  </si>
  <si>
    <t>UDP-N-acetylglucosamine</t>
  </si>
  <si>
    <t>1-6-Anhydro-beta-d-Glucose</t>
  </si>
  <si>
    <t>GDPglucose</t>
  </si>
  <si>
    <t>D-Glucosamine 6-phosphate</t>
  </si>
  <si>
    <t>Isethionate</t>
  </si>
  <si>
    <t>Hypotaurine</t>
  </si>
  <si>
    <t>Taurocyamine</t>
  </si>
  <si>
    <t>3-(2-Hydroxyethyl) indole</t>
  </si>
  <si>
    <t>Indole acetate</t>
  </si>
  <si>
    <t>Kynurenic acid</t>
  </si>
  <si>
    <t>Formylanthranilate</t>
  </si>
  <si>
    <t>Indolelactic acid</t>
  </si>
  <si>
    <t>L-Kynurenine</t>
  </si>
  <si>
    <t>6-Hydroxymelatonin</t>
  </si>
  <si>
    <t>3-Indolebutyrate</t>
  </si>
  <si>
    <t>Adenosine 5'-(gamma-thio)triphosphate</t>
  </si>
  <si>
    <t>1-Kestose</t>
  </si>
  <si>
    <t>Ethylmalonic acid</t>
  </si>
  <si>
    <t>Estriol-3-sulfate</t>
  </si>
  <si>
    <t>2-Hydroxyoctanoate</t>
  </si>
  <si>
    <t>Lumichrome</t>
  </si>
  <si>
    <t>trans-Zeatin-riboside</t>
  </si>
  <si>
    <t>N-acetyl-D-tryptophan</t>
  </si>
  <si>
    <t>L-Ornithine</t>
  </si>
  <si>
    <t>S-Adenosyl-L-Methionine</t>
  </si>
  <si>
    <t>4-Aminobutanoic acid</t>
  </si>
  <si>
    <t>L-Citrulline</t>
  </si>
  <si>
    <t>Guanidinoacetate</t>
  </si>
  <si>
    <t>2-Isopropylmalate</t>
  </si>
  <si>
    <t>beta-hydroxyisovaleric acid</t>
  </si>
  <si>
    <t>3-methyl-2-oxobutyric acid</t>
  </si>
  <si>
    <t>N-Acetyl-DL-valine</t>
  </si>
  <si>
    <t>4-Methyl-2-oxopentanoate</t>
  </si>
  <si>
    <t>N-Acetyl-L-leucine</t>
  </si>
  <si>
    <t>Carnosine</t>
  </si>
  <si>
    <t>beta-Alanine</t>
  </si>
  <si>
    <t>C02571</t>
  </si>
  <si>
    <t>C00062</t>
  </si>
  <si>
    <t>C00568</t>
  </si>
  <si>
    <t>C02847</t>
    <phoneticPr fontId="18"/>
  </si>
  <si>
    <t>C01924</t>
  </si>
  <si>
    <t>C03626</t>
  </si>
  <si>
    <t>C00437</t>
  </si>
  <si>
    <t>C01015</t>
  </si>
  <si>
    <t>C01620</t>
  </si>
  <si>
    <t>C00090</t>
  </si>
  <si>
    <t>C02734</t>
    <phoneticPr fontId="18"/>
  </si>
  <si>
    <t>C00695</t>
  </si>
  <si>
    <t>C05466</t>
  </si>
  <si>
    <t>C02528</t>
  </si>
  <si>
    <t>C04483</t>
  </si>
  <si>
    <t>C05464</t>
  </si>
  <si>
    <t>C05463</t>
  </si>
  <si>
    <t>C05465</t>
  </si>
  <si>
    <t>C01089</t>
    <phoneticPr fontId="18"/>
  </si>
  <si>
    <t>C00490</t>
  </si>
  <si>
    <t>C07480</t>
  </si>
  <si>
    <t>C00122</t>
    <phoneticPr fontId="18"/>
  </si>
  <si>
    <t>C00534</t>
  </si>
  <si>
    <t>C00378</t>
  </si>
  <si>
    <t>C04294</t>
  </si>
  <si>
    <t>C00250</t>
  </si>
  <si>
    <t>C01004</t>
  </si>
  <si>
    <t>C00847</t>
  </si>
  <si>
    <t>C00255</t>
  </si>
  <si>
    <t>C00170</t>
  </si>
  <si>
    <t>C00263</t>
  </si>
  <si>
    <t>C02989</t>
  </si>
  <si>
    <t>C01234</t>
  </si>
  <si>
    <t>C06952</t>
  </si>
  <si>
    <t>C00803</t>
  </si>
  <si>
    <t>C01585</t>
  </si>
  <si>
    <t>C01571</t>
  </si>
  <si>
    <t>C06428</t>
  </si>
  <si>
    <t>C08322</t>
  </si>
  <si>
    <t>C17076</t>
  </si>
  <si>
    <t>C08362</t>
  </si>
  <si>
    <t>C16537</t>
  </si>
  <si>
    <t>C00219</t>
  </si>
  <si>
    <t>C16527</t>
  </si>
  <si>
    <t>C08365</t>
  </si>
  <si>
    <t>C02378</t>
  </si>
  <si>
    <t>C00191</t>
  </si>
  <si>
    <t>C00800</t>
  </si>
  <si>
    <t>C01040</t>
    <phoneticPr fontId="18"/>
  </si>
  <si>
    <t>C00624</t>
  </si>
  <si>
    <t>C01047</t>
  </si>
  <si>
    <t>C01879</t>
  </si>
  <si>
    <t>C00127</t>
  </si>
  <si>
    <t>C01419</t>
  </si>
  <si>
    <t>C06772</t>
  </si>
  <si>
    <t>C00986</t>
  </si>
  <si>
    <t>C00114</t>
  </si>
  <si>
    <t>C02356</t>
  </si>
  <si>
    <t>C01026</t>
  </si>
  <si>
    <t>C00719</t>
  </si>
  <si>
    <t>C00109</t>
  </si>
  <si>
    <t>C00168</t>
  </si>
  <si>
    <t>C00668</t>
  </si>
  <si>
    <t>C05378</t>
  </si>
  <si>
    <t>C00197</t>
  </si>
  <si>
    <t>C00388</t>
  </si>
  <si>
    <t>C01152</t>
  </si>
  <si>
    <t>C02835</t>
  </si>
  <si>
    <t>C05828</t>
  </si>
  <si>
    <t>C05568</t>
  </si>
  <si>
    <t>C00785</t>
  </si>
  <si>
    <t>C02728</t>
  </si>
  <si>
    <t>C12989</t>
  </si>
  <si>
    <t>C00449</t>
  </si>
  <si>
    <t>C02427</t>
  </si>
  <si>
    <t>C02727</t>
  </si>
  <si>
    <t>C00408</t>
    <phoneticPr fontId="18"/>
  </si>
  <si>
    <t>C00003</t>
  </si>
  <si>
    <t>C05380</t>
  </si>
  <si>
    <t>C00006</t>
  </si>
  <si>
    <t>C01384</t>
  </si>
  <si>
    <t>C02918</t>
  </si>
  <si>
    <t>C00253</t>
  </si>
  <si>
    <t>C01596</t>
  </si>
  <si>
    <t>C15987</t>
  </si>
  <si>
    <t>C00232</t>
    <phoneticPr fontId="18"/>
  </si>
  <si>
    <t>C02494</t>
  </si>
  <si>
    <t>C00465</t>
  </si>
  <si>
    <t>C02104</t>
  </si>
  <si>
    <t>C02656</t>
  </si>
  <si>
    <t>C03761</t>
  </si>
  <si>
    <t>C01984</t>
  </si>
  <si>
    <t>C06104</t>
  </si>
  <si>
    <t>C01606</t>
  </si>
  <si>
    <t>C06672</t>
  </si>
  <si>
    <t>C00345</t>
  </si>
  <si>
    <t>C00423</t>
  </si>
  <si>
    <t>C01198</t>
  </si>
  <si>
    <t>C03672</t>
  </si>
  <si>
    <t>C03758</t>
  </si>
  <si>
    <t>C01161</t>
  </si>
  <si>
    <t>C00544</t>
  </si>
  <si>
    <t>C05593</t>
  </si>
  <si>
    <t>C01586</t>
  </si>
  <si>
    <t>C03519</t>
  </si>
  <si>
    <t>C00588</t>
  </si>
  <si>
    <t>C03557</t>
    <phoneticPr fontId="18"/>
  </si>
  <si>
    <t>C00315</t>
  </si>
  <si>
    <t>C00134</t>
  </si>
  <si>
    <t>C02567</t>
  </si>
  <si>
    <t>C01029</t>
  </si>
  <si>
    <t>C02714</t>
  </si>
  <si>
    <t>C00366</t>
    <phoneticPr fontId="18"/>
  </si>
  <si>
    <t>C00008</t>
  </si>
  <si>
    <t>C00002</t>
  </si>
  <si>
    <t>C00035</t>
  </si>
  <si>
    <t>C00147</t>
  </si>
  <si>
    <t>C00362</t>
    <phoneticPr fontId="18"/>
  </si>
  <si>
    <t>C00575</t>
  </si>
  <si>
    <t>C00387</t>
  </si>
  <si>
    <t>C00029</t>
  </si>
  <si>
    <t>C00105</t>
  </si>
  <si>
    <t>C00063</t>
  </si>
  <si>
    <t>C00380</t>
  </si>
  <si>
    <t>C00881</t>
  </si>
  <si>
    <t>C00475</t>
  </si>
  <si>
    <t>C00015</t>
  </si>
  <si>
    <t>C00299</t>
  </si>
  <si>
    <t>C02376</t>
  </si>
  <si>
    <t>C00951</t>
  </si>
  <si>
    <t>C00735</t>
  </si>
  <si>
    <t>C03205</t>
  </si>
  <si>
    <t>C00410</t>
  </si>
  <si>
    <t>C05290</t>
  </si>
  <si>
    <t>C05284</t>
  </si>
  <si>
    <t>C07326</t>
  </si>
  <si>
    <t>C06219</t>
    <phoneticPr fontId="18"/>
  </si>
  <si>
    <t>C01613</t>
  </si>
  <si>
    <t>C00089</t>
  </si>
  <si>
    <t>C00221</t>
  </si>
  <si>
    <t>C00140</t>
  </si>
  <si>
    <t>C01835</t>
  </si>
  <si>
    <t>C00243</t>
    <phoneticPr fontId="18"/>
  </si>
  <si>
    <t>C01019</t>
  </si>
  <si>
    <t>C00208</t>
    <phoneticPr fontId="18"/>
  </si>
  <si>
    <t>C03383</t>
  </si>
  <si>
    <t>C00043</t>
  </si>
  <si>
    <t>C00394</t>
  </si>
  <si>
    <t>C00352</t>
  </si>
  <si>
    <t>C05123</t>
  </si>
  <si>
    <t>C00519</t>
  </si>
  <si>
    <t>C01959</t>
  </si>
  <si>
    <t>C00955</t>
  </si>
  <si>
    <t>C00954</t>
  </si>
  <si>
    <t>C01717</t>
  </si>
  <si>
    <t>C05653</t>
  </si>
  <si>
    <t>C02043</t>
  </si>
  <si>
    <t>C00328</t>
  </si>
  <si>
    <t>C05643</t>
  </si>
  <si>
    <t>C13742</t>
  </si>
  <si>
    <t>C01727</t>
  </si>
  <si>
    <t>C03137</t>
  </si>
  <si>
    <t>C02946</t>
  </si>
  <si>
    <t>C00019</t>
  </si>
  <si>
    <t>C00327</t>
  </si>
  <si>
    <t>C00581</t>
  </si>
  <si>
    <t>C02504</t>
  </si>
  <si>
    <t>C00141</t>
  </si>
  <si>
    <t>C00233</t>
  </si>
  <si>
    <t>C02710</t>
  </si>
  <si>
    <t>C00386</t>
  </si>
  <si>
    <t>NAD</t>
  </si>
  <si>
    <t>D-2-Hydroxyisocaproate</t>
    <phoneticPr fontId="18"/>
  </si>
  <si>
    <t>3-(2-Hydroxyphenyl)propionic acid</t>
    <phoneticPr fontId="18"/>
  </si>
  <si>
    <t>4-Acetamidobutanoate</t>
    <phoneticPr fontId="18"/>
  </si>
  <si>
    <t>5'-Methylthioadenosine</t>
    <phoneticPr fontId="18"/>
  </si>
  <si>
    <t>Dopamine</t>
    <phoneticPr fontId="18"/>
  </si>
  <si>
    <t>Dodecanoic acid(12:0)</t>
    <phoneticPr fontId="18"/>
  </si>
  <si>
    <t>D-Glucuronate</t>
    <phoneticPr fontId="18"/>
  </si>
  <si>
    <t>C19911</t>
  </si>
  <si>
    <t>C00318/C00487</t>
    <phoneticPr fontId="18"/>
  </si>
  <si>
    <t>2-Aminobutyric acid</t>
  </si>
  <si>
    <t>Aconitic acid</t>
  </si>
  <si>
    <t>Adenylosuccinic acid</t>
  </si>
  <si>
    <t>Aspartic acid</t>
  </si>
  <si>
    <t>Citicoline</t>
  </si>
  <si>
    <t>Cystathionine</t>
  </si>
  <si>
    <t>Cysteine</t>
  </si>
  <si>
    <t>Dopa</t>
  </si>
  <si>
    <t>FAD</t>
  </si>
  <si>
    <t>Methionine sulfoxide</t>
  </si>
  <si>
    <t>Nicotinic acid</t>
  </si>
  <si>
    <t>Ophthalmic acid</t>
  </si>
  <si>
    <t>S-Adenosylhomocysteine</t>
  </si>
  <si>
    <t>S-Adenosylmethionine</t>
  </si>
  <si>
    <t>C03794</t>
  </si>
  <si>
    <t>C02350</t>
  </si>
  <si>
    <t>C21188</t>
  </si>
  <si>
    <t>C00307</t>
  </si>
  <si>
    <t>C02291</t>
  </si>
  <si>
    <t>C00055</t>
    <phoneticPr fontId="18"/>
  </si>
  <si>
    <t>C00016</t>
  </si>
  <si>
    <t>C00061</t>
  </si>
  <si>
    <t>C00942</t>
  </si>
  <si>
    <t>C00144</t>
  </si>
  <si>
    <t>C00021</t>
  </si>
  <si>
    <t>C21189</t>
  </si>
  <si>
    <t>cis-Aconitic acid</t>
    <phoneticPr fontId="18"/>
  </si>
  <si>
    <t>C00123</t>
    <phoneticPr fontId="18"/>
  </si>
  <si>
    <t>C00153</t>
    <phoneticPr fontId="18"/>
  </si>
  <si>
    <t>C01157</t>
    <phoneticPr fontId="18"/>
  </si>
  <si>
    <t>C00669</t>
    <phoneticPr fontId="18"/>
  </si>
  <si>
    <t>C00020</t>
    <phoneticPr fontId="18"/>
  </si>
  <si>
    <t>C03406</t>
  </si>
  <si>
    <t>C00355</t>
  </si>
  <si>
    <t>C03264</t>
    <phoneticPr fontId="18"/>
  </si>
  <si>
    <t>Dopamine</t>
  </si>
  <si>
    <t>KEGG ID</t>
    <phoneticPr fontId="18"/>
  </si>
  <si>
    <t>HMDB ID</t>
    <phoneticPr fontId="18"/>
  </si>
  <si>
    <t>(R)-Malate</t>
    <phoneticPr fontId="18"/>
  </si>
  <si>
    <t>HMDB0000011</t>
  </si>
  <si>
    <t>HMDB0000210</t>
  </si>
  <si>
    <t>HMDB0002712</t>
  </si>
  <si>
    <t>HMDB0036458</t>
  </si>
  <si>
    <t>HMDB0003331</t>
  </si>
  <si>
    <t>HMDB0000001</t>
  </si>
  <si>
    <t>HMDB0000699</t>
  </si>
  <si>
    <t>HMDB0000002</t>
  </si>
  <si>
    <t>HMDB0003955</t>
  </si>
  <si>
    <t>HMDB0000402</t>
  </si>
  <si>
    <t>HMDB0000005</t>
  </si>
  <si>
    <t>HMDB0003447</t>
  </si>
  <si>
    <t>HMDB0033752</t>
  </si>
  <si>
    <t>HMDB0000755</t>
  </si>
  <si>
    <t>HMDB0000355</t>
  </si>
  <si>
    <t>HMDB0000440</t>
  </si>
  <si>
    <t>HMDB0000019</t>
  </si>
  <si>
    <t>HMDB0060180</t>
  </si>
  <si>
    <t>HMDB0001336</t>
  </si>
  <si>
    <t>HMDB0000058</t>
  </si>
  <si>
    <t>HMDB0003681</t>
  </si>
  <si>
    <t>HMDB0001392</t>
  </si>
  <si>
    <t>HMDB0000112</t>
  </si>
  <si>
    <t>HMDB0000484</t>
  </si>
  <si>
    <t>HMDB0000695</t>
  </si>
  <si>
    <t>HMDB0000017</t>
  </si>
  <si>
    <t>HMDB0032985</t>
  </si>
  <si>
    <t>HMDB0002894</t>
  </si>
  <si>
    <t>HMDB0000267</t>
  </si>
  <si>
    <t>HMDB0001173</t>
  </si>
  <si>
    <t>HMDB0001901</t>
  </si>
  <si>
    <t>HMDB0004081</t>
  </si>
  <si>
    <t>HMDB0001316</t>
  </si>
  <si>
    <t>HMDB0000034</t>
  </si>
  <si>
    <t>HMDB0000050</t>
  </si>
  <si>
    <t>HMDB0000448</t>
  </si>
  <si>
    <t>HMDB0001341</t>
  </si>
  <si>
    <t>HMDB0002226</t>
  </si>
  <si>
    <t>HMDB0000452</t>
  </si>
  <si>
    <t>HMDB0001043</t>
  </si>
  <si>
    <t>HMDB0000538</t>
  </si>
  <si>
    <t>HMDB0000056</t>
  </si>
  <si>
    <t>HMDB0001058</t>
  </si>
  <si>
    <t>HMDB0000122</t>
  </si>
  <si>
    <t>HMDB0000043</t>
  </si>
  <si>
    <t>HMDB0000511</t>
  </si>
  <si>
    <t>HMDB0000535</t>
  </si>
  <si>
    <t>HMDB0000033</t>
  </si>
  <si>
    <t>HMDB0000518</t>
  </si>
  <si>
    <t>HMDB0000619</t>
  </si>
  <si>
    <t>HMDB0000097</t>
  </si>
  <si>
    <t>HMDB0001565</t>
  </si>
  <si>
    <t>HMDB0011747</t>
  </si>
  <si>
    <t>HMDB0014644</t>
  </si>
  <si>
    <t>HMDB0000072</t>
  </si>
  <si>
    <t>HMDB0000016</t>
  </si>
  <si>
    <t>HMDB0000063</t>
  </si>
  <si>
    <t>HMDB0000562</t>
  </si>
  <si>
    <t>HMDB0000082</t>
  </si>
  <si>
    <t>HMDB0000089</t>
  </si>
  <si>
    <t>HMDB0000630</t>
  </si>
  <si>
    <t>HMDB0000624</t>
  </si>
  <si>
    <t>HMDB0002541</t>
  </si>
  <si>
    <t>HMDB0000625</t>
  </si>
  <si>
    <t>HMDB0001254</t>
  </si>
  <si>
    <t>HMDB0000127</t>
  </si>
  <si>
    <t>HMDB0000139</t>
  </si>
  <si>
    <t>HMDB0001068</t>
  </si>
  <si>
    <t>HMDB0001644</t>
  </si>
  <si>
    <t>HMDB0000626</t>
  </si>
  <si>
    <t>HMDB0000014</t>
  </si>
  <si>
    <t>HMDB0001044</t>
  </si>
  <si>
    <t>HMDB0004437</t>
  </si>
  <si>
    <t>HMDB0000638</t>
  </si>
  <si>
    <t>HMDB0000073</t>
  </si>
  <si>
    <t>HMDB0001999</t>
  </si>
  <si>
    <t>HMDB0000151</t>
  </si>
  <si>
    <t>HMDB0004089</t>
  </si>
  <si>
    <t>HMDB0000134</t>
  </si>
  <si>
    <t>HMDB0001201</t>
  </si>
  <si>
    <t>HMDB0003351</t>
  </si>
  <si>
    <t>HMDB0062697</t>
  </si>
  <si>
    <t>HMDB0000126</t>
  </si>
  <si>
    <t>HMDB0000123</t>
  </si>
  <si>
    <t>HMDB0000637</t>
  </si>
  <si>
    <t>HMDB0000631</t>
  </si>
  <si>
    <t>HMDB0000128</t>
  </si>
  <si>
    <t>HMDB0000133</t>
  </si>
  <si>
    <t>HMDB0000714</t>
  </si>
  <si>
    <t>HMDB0000870</t>
  </si>
  <si>
    <t>HMDB0000670</t>
  </si>
  <si>
    <t>HMDB0000679</t>
  </si>
  <si>
    <t>HMDB0000130</t>
  </si>
  <si>
    <t>HMDB0000965</t>
  </si>
  <si>
    <t>HMDB0000157</t>
  </si>
  <si>
    <t>HMDB0002024</t>
  </si>
  <si>
    <t>HMDB0011753</t>
  </si>
  <si>
    <t>HMDB0000197</t>
  </si>
  <si>
    <t>HMDB0000671</t>
  </si>
  <si>
    <t>HMDB0000195</t>
  </si>
  <si>
    <t>HMDB0003903</t>
  </si>
  <si>
    <t>HMDB0000193</t>
  </si>
  <si>
    <t>HMDB0002092</t>
  </si>
  <si>
    <t>HMDB0000715</t>
  </si>
  <si>
    <t>HMDB0000161</t>
  </si>
  <si>
    <t>HMDB0000517</t>
  </si>
  <si>
    <t>HMDB0000168</t>
  </si>
  <si>
    <t>HMDB0000191</t>
  </si>
  <si>
    <t>HMDB0000904</t>
  </si>
  <si>
    <t>HMDB0000078</t>
  </si>
  <si>
    <t>HMDB0000174</t>
  </si>
  <si>
    <t>HMDB0000148</t>
  </si>
  <si>
    <t>HMDB0000641</t>
  </si>
  <si>
    <t>HMDB0003290</t>
  </si>
  <si>
    <t>HMDB0003466</t>
  </si>
  <si>
    <t>HMDB0000177</t>
  </si>
  <si>
    <t>HMDB0000719</t>
  </si>
  <si>
    <t>HMDB0006055</t>
  </si>
  <si>
    <t>HMDB0000684</t>
  </si>
  <si>
    <t>HMDB0000190</t>
  </si>
  <si>
    <t>HMDB0000687</t>
  </si>
  <si>
    <t>HMDB0000182</t>
  </si>
  <si>
    <t>HMDB0000696</t>
  </si>
  <si>
    <t>HMDB0002005</t>
  </si>
  <si>
    <t>HMDB0000214</t>
  </si>
  <si>
    <t>HMDB0000159</t>
  </si>
  <si>
    <t>HMDB0000070</t>
  </si>
  <si>
    <t>HMDB0000162</t>
  </si>
  <si>
    <t>HMDB0000187</t>
  </si>
  <si>
    <t>HMDB0000167</t>
  </si>
  <si>
    <t>HMDB0000929</t>
  </si>
  <si>
    <t>HMDB0000158</t>
  </si>
  <si>
    <t>HMDB0000883</t>
  </si>
  <si>
    <t>HMDB0000186</t>
  </si>
  <si>
    <t>HMDB0000673</t>
  </si>
  <si>
    <t>HMDB0000176</t>
  </si>
  <si>
    <t>HMDB0000163</t>
  </si>
  <si>
    <t>HMDB0001262</t>
  </si>
  <si>
    <t>HMDB0000703</t>
  </si>
  <si>
    <t>HMDB0002820</t>
  </si>
  <si>
    <t>HMDB0002000</t>
  </si>
  <si>
    <t>HMDB0000215</t>
  </si>
  <si>
    <t>HMDB0000812</t>
  </si>
  <si>
    <t>HMDB0001138</t>
  </si>
  <si>
    <t>HMDB0011756</t>
  </si>
  <si>
    <t>HMDB0000512</t>
  </si>
  <si>
    <t>HMDB0003357</t>
  </si>
  <si>
    <t>HMDB0002064</t>
  </si>
  <si>
    <t>HMDB0000092</t>
  </si>
  <si>
    <t>HMDB0001186</t>
  </si>
  <si>
    <t>HMDB0000446</t>
  </si>
  <si>
    <t>HMDB0034365</t>
  </si>
  <si>
    <t>HMDB0000279</t>
  </si>
  <si>
    <t>HMDB0000206</t>
  </si>
  <si>
    <t>HMDB0002038</t>
  </si>
  <si>
    <t>HMDB0002189</t>
  </si>
  <si>
    <t>HMDB0000902</t>
  </si>
  <si>
    <t>HMDB0000217</t>
  </si>
  <si>
    <t>HMDB0001406</t>
  </si>
  <si>
    <t>HMDB0001488</t>
  </si>
  <si>
    <t>HMDB0003269</t>
  </si>
  <si>
    <t>HMDB0000201</t>
  </si>
  <si>
    <t>HMDB0000207</t>
  </si>
  <si>
    <t>HMDB0003337</t>
  </si>
  <si>
    <t>HMDB0000220</t>
  </si>
  <si>
    <t>HMDB0003229</t>
  </si>
  <si>
    <t>HMDB0000826</t>
  </si>
  <si>
    <t>HMDB0000263</t>
  </si>
  <si>
    <t>HMDB0000224</t>
  </si>
  <si>
    <t>HMDB0002107</t>
  </si>
  <si>
    <t>HMDB0000857</t>
  </si>
  <si>
    <t>HMDB0001830</t>
  </si>
  <si>
    <t>HMDB0001414</t>
  </si>
  <si>
    <t>HMDB0001545</t>
  </si>
  <si>
    <t>HMDB0001431</t>
  </si>
  <si>
    <t>HMDB0000250</t>
  </si>
  <si>
    <t>HMDB0000508</t>
  </si>
  <si>
    <t>HMDB0000244</t>
  </si>
  <si>
    <t>HMDB0034297</t>
  </si>
  <si>
    <t>HMDB0001185</t>
  </si>
  <si>
    <t>HMDB0000271</t>
  </si>
  <si>
    <t>HMDB0000259</t>
  </si>
  <si>
    <t>HMDB0001257</t>
  </si>
  <si>
    <t>HMDB0003553</t>
  </si>
  <si>
    <t>HMDB0001259</t>
  </si>
  <si>
    <t>HMDB0000254</t>
  </si>
  <si>
    <t>HMDB0000258</t>
  </si>
  <si>
    <t>HMDB0000949</t>
  </si>
  <si>
    <t>HMDB0003584</t>
  </si>
  <si>
    <t>HMDB0000896</t>
  </si>
  <si>
    <t>HMDB0002825</t>
  </si>
  <si>
    <t>HMDB0000235</t>
  </si>
  <si>
    <t>HMDB0000943</t>
  </si>
  <si>
    <t>HMDB0000910</t>
  </si>
  <si>
    <t>HMDB0000875</t>
  </si>
  <si>
    <t>HMDB0000295</t>
  </si>
  <si>
    <t>HMDB0000286</t>
  </si>
  <si>
    <t>HMDB0000290</t>
  </si>
  <si>
    <t>HMDB0000288</t>
  </si>
  <si>
    <t>HMDB0000289</t>
  </si>
  <si>
    <t>HMDB0000296</t>
  </si>
  <si>
    <t>HMDB0000301</t>
  </si>
  <si>
    <t>HMDB0000892</t>
  </si>
  <si>
    <t>HMDB0001352</t>
  </si>
  <si>
    <t>HMDB0000208</t>
  </si>
  <si>
    <t>HMDB0000725</t>
  </si>
  <si>
    <t>HMDB0001049</t>
  </si>
  <si>
    <t>HMDB0000045</t>
  </si>
  <si>
    <t>HMDB0000536</t>
  </si>
  <si>
    <t>HMDB0000052</t>
  </si>
  <si>
    <t>HMDB0001413</t>
  </si>
  <si>
    <t>HMDB0000094</t>
  </si>
  <si>
    <t>HMDB0000099</t>
  </si>
  <si>
    <t>HMDB0000574</t>
  </si>
  <si>
    <t>HMDB0000095</t>
  </si>
  <si>
    <t>HMDB0000181</t>
  </si>
  <si>
    <t>HMDB0001248</t>
  </si>
  <si>
    <t>HMDB0001520</t>
  </si>
  <si>
    <t>HMDB0001314</t>
  </si>
  <si>
    <t>HMDB0001397</t>
  </si>
  <si>
    <t>HMDB0000172</t>
  </si>
  <si>
    <t>HMDB0000243</t>
  </si>
  <si>
    <t>HMDB0000939</t>
  </si>
  <si>
    <t>HMDB0000300</t>
  </si>
  <si>
    <t>HMDB0000292</t>
  </si>
  <si>
    <t>C00497/C00149</t>
    <phoneticPr fontId="18"/>
  </si>
  <si>
    <t>Malic acid</t>
  </si>
  <si>
    <t>Adenosine 3',5'-cyclic monophosphate</t>
  </si>
  <si>
    <t>4-Aminobutyric acid</t>
  </si>
  <si>
    <t>Fumaric acid</t>
  </si>
  <si>
    <t>Alanine</t>
  </si>
  <si>
    <t>Arginine</t>
  </si>
  <si>
    <t>Asparagine</t>
  </si>
  <si>
    <t>Carnitine</t>
  </si>
  <si>
    <t>Glutamic acid</t>
  </si>
  <si>
    <t>Glutamine</t>
  </si>
  <si>
    <t>Histidine</t>
  </si>
  <si>
    <t>Kynurenine</t>
  </si>
  <si>
    <t>Lactic acid</t>
  </si>
  <si>
    <t>Leucine</t>
  </si>
  <si>
    <t>Lysine</t>
  </si>
  <si>
    <t>Methionine</t>
  </si>
  <si>
    <t>Ornithine</t>
  </si>
  <si>
    <t>Phenylalanine</t>
  </si>
  <si>
    <t>Proline</t>
  </si>
  <si>
    <t>Serine</t>
  </si>
  <si>
    <t>Threonine</t>
  </si>
  <si>
    <t>Tryptophan</t>
  </si>
  <si>
    <t>Tyrosine</t>
  </si>
  <si>
    <t>Valine</t>
  </si>
  <si>
    <t>Acetylcarnitine</t>
  </si>
  <si>
    <t>2-Ketoglutaric acid</t>
  </si>
  <si>
    <t>4-Hydroxyproline</t>
  </si>
  <si>
    <t>5-Glutamylcysteine</t>
  </si>
  <si>
    <t>Adenosine monophosphate</t>
  </si>
  <si>
    <t>Allantoin</t>
  </si>
  <si>
    <t>Argininosuccinic acid</t>
  </si>
  <si>
    <t>Asymmetric dimethylarginine</t>
  </si>
  <si>
    <t>Citric acid</t>
  </si>
  <si>
    <t>Cytidine monophosphate</t>
  </si>
  <si>
    <t>FMN</t>
  </si>
  <si>
    <t>Guanosine 3',5'-cyclic monophosphate</t>
  </si>
  <si>
    <t>Guanosine monophosphate</t>
  </si>
  <si>
    <t>Isoleucine</t>
  </si>
  <si>
    <t>Symmetric dimethylarginine</t>
  </si>
  <si>
    <t>Wandering 3rd-instar larva</t>
    <phoneticPr fontId="18"/>
  </si>
  <si>
    <t>Young adult (1 week old)</t>
    <phoneticPr fontId="18"/>
  </si>
  <si>
    <t>Midlife adult (5 weeks old)</t>
    <phoneticPr fontId="18"/>
  </si>
  <si>
    <t>Method of LSI analysis</t>
    <phoneticPr fontId="18"/>
  </si>
  <si>
    <t>LC-MS/MS</t>
  </si>
  <si>
    <t>HMDB0031518/HMDB0000156</t>
  </si>
  <si>
    <t>HMDB0000062</t>
  </si>
  <si>
    <t>CE-MS (anion)</t>
  </si>
  <si>
    <t>CE-MS (cation)</t>
  </si>
  <si>
    <t>LC-MS (positive)</t>
  </si>
  <si>
    <t>LC-MS (negative)</t>
  </si>
  <si>
    <t>Status</t>
    <phoneticPr fontId="18"/>
  </si>
  <si>
    <t>beta-Hydroxypyruvic acid</t>
    <phoneticPr fontId="18"/>
  </si>
  <si>
    <t>gamma-Glutamylphenylalanine</t>
    <phoneticPr fontId="18"/>
  </si>
  <si>
    <t>gamma-L-glutamyl-L-tyrosine</t>
    <phoneticPr fontId="18"/>
  </si>
  <si>
    <t>D-Erythronic-gamma-lactone</t>
    <phoneticPr fontId="18"/>
  </si>
  <si>
    <t>Status</t>
  </si>
  <si>
    <t>Up in nat3fed</t>
  </si>
  <si>
    <t>Down in nat3fed</t>
  </si>
  <si>
    <t>Down in nat3hist</t>
  </si>
  <si>
    <t>.</t>
  </si>
  <si>
    <t>.</t>
    <phoneticPr fontId="18"/>
  </si>
  <si>
    <t>D-2-Hydroxyisocaproate was detected both in CE-MS (anion) and LC-MS (negative).</t>
    <phoneticPr fontId="18"/>
  </si>
  <si>
    <t>(B) Peak area corrected by sample weight</t>
    <phoneticPr fontId="18"/>
  </si>
  <si>
    <t>Control_1</t>
    <phoneticPr fontId="18"/>
  </si>
  <si>
    <t>Control_2</t>
  </si>
  <si>
    <t>Control_3</t>
  </si>
  <si>
    <t>nat3fed_1</t>
    <phoneticPr fontId="18"/>
  </si>
  <si>
    <t>nat3fed_2</t>
    <phoneticPr fontId="18"/>
  </si>
  <si>
    <t>nat3fed_3</t>
    <phoneticPr fontId="18"/>
  </si>
  <si>
    <t>Control_4</t>
  </si>
  <si>
    <t>Control_5</t>
  </si>
  <si>
    <t>nat3fed_4</t>
  </si>
  <si>
    <t>nat3fed_5</t>
  </si>
  <si>
    <t>Control_4</t>
    <phoneticPr fontId="18"/>
  </si>
  <si>
    <t>nat3hist_1</t>
  </si>
  <si>
    <t>nat3hist_2</t>
  </si>
  <si>
    <t>nat3hist_3</t>
  </si>
  <si>
    <t>nat3hist_4</t>
  </si>
  <si>
    <t>HMDB0062557</t>
    <phoneticPr fontId="18"/>
  </si>
  <si>
    <t>HMDB0000640</t>
    <phoneticPr fontId="18"/>
  </si>
  <si>
    <t>C03661</t>
    <phoneticPr fontId="18"/>
  </si>
  <si>
    <t>HMDB0011729</t>
    <phoneticPr fontId="18"/>
  </si>
  <si>
    <t>HMDB0000721</t>
    <phoneticPr fontId="18"/>
  </si>
  <si>
    <t>HMDB0000656</t>
    <phoneticPr fontId="18"/>
  </si>
  <si>
    <t>HMDB0004620</t>
    <phoneticPr fontId="18"/>
  </si>
  <si>
    <t>HMDB0094696</t>
    <phoneticPr fontId="18"/>
  </si>
  <si>
    <t>HMDB0005765</t>
    <phoneticPr fontId="18"/>
  </si>
  <si>
    <t>HMDB0000754</t>
    <phoneticPr fontId="18"/>
  </si>
  <si>
    <t>HMDB0000349</t>
    <phoneticPr fontId="18"/>
  </si>
  <si>
    <t>HMDB0341354</t>
    <phoneticPr fontId="18"/>
  </si>
  <si>
    <t>C16526</t>
  </si>
  <si>
    <t>HMDB0002231</t>
  </si>
  <si>
    <t>C02262</t>
  </si>
  <si>
    <t>HMDB0341150</t>
  </si>
  <si>
    <t>HMDB0011741</t>
    <phoneticPr fontId="18"/>
  </si>
  <si>
    <t>HMDB0002259</t>
    <phoneticPr fontId="18"/>
  </si>
  <si>
    <t>HMDB0011757</t>
    <phoneticPr fontId="18"/>
  </si>
  <si>
    <t>HMDB0000866/HMDB0244966</t>
    <phoneticPr fontId="18"/>
  </si>
  <si>
    <t>HMDB0001904</t>
    <phoneticPr fontId="18"/>
  </si>
  <si>
    <t>HMDB0000594</t>
    <phoneticPr fontId="18"/>
  </si>
  <si>
    <t>HMDB0001954/HMDB10722</t>
    <phoneticPr fontId="18"/>
  </si>
  <si>
    <t>HMDB0304534</t>
    <phoneticPr fontId="18"/>
  </si>
  <si>
    <t>HMDB0001548</t>
    <phoneticPr fontId="18"/>
  </si>
  <si>
    <t>HMDB0000227</t>
    <phoneticPr fontId="18"/>
  </si>
  <si>
    <t>HMDB00567/HMDB0000930</t>
    <phoneticPr fontId="18"/>
  </si>
  <si>
    <t>HMDB0001861</t>
    <phoneticPr fontId="18"/>
  </si>
  <si>
    <t>HMDB0000982</t>
    <phoneticPr fontId="18"/>
  </si>
  <si>
    <t>C16673</t>
    <phoneticPr fontId="18"/>
  </si>
  <si>
    <t>HMDB0000711</t>
    <phoneticPr fontId="18"/>
  </si>
  <si>
    <t>HMDB0000529</t>
    <phoneticPr fontId="18"/>
  </si>
  <si>
    <t>HMDB0002925</t>
    <phoneticPr fontId="18"/>
  </si>
  <si>
    <t>C03242</t>
    <phoneticPr fontId="18"/>
  </si>
  <si>
    <t>HMDB0000622</t>
    <phoneticPr fontId="18"/>
  </si>
  <si>
    <t>HMDB0011733</t>
    <phoneticPr fontId="18"/>
  </si>
  <si>
    <t>HMDB0000858</t>
    <phoneticPr fontId="18"/>
  </si>
  <si>
    <t>HMDB0001366</t>
    <phoneticPr fontId="18"/>
  </si>
  <si>
    <t>HMDB0006547</t>
    <phoneticPr fontId="18"/>
  </si>
  <si>
    <t>C16300</t>
    <phoneticPr fontId="18"/>
  </si>
  <si>
    <t>HMDB0010395</t>
    <phoneticPr fontId="18"/>
  </si>
  <si>
    <t>HMDB0010393</t>
    <phoneticPr fontId="18"/>
  </si>
  <si>
    <t>HMDB0010383</t>
    <phoneticPr fontId="18"/>
  </si>
  <si>
    <t>HMDB0006773</t>
    <phoneticPr fontId="18"/>
  </si>
  <si>
    <t>HMDB02096</t>
    <phoneticPr fontId="18"/>
  </si>
  <si>
    <t>C11284</t>
    <phoneticPr fontId="18"/>
  </si>
  <si>
    <t>HMDB0247607</t>
    <phoneticPr fontId="18"/>
  </si>
  <si>
    <t>C19670</t>
    <phoneticPr fontId="18"/>
  </si>
  <si>
    <t>HMDB0000848</t>
    <phoneticPr fontId="18"/>
  </si>
  <si>
    <t>C16431</t>
    <phoneticPr fontId="18"/>
  </si>
  <si>
    <t>HMDB0001539</t>
    <phoneticPr fontId="18"/>
  </si>
  <si>
    <t>HMDB0304506</t>
    <phoneticPr fontId="18"/>
  </si>
  <si>
    <t>HMDB0000766</t>
    <phoneticPr fontId="18"/>
  </si>
  <si>
    <t>HMDB0000462</t>
    <phoneticPr fontId="18"/>
  </si>
  <si>
    <t>HMDB0003334</t>
    <phoneticPr fontId="18"/>
  </si>
  <si>
    <t>HMDB0254199</t>
    <phoneticPr fontId="18"/>
  </si>
  <si>
    <t>HMDB0000156</t>
    <phoneticPr fontId="18"/>
  </si>
  <si>
    <t>HMDB0002320</t>
    <phoneticPr fontId="18"/>
  </si>
  <si>
    <t>Method of 
Shimadzu analysis</t>
    <phoneticPr fontId="18"/>
  </si>
  <si>
    <t>HMDB0255052</t>
    <phoneticPr fontId="18"/>
  </si>
  <si>
    <t>HMDB0001539/HMDB0003334</t>
    <phoneticPr fontId="18"/>
  </si>
  <si>
    <t>C20827</t>
    <phoneticPr fontId="18"/>
  </si>
  <si>
    <t>P value of t-test</t>
    <phoneticPr fontId="18"/>
  </si>
  <si>
    <t>FDR of t-test</t>
    <phoneticPr fontId="18"/>
  </si>
  <si>
    <t>Metabolite annotated in Shimadzu analysis</t>
    <phoneticPr fontId="18"/>
  </si>
  <si>
    <t>Metabolite annotated in LSI analysis</t>
    <phoneticPr fontId="18"/>
  </si>
  <si>
    <t>(A) Analysis result</t>
    <phoneticPr fontId="18"/>
  </si>
  <si>
    <t>Log2FC (nat3fed/c)</t>
    <phoneticPr fontId="18"/>
  </si>
  <si>
    <t>Log2FC (nat3hist/c)</t>
    <phoneticPr fontId="18"/>
  </si>
  <si>
    <t>Fold change (nat3fed/c)</t>
    <phoneticPr fontId="18"/>
  </si>
  <si>
    <t>Fold change (nat3hist/c)</t>
    <phoneticPr fontId="18"/>
  </si>
  <si>
    <t>Not detected</t>
  </si>
  <si>
    <t>NS</t>
  </si>
  <si>
    <r>
      <t xml:space="preserve">Dataset EV5. Metabolome of </t>
    </r>
    <r>
      <rPr>
        <b/>
        <i/>
        <sz val="12"/>
        <color theme="1"/>
        <rFont val="Arial"/>
        <family val="2"/>
      </rPr>
      <t>D. melanogaster</t>
    </r>
    <r>
      <rPr>
        <b/>
        <sz val="12"/>
        <color theme="1"/>
        <rFont val="Arial"/>
        <family val="2"/>
      </rPr>
      <t xml:space="preserve"> male larvae and adults.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b/>
      <i/>
      <sz val="12"/>
      <color theme="1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8AD8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7A81FF"/>
        <bgColor indexed="64"/>
      </patternFill>
    </fill>
    <fill>
      <patternFill patternType="solid">
        <fgColor rgb="FFFFFD78"/>
        <bgColor indexed="64"/>
      </patternFill>
    </fill>
  </fills>
  <borders count="4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5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/>
    <xf numFmtId="0" fontId="19" fillId="0" borderId="0"/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0" fontId="22" fillId="0" borderId="0" xfId="42" applyFont="1" applyAlignment="1">
      <alignment horizontal="center"/>
    </xf>
    <xf numFmtId="0" fontId="24" fillId="0" borderId="0" xfId="42" applyFont="1" applyAlignment="1">
      <alignment horizontal="center"/>
    </xf>
    <xf numFmtId="0" fontId="25" fillId="0" borderId="0" xfId="42" applyFont="1" applyAlignment="1">
      <alignment horizontal="center"/>
    </xf>
    <xf numFmtId="176" fontId="22" fillId="0" borderId="0" xfId="0" applyNumberFormat="1" applyFont="1" applyAlignment="1">
      <alignment horizontal="left" vertical="center"/>
    </xf>
    <xf numFmtId="0" fontId="26" fillId="0" borderId="0" xfId="0" applyFont="1">
      <alignment vertical="center"/>
    </xf>
    <xf numFmtId="0" fontId="26" fillId="0" borderId="0" xfId="42" applyFont="1" applyAlignment="1">
      <alignment horizontal="center"/>
    </xf>
    <xf numFmtId="176" fontId="26" fillId="0" borderId="10" xfId="0" applyNumberFormat="1" applyFont="1" applyBorder="1" applyAlignment="1">
      <alignment horizontal="center" vertical="center" wrapText="1"/>
    </xf>
    <xf numFmtId="176" fontId="26" fillId="35" borderId="10" xfId="0" applyNumberFormat="1" applyFont="1" applyFill="1" applyBorder="1" applyAlignment="1">
      <alignment horizontal="center" vertical="center" wrapText="1"/>
    </xf>
    <xf numFmtId="176" fontId="26" fillId="0" borderId="10" xfId="0" applyNumberFormat="1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26" fillId="0" borderId="19" xfId="0" applyFont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176" fontId="26" fillId="36" borderId="10" xfId="0" applyNumberFormat="1" applyFont="1" applyFill="1" applyBorder="1" applyAlignment="1">
      <alignment horizontal="center" vertical="center" wrapText="1"/>
    </xf>
    <xf numFmtId="176" fontId="26" fillId="37" borderId="10" xfId="0" applyNumberFormat="1" applyFont="1" applyFill="1" applyBorder="1" applyAlignment="1">
      <alignment horizontal="center" vertical="center" wrapText="1"/>
    </xf>
    <xf numFmtId="176" fontId="26" fillId="38" borderId="10" xfId="0" applyNumberFormat="1" applyFont="1" applyFill="1" applyBorder="1" applyAlignment="1">
      <alignment horizontal="center" vertical="center" wrapText="1"/>
    </xf>
    <xf numFmtId="0" fontId="26" fillId="0" borderId="12" xfId="0" applyFont="1" applyBorder="1" applyAlignment="1">
      <alignment horizontal="center" vertical="center"/>
    </xf>
    <xf numFmtId="0" fontId="26" fillId="0" borderId="29" xfId="0" applyFont="1" applyBorder="1" applyAlignment="1">
      <alignment horizontal="center" vertical="center"/>
    </xf>
    <xf numFmtId="0" fontId="26" fillId="0" borderId="32" xfId="0" applyFont="1" applyBorder="1" applyAlignment="1">
      <alignment horizontal="center" vertical="center"/>
    </xf>
    <xf numFmtId="0" fontId="26" fillId="0" borderId="21" xfId="0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26" fillId="0" borderId="18" xfId="0" applyFont="1" applyBorder="1" applyAlignment="1">
      <alignment horizontal="center" vertical="center"/>
    </xf>
    <xf numFmtId="0" fontId="26" fillId="0" borderId="20" xfId="0" applyFont="1" applyBorder="1" applyAlignment="1">
      <alignment horizontal="center" vertical="center"/>
    </xf>
    <xf numFmtId="0" fontId="26" fillId="0" borderId="22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8" xfId="0" applyFont="1" applyBorder="1" applyAlignment="1">
      <alignment horizontal="center" vertical="center"/>
    </xf>
    <xf numFmtId="0" fontId="23" fillId="0" borderId="19" xfId="0" applyFont="1" applyBorder="1" applyAlignment="1">
      <alignment horizontal="center" vertical="center"/>
    </xf>
    <xf numFmtId="176" fontId="26" fillId="0" borderId="18" xfId="0" applyNumberFormat="1" applyFont="1" applyBorder="1" applyAlignment="1">
      <alignment horizontal="center" vertical="center" wrapText="1"/>
    </xf>
    <xf numFmtId="0" fontId="26" fillId="0" borderId="37" xfId="0" applyFont="1" applyBorder="1" applyAlignment="1">
      <alignment horizontal="center" vertical="center"/>
    </xf>
    <xf numFmtId="176" fontId="26" fillId="0" borderId="39" xfId="0" applyNumberFormat="1" applyFont="1" applyBorder="1" applyAlignment="1">
      <alignment horizontal="center" vertical="center" wrapText="1"/>
    </xf>
    <xf numFmtId="0" fontId="23" fillId="0" borderId="19" xfId="42" applyFont="1" applyBorder="1" applyAlignment="1">
      <alignment horizontal="center" vertical="center"/>
    </xf>
    <xf numFmtId="0" fontId="23" fillId="0" borderId="10" xfId="42" applyFont="1" applyBorder="1" applyAlignment="1">
      <alignment horizontal="center" vertical="center"/>
    </xf>
    <xf numFmtId="0" fontId="23" fillId="0" borderId="18" xfId="42" applyFont="1" applyBorder="1" applyAlignment="1">
      <alignment horizontal="center" vertical="center"/>
    </xf>
    <xf numFmtId="0" fontId="24" fillId="0" borderId="0" xfId="42" applyFont="1" applyAlignment="1">
      <alignment horizontal="center" vertical="center"/>
    </xf>
    <xf numFmtId="0" fontId="22" fillId="0" borderId="0" xfId="42" applyFont="1" applyAlignment="1">
      <alignment horizontal="center" vertical="center"/>
    </xf>
    <xf numFmtId="0" fontId="25" fillId="0" borderId="0" xfId="42" applyFont="1" applyAlignment="1">
      <alignment horizontal="center" vertical="center"/>
    </xf>
    <xf numFmtId="0" fontId="23" fillId="0" borderId="0" xfId="42" applyFont="1" applyAlignment="1">
      <alignment horizontal="left" vertical="center"/>
    </xf>
    <xf numFmtId="0" fontId="23" fillId="0" borderId="0" xfId="42" applyFont="1" applyAlignment="1">
      <alignment horizontal="center" vertical="center"/>
    </xf>
    <xf numFmtId="0" fontId="26" fillId="0" borderId="0" xfId="42" applyFont="1" applyAlignment="1">
      <alignment horizontal="center" vertical="center"/>
    </xf>
    <xf numFmtId="0" fontId="27" fillId="0" borderId="0" xfId="42" applyFont="1" applyAlignment="1">
      <alignment horizontal="center" vertical="center"/>
    </xf>
    <xf numFmtId="0" fontId="23" fillId="0" borderId="13" xfId="42" applyFont="1" applyBorder="1" applyAlignment="1">
      <alignment horizontal="center" vertical="center"/>
    </xf>
    <xf numFmtId="0" fontId="26" fillId="0" borderId="18" xfId="42" applyFont="1" applyBorder="1" applyAlignment="1">
      <alignment horizontal="center" vertical="center"/>
    </xf>
    <xf numFmtId="0" fontId="26" fillId="0" borderId="10" xfId="42" applyFont="1" applyBorder="1" applyAlignment="1">
      <alignment horizontal="center" vertical="center"/>
    </xf>
    <xf numFmtId="0" fontId="26" fillId="0" borderId="41" xfId="0" applyFont="1" applyBorder="1" applyAlignment="1">
      <alignment horizontal="center" vertical="center"/>
    </xf>
    <xf numFmtId="0" fontId="26" fillId="0" borderId="17" xfId="42" applyFont="1" applyBorder="1" applyAlignment="1">
      <alignment horizontal="center" vertical="center"/>
    </xf>
    <xf numFmtId="0" fontId="26" fillId="0" borderId="19" xfId="42" applyFont="1" applyBorder="1" applyAlignment="1">
      <alignment horizontal="center" vertical="center"/>
    </xf>
    <xf numFmtId="0" fontId="26" fillId="33" borderId="18" xfId="42" applyFont="1" applyFill="1" applyBorder="1" applyAlignment="1">
      <alignment horizontal="center" vertical="center"/>
    </xf>
    <xf numFmtId="0" fontId="26" fillId="0" borderId="13" xfId="42" applyFont="1" applyBorder="1" applyAlignment="1">
      <alignment horizontal="center" vertical="center"/>
    </xf>
    <xf numFmtId="0" fontId="26" fillId="34" borderId="18" xfId="42" applyFont="1" applyFill="1" applyBorder="1" applyAlignment="1">
      <alignment horizontal="center" vertical="center"/>
    </xf>
    <xf numFmtId="0" fontId="26" fillId="0" borderId="30" xfId="42" applyFont="1" applyBorder="1" applyAlignment="1">
      <alignment horizontal="center" vertical="center"/>
    </xf>
    <xf numFmtId="0" fontId="26" fillId="0" borderId="33" xfId="42" applyFont="1" applyBorder="1" applyAlignment="1">
      <alignment horizontal="center" vertical="center"/>
    </xf>
    <xf numFmtId="0" fontId="26" fillId="0" borderId="12" xfId="42" applyFont="1" applyBorder="1" applyAlignment="1">
      <alignment horizontal="center" vertical="center"/>
    </xf>
    <xf numFmtId="0" fontId="26" fillId="0" borderId="31" xfId="42" applyFont="1" applyBorder="1" applyAlignment="1">
      <alignment horizontal="center" vertical="center"/>
    </xf>
    <xf numFmtId="0" fontId="26" fillId="0" borderId="11" xfId="42" applyFont="1" applyBorder="1" applyAlignment="1">
      <alignment horizontal="center" vertical="center"/>
    </xf>
    <xf numFmtId="0" fontId="26" fillId="0" borderId="39" xfId="42" applyFont="1" applyBorder="1" applyAlignment="1">
      <alignment horizontal="center" vertical="center"/>
    </xf>
    <xf numFmtId="0" fontId="26" fillId="0" borderId="21" xfId="42" applyFont="1" applyBorder="1" applyAlignment="1">
      <alignment horizontal="center" vertical="center"/>
    </xf>
    <xf numFmtId="0" fontId="26" fillId="0" borderId="40" xfId="42" applyFont="1" applyBorder="1" applyAlignment="1">
      <alignment horizontal="center" vertical="center"/>
    </xf>
    <xf numFmtId="0" fontId="26" fillId="0" borderId="42" xfId="0" applyFont="1" applyBorder="1" applyAlignment="1">
      <alignment horizontal="center" vertical="center"/>
    </xf>
    <xf numFmtId="0" fontId="26" fillId="0" borderId="20" xfId="42" applyFont="1" applyBorder="1" applyAlignment="1">
      <alignment horizontal="center" vertical="center"/>
    </xf>
    <xf numFmtId="0" fontId="26" fillId="0" borderId="22" xfId="42" applyFont="1" applyBorder="1" applyAlignment="1">
      <alignment horizontal="center" vertical="center"/>
    </xf>
    <xf numFmtId="0" fontId="23" fillId="0" borderId="14" xfId="42" applyFont="1" applyBorder="1" applyAlignment="1">
      <alignment horizontal="center" vertical="center"/>
    </xf>
    <xf numFmtId="0" fontId="23" fillId="0" borderId="15" xfId="42" applyFont="1" applyBorder="1" applyAlignment="1">
      <alignment horizontal="center" vertical="center"/>
    </xf>
    <xf numFmtId="0" fontId="23" fillId="0" borderId="16" xfId="42" applyFont="1" applyBorder="1" applyAlignment="1">
      <alignment horizontal="center" vertical="center"/>
    </xf>
    <xf numFmtId="0" fontId="23" fillId="0" borderId="26" xfId="42" applyFont="1" applyBorder="1" applyAlignment="1">
      <alignment horizontal="center" vertical="center"/>
    </xf>
    <xf numFmtId="0" fontId="23" fillId="0" borderId="27" xfId="42" applyFont="1" applyBorder="1" applyAlignment="1">
      <alignment horizontal="center" vertical="center"/>
    </xf>
    <xf numFmtId="0" fontId="23" fillId="0" borderId="28" xfId="42" applyFont="1" applyBorder="1" applyAlignment="1">
      <alignment horizontal="center" vertical="center"/>
    </xf>
    <xf numFmtId="0" fontId="23" fillId="0" borderId="34" xfId="0" applyFont="1" applyBorder="1" applyAlignment="1">
      <alignment horizontal="center" vertical="center"/>
    </xf>
    <xf numFmtId="0" fontId="23" fillId="0" borderId="35" xfId="0" applyFont="1" applyBorder="1" applyAlignment="1">
      <alignment horizontal="center" vertical="center"/>
    </xf>
    <xf numFmtId="0" fontId="23" fillId="0" borderId="36" xfId="0" applyFont="1" applyBorder="1" applyAlignment="1">
      <alignment horizontal="center" vertical="center"/>
    </xf>
    <xf numFmtId="0" fontId="23" fillId="0" borderId="23" xfId="0" applyFont="1" applyBorder="1" applyAlignment="1">
      <alignment horizontal="center" vertical="center"/>
    </xf>
    <xf numFmtId="0" fontId="23" fillId="0" borderId="24" xfId="0" applyFont="1" applyBorder="1" applyAlignment="1">
      <alignment horizontal="center" vertical="center"/>
    </xf>
    <xf numFmtId="0" fontId="23" fillId="0" borderId="25" xfId="0" applyFont="1" applyBorder="1" applyAlignment="1">
      <alignment horizontal="center" vertical="center"/>
    </xf>
    <xf numFmtId="0" fontId="23" fillId="0" borderId="19" xfId="42" applyFont="1" applyBorder="1" applyAlignment="1">
      <alignment horizontal="center" vertical="center"/>
    </xf>
    <xf numFmtId="0" fontId="23" fillId="0" borderId="38" xfId="42" applyFont="1" applyBorder="1" applyAlignment="1">
      <alignment horizontal="center" vertical="center"/>
    </xf>
    <xf numFmtId="0" fontId="23" fillId="0" borderId="39" xfId="42" applyFont="1" applyBorder="1" applyAlignment="1">
      <alignment horizontal="center" vertical="center"/>
    </xf>
    <xf numFmtId="0" fontId="23" fillId="0" borderId="10" xfId="42" applyFont="1" applyBorder="1" applyAlignment="1">
      <alignment horizontal="center" vertical="center"/>
    </xf>
    <xf numFmtId="0" fontId="23" fillId="0" borderId="18" xfId="42" applyFont="1" applyBorder="1" applyAlignment="1">
      <alignment horizontal="center" vertical="center"/>
    </xf>
    <xf numFmtId="0" fontId="23" fillId="0" borderId="27" xfId="42" applyFont="1" applyBorder="1" applyAlignment="1">
      <alignment horizontal="center" vertical="center" wrapText="1"/>
    </xf>
    <xf numFmtId="0" fontId="23" fillId="0" borderId="10" xfId="42" applyFont="1" applyBorder="1" applyAlignment="1">
      <alignment horizontal="center" vertical="center" wrapText="1"/>
    </xf>
    <xf numFmtId="0" fontId="23" fillId="0" borderId="14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3" fillId="0" borderId="26" xfId="0" applyFont="1" applyBorder="1" applyAlignment="1">
      <alignment horizontal="center" vertical="center"/>
    </xf>
    <xf numFmtId="0" fontId="23" fillId="0" borderId="27" xfId="0" applyFont="1" applyBorder="1" applyAlignment="1">
      <alignment horizontal="center" vertical="center"/>
    </xf>
    <xf numFmtId="0" fontId="23" fillId="0" borderId="28" xfId="0" applyFont="1" applyBorder="1" applyAlignment="1">
      <alignment horizontal="center" vertical="center"/>
    </xf>
  </cellXfs>
  <cellStyles count="54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D000000}"/>
    <cellStyle name="標準 3" xfId="43" xr:uid="{00000000-0005-0000-0000-00002E000000}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良い" xfId="6" builtinId="26" customBuiltin="1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D883FF"/>
      <color rgb="FF73FB79"/>
      <color rgb="FFFFFD78"/>
      <color rgb="FF7A81FF"/>
      <color rgb="FFFF9300"/>
      <color rgb="FF76D6FF"/>
      <color rgb="FFFF8AD8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19BEA-652A-2D45-88FD-CA55DCE5487B}">
  <dimension ref="A1:Z293"/>
  <sheetViews>
    <sheetView tabSelected="1" workbookViewId="0">
      <pane xSplit="6" ySplit="5" topLeftCell="G6" activePane="bottomRight" state="frozen"/>
      <selection pane="topRight" activeCell="G1" sqref="G1"/>
      <selection pane="bottomLeft" activeCell="A6" sqref="A6"/>
      <selection pane="bottomRight"/>
    </sheetView>
  </sheetViews>
  <sheetFormatPr baseColWidth="10" defaultColWidth="9.5703125" defaultRowHeight="14"/>
  <cols>
    <col min="1" max="1" width="40.7109375" style="1" customWidth="1"/>
    <col min="2" max="2" width="20.7109375" style="1" customWidth="1"/>
    <col min="3" max="3" width="40.7109375" style="1" customWidth="1"/>
    <col min="4" max="4" width="20.7109375" style="1" customWidth="1"/>
    <col min="5" max="6" width="15.7109375" style="1" customWidth="1"/>
    <col min="7" max="7" width="15.7109375" style="3" customWidth="1"/>
    <col min="8" max="11" width="15.7109375" style="1" customWidth="1"/>
    <col min="12" max="13" width="15.7109375" style="3" customWidth="1"/>
    <col min="14" max="16" width="15.7109375" style="1" customWidth="1"/>
    <col min="17" max="17" width="15.7109375" style="3" customWidth="1"/>
    <col min="18" max="21" width="15.7109375" style="1" customWidth="1"/>
    <col min="22" max="22" width="15.7109375" style="3" customWidth="1"/>
    <col min="23" max="26" width="15.7109375" style="1" customWidth="1"/>
    <col min="27" max="16384" width="9.5703125" style="1"/>
  </cols>
  <sheetData>
    <row r="1" spans="1:26" ht="20" customHeight="1">
      <c r="A1" s="21" t="s">
        <v>907</v>
      </c>
      <c r="B1" s="36"/>
      <c r="C1" s="22"/>
      <c r="D1" s="36"/>
      <c r="E1" s="37"/>
      <c r="F1" s="37"/>
      <c r="G1" s="38"/>
      <c r="H1" s="37"/>
      <c r="I1" s="37"/>
      <c r="J1" s="37"/>
      <c r="K1" s="37"/>
      <c r="L1" s="38"/>
      <c r="M1" s="38"/>
      <c r="N1" s="37"/>
      <c r="O1" s="37"/>
      <c r="P1" s="37"/>
      <c r="Q1" s="38"/>
      <c r="R1" s="37"/>
      <c r="S1" s="37"/>
      <c r="T1" s="37"/>
      <c r="U1" s="37"/>
      <c r="V1" s="38"/>
      <c r="W1" s="37"/>
      <c r="X1" s="37"/>
      <c r="Y1" s="37"/>
      <c r="Z1" s="37"/>
    </row>
    <row r="2" spans="1:26" s="6" customFormat="1" ht="20" customHeight="1" thickBot="1">
      <c r="A2" s="39" t="s">
        <v>900</v>
      </c>
      <c r="B2" s="40"/>
      <c r="C2" s="39"/>
      <c r="D2" s="40"/>
      <c r="E2" s="41"/>
      <c r="F2" s="41"/>
      <c r="G2" s="42"/>
      <c r="H2" s="41"/>
      <c r="I2" s="41"/>
      <c r="J2" s="41"/>
      <c r="K2" s="41"/>
      <c r="L2" s="42"/>
      <c r="M2" s="42"/>
      <c r="N2" s="41"/>
      <c r="O2" s="41"/>
      <c r="P2" s="41"/>
      <c r="Q2" s="42"/>
      <c r="R2" s="41"/>
      <c r="S2" s="41"/>
      <c r="T2" s="41"/>
      <c r="U2" s="41"/>
      <c r="V2" s="42"/>
      <c r="W2" s="41"/>
      <c r="X2" s="41"/>
      <c r="Y2" s="41"/>
      <c r="Z2" s="41"/>
    </row>
    <row r="3" spans="1:26" s="6" customFormat="1" ht="20" customHeight="1" thickBot="1">
      <c r="A3" s="66" t="s">
        <v>898</v>
      </c>
      <c r="B3" s="80" t="s">
        <v>892</v>
      </c>
      <c r="C3" s="76" t="s">
        <v>899</v>
      </c>
      <c r="D3" s="67" t="s">
        <v>798</v>
      </c>
      <c r="E3" s="67" t="s">
        <v>527</v>
      </c>
      <c r="F3" s="68" t="s">
        <v>528</v>
      </c>
      <c r="G3" s="69" t="s">
        <v>795</v>
      </c>
      <c r="H3" s="70"/>
      <c r="I3" s="70"/>
      <c r="J3" s="70"/>
      <c r="K3" s="71"/>
      <c r="L3" s="69" t="s">
        <v>795</v>
      </c>
      <c r="M3" s="70"/>
      <c r="N3" s="70"/>
      <c r="O3" s="70"/>
      <c r="P3" s="71"/>
      <c r="Q3" s="69" t="s">
        <v>796</v>
      </c>
      <c r="R3" s="70"/>
      <c r="S3" s="70"/>
      <c r="T3" s="70"/>
      <c r="U3" s="71"/>
      <c r="V3" s="72" t="s">
        <v>797</v>
      </c>
      <c r="W3" s="73"/>
      <c r="X3" s="73"/>
      <c r="Y3" s="73"/>
      <c r="Z3" s="74"/>
    </row>
    <row r="4" spans="1:26" s="2" customFormat="1" ht="20" customHeight="1">
      <c r="A4" s="79"/>
      <c r="B4" s="81"/>
      <c r="C4" s="77"/>
      <c r="D4" s="78"/>
      <c r="E4" s="78"/>
      <c r="F4" s="75"/>
      <c r="G4" s="66" t="s">
        <v>88</v>
      </c>
      <c r="H4" s="67"/>
      <c r="I4" s="67"/>
      <c r="J4" s="67"/>
      <c r="K4" s="68"/>
      <c r="L4" s="63" t="s">
        <v>89</v>
      </c>
      <c r="M4" s="64"/>
      <c r="N4" s="64"/>
      <c r="O4" s="64"/>
      <c r="P4" s="65"/>
      <c r="Q4" s="63" t="s">
        <v>89</v>
      </c>
      <c r="R4" s="64"/>
      <c r="S4" s="64"/>
      <c r="T4" s="64"/>
      <c r="U4" s="65"/>
      <c r="V4" s="66" t="s">
        <v>89</v>
      </c>
      <c r="W4" s="67"/>
      <c r="X4" s="67"/>
      <c r="Y4" s="67"/>
      <c r="Z4" s="68"/>
    </row>
    <row r="5" spans="1:26" s="2" customFormat="1" ht="20" customHeight="1">
      <c r="A5" s="79"/>
      <c r="B5" s="81"/>
      <c r="C5" s="77"/>
      <c r="D5" s="78"/>
      <c r="E5" s="78"/>
      <c r="F5" s="75"/>
      <c r="G5" s="35" t="s">
        <v>811</v>
      </c>
      <c r="H5" s="34" t="s">
        <v>896</v>
      </c>
      <c r="I5" s="34" t="s">
        <v>897</v>
      </c>
      <c r="J5" s="34" t="s">
        <v>903</v>
      </c>
      <c r="K5" s="33" t="s">
        <v>901</v>
      </c>
      <c r="L5" s="35" t="s">
        <v>806</v>
      </c>
      <c r="M5" s="34" t="s">
        <v>896</v>
      </c>
      <c r="N5" s="34" t="s">
        <v>897</v>
      </c>
      <c r="O5" s="34" t="s">
        <v>903</v>
      </c>
      <c r="P5" s="33" t="s">
        <v>901</v>
      </c>
      <c r="Q5" s="35" t="s">
        <v>806</v>
      </c>
      <c r="R5" s="34" t="s">
        <v>896</v>
      </c>
      <c r="S5" s="34" t="s">
        <v>897</v>
      </c>
      <c r="T5" s="34" t="s">
        <v>904</v>
      </c>
      <c r="U5" s="33" t="s">
        <v>902</v>
      </c>
      <c r="V5" s="35" t="s">
        <v>806</v>
      </c>
      <c r="W5" s="34" t="s">
        <v>896</v>
      </c>
      <c r="X5" s="34" t="s">
        <v>897</v>
      </c>
      <c r="Y5" s="43" t="s">
        <v>904</v>
      </c>
      <c r="Z5" s="33" t="s">
        <v>902</v>
      </c>
    </row>
    <row r="6" spans="1:26" ht="20" customHeight="1">
      <c r="A6" s="44" t="s">
        <v>816</v>
      </c>
      <c r="B6" s="45" t="s">
        <v>816</v>
      </c>
      <c r="C6" s="32" t="s">
        <v>118</v>
      </c>
      <c r="D6" s="8" t="s">
        <v>802</v>
      </c>
      <c r="E6" s="9" t="s">
        <v>328</v>
      </c>
      <c r="F6" s="46" t="s">
        <v>530</v>
      </c>
      <c r="G6" s="44" t="s">
        <v>905</v>
      </c>
      <c r="H6" s="45" t="s">
        <v>815</v>
      </c>
      <c r="I6" s="45" t="s">
        <v>815</v>
      </c>
      <c r="J6" s="45" t="s">
        <v>815</v>
      </c>
      <c r="K6" s="47" t="s">
        <v>815</v>
      </c>
      <c r="L6" s="44" t="s">
        <v>906</v>
      </c>
      <c r="M6" s="10">
        <v>0.17299999999999999</v>
      </c>
      <c r="N6" s="10">
        <v>0.70196999999999998</v>
      </c>
      <c r="O6" s="10">
        <v>0.34716999999999998</v>
      </c>
      <c r="P6" s="11">
        <v>-1.5263</v>
      </c>
      <c r="Q6" s="44" t="s">
        <v>906</v>
      </c>
      <c r="R6" s="10">
        <v>0.86217999999999995</v>
      </c>
      <c r="S6" s="10">
        <v>0.96687000000000001</v>
      </c>
      <c r="T6" s="10">
        <v>1.2528999999999999</v>
      </c>
      <c r="U6" s="12">
        <v>0.32529000000000002</v>
      </c>
      <c r="V6" s="44" t="s">
        <v>906</v>
      </c>
      <c r="W6" s="10">
        <v>0.68801999999999996</v>
      </c>
      <c r="X6" s="13">
        <v>0.74536000000000002</v>
      </c>
      <c r="Y6" s="13">
        <v>1.1664000000000001</v>
      </c>
      <c r="Z6" s="48">
        <v>0.22203999999999999</v>
      </c>
    </row>
    <row r="7" spans="1:26" ht="20" customHeight="1">
      <c r="A7" s="44" t="s">
        <v>756</v>
      </c>
      <c r="B7" s="45" t="s">
        <v>799</v>
      </c>
      <c r="C7" s="32" t="s">
        <v>529</v>
      </c>
      <c r="D7" s="8" t="s">
        <v>802</v>
      </c>
      <c r="E7" s="9" t="s">
        <v>755</v>
      </c>
      <c r="F7" s="46" t="s">
        <v>800</v>
      </c>
      <c r="G7" s="44" t="s">
        <v>906</v>
      </c>
      <c r="H7" s="10">
        <v>0.12928999999999999</v>
      </c>
      <c r="I7" s="10">
        <v>0.35133999999999999</v>
      </c>
      <c r="J7" s="10">
        <v>1.399</v>
      </c>
      <c r="K7" s="12">
        <v>0.48438999999999999</v>
      </c>
      <c r="L7" s="44" t="s">
        <v>906</v>
      </c>
      <c r="M7" s="10">
        <v>0.6381</v>
      </c>
      <c r="N7" s="10">
        <v>0.79066000000000003</v>
      </c>
      <c r="O7" s="10">
        <v>1.093</v>
      </c>
      <c r="P7" s="11">
        <v>0.1283</v>
      </c>
      <c r="Q7" s="44" t="s">
        <v>906</v>
      </c>
      <c r="R7" s="10">
        <v>0.90685000000000004</v>
      </c>
      <c r="S7" s="10">
        <v>0.96687000000000001</v>
      </c>
      <c r="T7" s="10">
        <v>1.026</v>
      </c>
      <c r="U7" s="12">
        <v>3.7000999999999999E-2</v>
      </c>
      <c r="V7" s="44" t="s">
        <v>906</v>
      </c>
      <c r="W7" s="10">
        <v>8.6653999999999995E-2</v>
      </c>
      <c r="X7" s="13">
        <v>0.4123</v>
      </c>
      <c r="Y7" s="13">
        <v>1.4389000000000001</v>
      </c>
      <c r="Z7" s="48">
        <v>0.52497000000000005</v>
      </c>
    </row>
    <row r="8" spans="1:26" ht="20" customHeight="1">
      <c r="A8" s="24" t="s">
        <v>52</v>
      </c>
      <c r="B8" s="45" t="s">
        <v>799</v>
      </c>
      <c r="C8" s="32" t="s">
        <v>122</v>
      </c>
      <c r="D8" s="8" t="s">
        <v>802</v>
      </c>
      <c r="E8" s="9" t="s">
        <v>53</v>
      </c>
      <c r="F8" s="46" t="s">
        <v>531</v>
      </c>
      <c r="G8" s="49" t="s">
        <v>812</v>
      </c>
      <c r="H8" s="10">
        <v>8.7423999999999997E-7</v>
      </c>
      <c r="I8" s="10">
        <v>6.5568000000000006E-5</v>
      </c>
      <c r="J8" s="10">
        <v>3.9725000000000001</v>
      </c>
      <c r="K8" s="12">
        <v>1.9901</v>
      </c>
      <c r="L8" s="44" t="s">
        <v>906</v>
      </c>
      <c r="M8" s="10">
        <v>1.2485E-3</v>
      </c>
      <c r="N8" s="10">
        <v>6.4921999999999994E-2</v>
      </c>
      <c r="O8" s="10">
        <v>4.5667</v>
      </c>
      <c r="P8" s="11">
        <v>2.1911</v>
      </c>
      <c r="Q8" s="44" t="s">
        <v>906</v>
      </c>
      <c r="R8" s="10">
        <v>0.42681000000000002</v>
      </c>
      <c r="S8" s="10">
        <v>0.89202000000000004</v>
      </c>
      <c r="T8" s="10">
        <v>1.2614000000000001</v>
      </c>
      <c r="U8" s="12">
        <v>0.33506999999999998</v>
      </c>
      <c r="V8" s="44" t="s">
        <v>906</v>
      </c>
      <c r="W8" s="10">
        <v>0.28109000000000001</v>
      </c>
      <c r="X8" s="13">
        <v>0.41352</v>
      </c>
      <c r="Y8" s="13">
        <v>1.2901</v>
      </c>
      <c r="Z8" s="48">
        <v>0.36751</v>
      </c>
    </row>
    <row r="9" spans="1:26" ht="20" customHeight="1">
      <c r="A9" s="44" t="s">
        <v>815</v>
      </c>
      <c r="B9" s="45" t="s">
        <v>815</v>
      </c>
      <c r="C9" s="32" t="s">
        <v>262</v>
      </c>
      <c r="D9" s="8" t="s">
        <v>802</v>
      </c>
      <c r="E9" s="9" t="s">
        <v>445</v>
      </c>
      <c r="F9" s="46" t="s">
        <v>532</v>
      </c>
      <c r="G9" s="44" t="s">
        <v>905</v>
      </c>
      <c r="H9" s="45" t="s">
        <v>815</v>
      </c>
      <c r="I9" s="45" t="s">
        <v>815</v>
      </c>
      <c r="J9" s="45" t="s">
        <v>815</v>
      </c>
      <c r="K9" s="47" t="s">
        <v>815</v>
      </c>
      <c r="L9" s="44" t="s">
        <v>906</v>
      </c>
      <c r="M9" s="10">
        <v>0.33837</v>
      </c>
      <c r="N9" s="10">
        <v>0.72011000000000003</v>
      </c>
      <c r="O9" s="10">
        <v>1.4443999999999999</v>
      </c>
      <c r="P9" s="11">
        <v>0.53051000000000004</v>
      </c>
      <c r="Q9" s="44" t="s">
        <v>906</v>
      </c>
      <c r="R9" s="10">
        <v>0.60240000000000005</v>
      </c>
      <c r="S9" s="10">
        <v>0.90329999999999999</v>
      </c>
      <c r="T9" s="10">
        <v>1.9348000000000001</v>
      </c>
      <c r="U9" s="12">
        <v>0.95216999999999996</v>
      </c>
      <c r="V9" s="44" t="s">
        <v>906</v>
      </c>
      <c r="W9" s="10">
        <v>0.87187000000000003</v>
      </c>
      <c r="X9" s="13">
        <v>0.87917999999999996</v>
      </c>
      <c r="Y9" s="13">
        <v>1.3058000000000001</v>
      </c>
      <c r="Z9" s="48">
        <v>0.38495000000000001</v>
      </c>
    </row>
    <row r="10" spans="1:26" ht="20" customHeight="1">
      <c r="A10" s="44" t="s">
        <v>815</v>
      </c>
      <c r="B10" s="45" t="s">
        <v>815</v>
      </c>
      <c r="C10" s="32" t="s">
        <v>302</v>
      </c>
      <c r="D10" s="8" t="s">
        <v>802</v>
      </c>
      <c r="E10" s="9" t="s">
        <v>476</v>
      </c>
      <c r="F10" s="46" t="s">
        <v>539</v>
      </c>
      <c r="G10" s="44" t="s">
        <v>905</v>
      </c>
      <c r="H10" s="45" t="s">
        <v>815</v>
      </c>
      <c r="I10" s="45" t="s">
        <v>815</v>
      </c>
      <c r="J10" s="45" t="s">
        <v>815</v>
      </c>
      <c r="K10" s="47" t="s">
        <v>815</v>
      </c>
      <c r="L10" s="44" t="s">
        <v>906</v>
      </c>
      <c r="M10" s="10">
        <v>7.1417999999999995E-2</v>
      </c>
      <c r="N10" s="10">
        <v>0.53052999999999995</v>
      </c>
      <c r="O10" s="10">
        <v>1.3471</v>
      </c>
      <c r="P10" s="11">
        <v>0.42986000000000002</v>
      </c>
      <c r="Q10" s="44" t="s">
        <v>906</v>
      </c>
      <c r="R10" s="10">
        <v>0.34429999999999999</v>
      </c>
      <c r="S10" s="10">
        <v>0.89202000000000004</v>
      </c>
      <c r="T10" s="10">
        <v>0.84950000000000003</v>
      </c>
      <c r="U10" s="12">
        <v>-0.23532</v>
      </c>
      <c r="V10" s="44" t="s">
        <v>906</v>
      </c>
      <c r="W10" s="10">
        <v>0.18246000000000001</v>
      </c>
      <c r="X10" s="13">
        <v>0.4123</v>
      </c>
      <c r="Y10" s="13">
        <v>1.3133999999999999</v>
      </c>
      <c r="Z10" s="48">
        <v>0.39324999999999999</v>
      </c>
    </row>
    <row r="11" spans="1:26" ht="20" customHeight="1">
      <c r="A11" s="44" t="s">
        <v>815</v>
      </c>
      <c r="B11" s="45" t="s">
        <v>815</v>
      </c>
      <c r="C11" s="32" t="s">
        <v>281</v>
      </c>
      <c r="D11" s="8" t="s">
        <v>802</v>
      </c>
      <c r="E11" s="9" t="s">
        <v>462</v>
      </c>
      <c r="F11" s="46" t="s">
        <v>541</v>
      </c>
      <c r="G11" s="44" t="s">
        <v>905</v>
      </c>
      <c r="H11" s="45" t="s">
        <v>815</v>
      </c>
      <c r="I11" s="45" t="s">
        <v>815</v>
      </c>
      <c r="J11" s="45" t="s">
        <v>815</v>
      </c>
      <c r="K11" s="47" t="s">
        <v>815</v>
      </c>
      <c r="L11" s="44" t="s">
        <v>906</v>
      </c>
      <c r="M11" s="10">
        <v>0.37390000000000001</v>
      </c>
      <c r="N11" s="10">
        <v>0.72011000000000003</v>
      </c>
      <c r="O11" s="10">
        <v>2.3332999999999999</v>
      </c>
      <c r="P11" s="11">
        <v>1.2223999999999999</v>
      </c>
      <c r="Q11" s="44" t="s">
        <v>906</v>
      </c>
      <c r="R11" s="10">
        <v>0.14177999999999999</v>
      </c>
      <c r="S11" s="10">
        <v>0.89202000000000004</v>
      </c>
      <c r="T11" s="10">
        <v>0.24859000000000001</v>
      </c>
      <c r="U11" s="12">
        <v>-2.0082</v>
      </c>
      <c r="V11" s="44" t="s">
        <v>906</v>
      </c>
      <c r="W11" s="10">
        <v>0.35592000000000001</v>
      </c>
      <c r="X11" s="13">
        <v>0.46268999999999999</v>
      </c>
      <c r="Y11" s="13">
        <v>0.5</v>
      </c>
      <c r="Z11" s="48">
        <v>-1</v>
      </c>
    </row>
    <row r="12" spans="1:26" ht="20" customHeight="1">
      <c r="A12" s="44" t="s">
        <v>815</v>
      </c>
      <c r="B12" s="45" t="s">
        <v>815</v>
      </c>
      <c r="C12" s="32" t="s">
        <v>483</v>
      </c>
      <c r="D12" s="8" t="s">
        <v>802</v>
      </c>
      <c r="E12" s="9" t="s">
        <v>407</v>
      </c>
      <c r="F12" s="46" t="s">
        <v>542</v>
      </c>
      <c r="G12" s="44" t="s">
        <v>905</v>
      </c>
      <c r="H12" s="45" t="s">
        <v>815</v>
      </c>
      <c r="I12" s="45" t="s">
        <v>815</v>
      </c>
      <c r="J12" s="45" t="s">
        <v>815</v>
      </c>
      <c r="K12" s="47" t="s">
        <v>815</v>
      </c>
      <c r="L12" s="44" t="s">
        <v>905</v>
      </c>
      <c r="M12" s="10" t="s">
        <v>815</v>
      </c>
      <c r="N12" s="10" t="s">
        <v>815</v>
      </c>
      <c r="O12" s="10" t="s">
        <v>815</v>
      </c>
      <c r="P12" s="11" t="s">
        <v>815</v>
      </c>
      <c r="Q12" s="44" t="s">
        <v>906</v>
      </c>
      <c r="R12" s="45">
        <v>0.35592000000000001</v>
      </c>
      <c r="S12" s="45">
        <v>0.89202000000000004</v>
      </c>
      <c r="T12" s="45">
        <v>2</v>
      </c>
      <c r="U12" s="47">
        <v>1</v>
      </c>
      <c r="V12" s="44" t="s">
        <v>905</v>
      </c>
      <c r="W12" s="10" t="s">
        <v>815</v>
      </c>
      <c r="X12" s="13" t="s">
        <v>815</v>
      </c>
      <c r="Y12" s="13" t="s">
        <v>815</v>
      </c>
      <c r="Z12" s="48" t="s">
        <v>815</v>
      </c>
    </row>
    <row r="13" spans="1:26" ht="20" customHeight="1">
      <c r="A13" s="44" t="s">
        <v>815</v>
      </c>
      <c r="B13" s="45" t="s">
        <v>815</v>
      </c>
      <c r="C13" s="32" t="s">
        <v>223</v>
      </c>
      <c r="D13" s="8" t="s">
        <v>802</v>
      </c>
      <c r="E13" s="9" t="s">
        <v>408</v>
      </c>
      <c r="F13" s="46" t="s">
        <v>543</v>
      </c>
      <c r="G13" s="44" t="s">
        <v>905</v>
      </c>
      <c r="H13" s="45" t="s">
        <v>815</v>
      </c>
      <c r="I13" s="45" t="s">
        <v>815</v>
      </c>
      <c r="J13" s="45" t="s">
        <v>815</v>
      </c>
      <c r="K13" s="47" t="s">
        <v>815</v>
      </c>
      <c r="L13" s="44" t="s">
        <v>906</v>
      </c>
      <c r="M13" s="10">
        <v>0.12895000000000001</v>
      </c>
      <c r="N13" s="10">
        <v>0.70196999999999998</v>
      </c>
      <c r="O13" s="10">
        <v>0.33672999999999997</v>
      </c>
      <c r="P13" s="11">
        <v>-1.5703</v>
      </c>
      <c r="Q13" s="44" t="s">
        <v>906</v>
      </c>
      <c r="R13" s="10">
        <v>0.90600999999999998</v>
      </c>
      <c r="S13" s="10">
        <v>0.96687000000000001</v>
      </c>
      <c r="T13" s="10">
        <v>1.1471</v>
      </c>
      <c r="U13" s="12">
        <v>0.19794</v>
      </c>
      <c r="V13" s="44" t="s">
        <v>905</v>
      </c>
      <c r="W13" s="10" t="s">
        <v>815</v>
      </c>
      <c r="X13" s="13" t="s">
        <v>815</v>
      </c>
      <c r="Y13" s="13" t="s">
        <v>815</v>
      </c>
      <c r="Z13" s="48" t="s">
        <v>815</v>
      </c>
    </row>
    <row r="14" spans="1:26" ht="20" customHeight="1">
      <c r="A14" s="44" t="s">
        <v>815</v>
      </c>
      <c r="B14" s="45" t="s">
        <v>815</v>
      </c>
      <c r="C14" s="32" t="s">
        <v>185</v>
      </c>
      <c r="D14" s="8" t="s">
        <v>802</v>
      </c>
      <c r="E14" s="9" t="s">
        <v>815</v>
      </c>
      <c r="F14" s="46" t="s">
        <v>856</v>
      </c>
      <c r="G14" s="44" t="s">
        <v>905</v>
      </c>
      <c r="H14" s="45" t="s">
        <v>815</v>
      </c>
      <c r="I14" s="45" t="s">
        <v>815</v>
      </c>
      <c r="J14" s="45" t="s">
        <v>815</v>
      </c>
      <c r="K14" s="47" t="s">
        <v>815</v>
      </c>
      <c r="L14" s="44" t="s">
        <v>906</v>
      </c>
      <c r="M14" s="10">
        <v>0.67625999999999997</v>
      </c>
      <c r="N14" s="10">
        <v>0.79922000000000004</v>
      </c>
      <c r="O14" s="10">
        <v>0.91303999999999996</v>
      </c>
      <c r="P14" s="11">
        <v>-0.13124</v>
      </c>
      <c r="Q14" s="44" t="s">
        <v>906</v>
      </c>
      <c r="R14" s="10">
        <v>0.40839999999999999</v>
      </c>
      <c r="S14" s="10">
        <v>0.89202000000000004</v>
      </c>
      <c r="T14" s="10">
        <v>1.4192</v>
      </c>
      <c r="U14" s="12">
        <v>0.50509000000000004</v>
      </c>
      <c r="V14" s="44" t="s">
        <v>906</v>
      </c>
      <c r="W14" s="10">
        <v>2.0101999999999998E-2</v>
      </c>
      <c r="X14" s="13">
        <v>0.4123</v>
      </c>
      <c r="Y14" s="13">
        <v>1.8902000000000001</v>
      </c>
      <c r="Z14" s="48">
        <v>0.91857</v>
      </c>
    </row>
    <row r="15" spans="1:26" ht="20" customHeight="1">
      <c r="A15" s="44" t="s">
        <v>815</v>
      </c>
      <c r="B15" s="45" t="s">
        <v>815</v>
      </c>
      <c r="C15" s="32" t="s">
        <v>176</v>
      </c>
      <c r="D15" s="8" t="s">
        <v>802</v>
      </c>
      <c r="E15" s="9" t="s">
        <v>374</v>
      </c>
      <c r="F15" s="46" t="s">
        <v>547</v>
      </c>
      <c r="G15" s="44" t="s">
        <v>905</v>
      </c>
      <c r="H15" s="45" t="s">
        <v>815</v>
      </c>
      <c r="I15" s="45" t="s">
        <v>815</v>
      </c>
      <c r="J15" s="45" t="s">
        <v>815</v>
      </c>
      <c r="K15" s="47" t="s">
        <v>815</v>
      </c>
      <c r="L15" s="44" t="s">
        <v>906</v>
      </c>
      <c r="M15" s="10">
        <v>0.62327999999999995</v>
      </c>
      <c r="N15" s="10">
        <v>0.79066000000000003</v>
      </c>
      <c r="O15" s="10">
        <v>0.94045000000000001</v>
      </c>
      <c r="P15" s="11">
        <v>-8.8570999999999997E-2</v>
      </c>
      <c r="Q15" s="44" t="s">
        <v>906</v>
      </c>
      <c r="R15" s="10">
        <v>0.24221000000000001</v>
      </c>
      <c r="S15" s="10">
        <v>0.89202000000000004</v>
      </c>
      <c r="T15" s="10">
        <v>0.78510000000000002</v>
      </c>
      <c r="U15" s="12">
        <v>-0.34905999999999998</v>
      </c>
      <c r="V15" s="44" t="s">
        <v>906</v>
      </c>
      <c r="W15" s="10">
        <v>0.19750999999999999</v>
      </c>
      <c r="X15" s="13">
        <v>0.4123</v>
      </c>
      <c r="Y15" s="13">
        <v>1.2866</v>
      </c>
      <c r="Z15" s="48">
        <v>0.36358000000000001</v>
      </c>
    </row>
    <row r="16" spans="1:26" ht="20" customHeight="1">
      <c r="A16" s="44" t="s">
        <v>815</v>
      </c>
      <c r="B16" s="45" t="s">
        <v>815</v>
      </c>
      <c r="C16" s="32" t="s">
        <v>484</v>
      </c>
      <c r="D16" s="8" t="s">
        <v>802</v>
      </c>
      <c r="E16" s="9" t="s">
        <v>472</v>
      </c>
      <c r="F16" s="46" t="s">
        <v>550</v>
      </c>
      <c r="G16" s="44" t="s">
        <v>905</v>
      </c>
      <c r="H16" s="45" t="s">
        <v>815</v>
      </c>
      <c r="I16" s="45" t="s">
        <v>815</v>
      </c>
      <c r="J16" s="45" t="s">
        <v>815</v>
      </c>
      <c r="K16" s="47" t="s">
        <v>815</v>
      </c>
      <c r="L16" s="44" t="s">
        <v>906</v>
      </c>
      <c r="M16" s="10">
        <v>0.61929999999999996</v>
      </c>
      <c r="N16" s="10">
        <v>0.79066000000000003</v>
      </c>
      <c r="O16" s="10">
        <v>0.97058999999999995</v>
      </c>
      <c r="P16" s="11">
        <v>-4.3069000000000003E-2</v>
      </c>
      <c r="Q16" s="44" t="s">
        <v>906</v>
      </c>
      <c r="R16" s="10">
        <v>0.53363000000000005</v>
      </c>
      <c r="S16" s="10">
        <v>0.90051000000000003</v>
      </c>
      <c r="T16" s="10">
        <v>1.0902000000000001</v>
      </c>
      <c r="U16" s="12">
        <v>0.12463</v>
      </c>
      <c r="V16" s="44" t="s">
        <v>906</v>
      </c>
      <c r="W16" s="10">
        <v>0.11998</v>
      </c>
      <c r="X16" s="13">
        <v>0.4123</v>
      </c>
      <c r="Y16" s="13">
        <v>2.0179</v>
      </c>
      <c r="Z16" s="48">
        <v>1.0128999999999999</v>
      </c>
    </row>
    <row r="17" spans="1:26" ht="20" customHeight="1">
      <c r="A17" s="44" t="s">
        <v>815</v>
      </c>
      <c r="B17" s="45" t="s">
        <v>815</v>
      </c>
      <c r="C17" s="32" t="s">
        <v>160</v>
      </c>
      <c r="D17" s="8" t="s">
        <v>802</v>
      </c>
      <c r="E17" s="9" t="s">
        <v>361</v>
      </c>
      <c r="F17" s="46" t="s">
        <v>558</v>
      </c>
      <c r="G17" s="44" t="s">
        <v>905</v>
      </c>
      <c r="H17" s="45" t="s">
        <v>815</v>
      </c>
      <c r="I17" s="45" t="s">
        <v>815</v>
      </c>
      <c r="J17" s="45" t="s">
        <v>815</v>
      </c>
      <c r="K17" s="47" t="s">
        <v>815</v>
      </c>
      <c r="L17" s="44" t="s">
        <v>906</v>
      </c>
      <c r="M17" s="10">
        <v>0.18928</v>
      </c>
      <c r="N17" s="10">
        <v>0.70196999999999998</v>
      </c>
      <c r="O17" s="10">
        <v>1.2753000000000001</v>
      </c>
      <c r="P17" s="11">
        <v>0.35082000000000002</v>
      </c>
      <c r="Q17" s="44" t="s">
        <v>906</v>
      </c>
      <c r="R17" s="10">
        <v>0.80454000000000003</v>
      </c>
      <c r="S17" s="10">
        <v>0.96687000000000001</v>
      </c>
      <c r="T17" s="10">
        <v>0.97809999999999997</v>
      </c>
      <c r="U17" s="12">
        <v>-3.1942999999999999E-2</v>
      </c>
      <c r="V17" s="44" t="s">
        <v>906</v>
      </c>
      <c r="W17" s="10">
        <v>0.28455000000000003</v>
      </c>
      <c r="X17" s="13">
        <v>0.41352</v>
      </c>
      <c r="Y17" s="13">
        <v>1.1399999999999999</v>
      </c>
      <c r="Z17" s="48">
        <v>0.18908</v>
      </c>
    </row>
    <row r="18" spans="1:26" ht="20" customHeight="1">
      <c r="A18" s="44" t="s">
        <v>815</v>
      </c>
      <c r="B18" s="45" t="s">
        <v>815</v>
      </c>
      <c r="C18" s="32" t="s">
        <v>221</v>
      </c>
      <c r="D18" s="8" t="s">
        <v>802</v>
      </c>
      <c r="E18" s="9" t="s">
        <v>405</v>
      </c>
      <c r="F18" s="46" t="s">
        <v>562</v>
      </c>
      <c r="G18" s="44" t="s">
        <v>905</v>
      </c>
      <c r="H18" s="45" t="s">
        <v>815</v>
      </c>
      <c r="I18" s="45" t="s">
        <v>815</v>
      </c>
      <c r="J18" s="45" t="s">
        <v>815</v>
      </c>
      <c r="K18" s="47" t="s">
        <v>815</v>
      </c>
      <c r="L18" s="44" t="s">
        <v>906</v>
      </c>
      <c r="M18" s="10">
        <v>0.50424999999999998</v>
      </c>
      <c r="N18" s="10">
        <v>0.79066000000000003</v>
      </c>
      <c r="O18" s="10">
        <v>1.3332999999999999</v>
      </c>
      <c r="P18" s="11">
        <v>0.41504000000000002</v>
      </c>
      <c r="Q18" s="44" t="s">
        <v>906</v>
      </c>
      <c r="R18" s="10">
        <v>0.87922</v>
      </c>
      <c r="S18" s="10">
        <v>0.96687000000000001</v>
      </c>
      <c r="T18" s="10">
        <v>1.25</v>
      </c>
      <c r="U18" s="12">
        <v>0.32192999999999999</v>
      </c>
      <c r="V18" s="44" t="s">
        <v>906</v>
      </c>
      <c r="W18" s="10">
        <v>0.42730000000000001</v>
      </c>
      <c r="X18" s="13">
        <v>0.51673999999999998</v>
      </c>
      <c r="Y18" s="13">
        <v>1.2814000000000001</v>
      </c>
      <c r="Z18" s="48">
        <v>0.35772999999999999</v>
      </c>
    </row>
    <row r="19" spans="1:26" ht="20" customHeight="1">
      <c r="A19" s="44" t="s">
        <v>815</v>
      </c>
      <c r="B19" s="45" t="s">
        <v>815</v>
      </c>
      <c r="C19" s="32" t="s">
        <v>289</v>
      </c>
      <c r="D19" s="8" t="s">
        <v>802</v>
      </c>
      <c r="E19" s="7" t="s">
        <v>469</v>
      </c>
      <c r="F19" s="46" t="s">
        <v>815</v>
      </c>
      <c r="G19" s="44" t="s">
        <v>905</v>
      </c>
      <c r="H19" s="45" t="s">
        <v>815</v>
      </c>
      <c r="I19" s="45" t="s">
        <v>815</v>
      </c>
      <c r="J19" s="45" t="s">
        <v>815</v>
      </c>
      <c r="K19" s="47" t="s">
        <v>815</v>
      </c>
      <c r="L19" s="44" t="s">
        <v>906</v>
      </c>
      <c r="M19" s="10">
        <v>0.46266000000000002</v>
      </c>
      <c r="N19" s="10">
        <v>0.77607000000000004</v>
      </c>
      <c r="O19" s="10">
        <v>0.87855000000000005</v>
      </c>
      <c r="P19" s="11">
        <v>-0.18681</v>
      </c>
      <c r="Q19" s="44" t="s">
        <v>906</v>
      </c>
      <c r="R19" s="10">
        <v>0.39511000000000002</v>
      </c>
      <c r="S19" s="10">
        <v>0.89202000000000004</v>
      </c>
      <c r="T19" s="10">
        <v>0.85426000000000002</v>
      </c>
      <c r="U19" s="12">
        <v>-0.22725000000000001</v>
      </c>
      <c r="V19" s="44" t="s">
        <v>906</v>
      </c>
      <c r="W19" s="10">
        <v>0.19242999999999999</v>
      </c>
      <c r="X19" s="13">
        <v>0.4123</v>
      </c>
      <c r="Y19" s="13">
        <v>1.3945000000000001</v>
      </c>
      <c r="Z19" s="48">
        <v>0.47970000000000002</v>
      </c>
    </row>
    <row r="20" spans="1:26" ht="20" customHeight="1">
      <c r="A20" s="44" t="s">
        <v>815</v>
      </c>
      <c r="B20" s="45" t="s">
        <v>815</v>
      </c>
      <c r="C20" s="32" t="s">
        <v>239</v>
      </c>
      <c r="D20" s="8" t="s">
        <v>802</v>
      </c>
      <c r="E20" s="9" t="s">
        <v>423</v>
      </c>
      <c r="F20" s="46" t="s">
        <v>566</v>
      </c>
      <c r="G20" s="44" t="s">
        <v>905</v>
      </c>
      <c r="H20" s="45" t="s">
        <v>815</v>
      </c>
      <c r="I20" s="45" t="s">
        <v>815</v>
      </c>
      <c r="J20" s="45" t="s">
        <v>815</v>
      </c>
      <c r="K20" s="47" t="s">
        <v>815</v>
      </c>
      <c r="L20" s="44" t="s">
        <v>906</v>
      </c>
      <c r="M20" s="10">
        <v>0.43035000000000001</v>
      </c>
      <c r="N20" s="10">
        <v>0.77166000000000001</v>
      </c>
      <c r="O20" s="10">
        <v>1.1533</v>
      </c>
      <c r="P20" s="11">
        <v>0.20576</v>
      </c>
      <c r="Q20" s="44" t="s">
        <v>906</v>
      </c>
      <c r="R20" s="10">
        <v>0.87907999999999997</v>
      </c>
      <c r="S20" s="10">
        <v>0.96687000000000001</v>
      </c>
      <c r="T20" s="10">
        <v>1.0633999999999999</v>
      </c>
      <c r="U20" s="12">
        <v>8.8683999999999999E-2</v>
      </c>
      <c r="V20" s="44" t="s">
        <v>906</v>
      </c>
      <c r="W20" s="10">
        <v>0.13070999999999999</v>
      </c>
      <c r="X20" s="13">
        <v>0.4123</v>
      </c>
      <c r="Y20" s="13">
        <v>1.8922000000000001</v>
      </c>
      <c r="Z20" s="48">
        <v>0.92008000000000001</v>
      </c>
    </row>
    <row r="21" spans="1:26" ht="20" customHeight="1">
      <c r="A21" s="44" t="s">
        <v>815</v>
      </c>
      <c r="B21" s="45" t="s">
        <v>815</v>
      </c>
      <c r="C21" s="32" t="s">
        <v>173</v>
      </c>
      <c r="D21" s="8" t="s">
        <v>802</v>
      </c>
      <c r="E21" s="7" t="s">
        <v>372</v>
      </c>
      <c r="F21" s="46" t="s">
        <v>857</v>
      </c>
      <c r="G21" s="44" t="s">
        <v>905</v>
      </c>
      <c r="H21" s="45" t="s">
        <v>815</v>
      </c>
      <c r="I21" s="45" t="s">
        <v>815</v>
      </c>
      <c r="J21" s="45" t="s">
        <v>815</v>
      </c>
      <c r="K21" s="47" t="s">
        <v>815</v>
      </c>
      <c r="L21" s="44" t="s">
        <v>906</v>
      </c>
      <c r="M21" s="10">
        <v>0.63861000000000001</v>
      </c>
      <c r="N21" s="10">
        <v>0.79066000000000003</v>
      </c>
      <c r="O21" s="10">
        <v>1.0779000000000001</v>
      </c>
      <c r="P21" s="11">
        <v>0.10826</v>
      </c>
      <c r="Q21" s="44" t="s">
        <v>906</v>
      </c>
      <c r="R21" s="10">
        <v>0.40471000000000001</v>
      </c>
      <c r="S21" s="10">
        <v>0.89202000000000004</v>
      </c>
      <c r="T21" s="10">
        <v>0.87943000000000005</v>
      </c>
      <c r="U21" s="12">
        <v>-0.18536</v>
      </c>
      <c r="V21" s="44" t="s">
        <v>906</v>
      </c>
      <c r="W21" s="10">
        <v>0.15062999999999999</v>
      </c>
      <c r="X21" s="13">
        <v>0.4123</v>
      </c>
      <c r="Y21" s="13">
        <v>1.3452</v>
      </c>
      <c r="Z21" s="48">
        <v>0.42777999999999999</v>
      </c>
    </row>
    <row r="22" spans="1:26" ht="20" customHeight="1">
      <c r="A22" s="44" t="s">
        <v>815</v>
      </c>
      <c r="B22" s="45" t="s">
        <v>815</v>
      </c>
      <c r="C22" s="32" t="s">
        <v>240</v>
      </c>
      <c r="D22" s="8" t="s">
        <v>802</v>
      </c>
      <c r="E22" s="9" t="s">
        <v>424</v>
      </c>
      <c r="F22" s="46" t="s">
        <v>570</v>
      </c>
      <c r="G22" s="44" t="s">
        <v>905</v>
      </c>
      <c r="H22" s="45" t="s">
        <v>815</v>
      </c>
      <c r="I22" s="45" t="s">
        <v>815</v>
      </c>
      <c r="J22" s="45" t="s">
        <v>815</v>
      </c>
      <c r="K22" s="47" t="s">
        <v>815</v>
      </c>
      <c r="L22" s="44" t="s">
        <v>906</v>
      </c>
      <c r="M22" s="10">
        <v>0.49704999999999999</v>
      </c>
      <c r="N22" s="10">
        <v>0.79066000000000003</v>
      </c>
      <c r="O22" s="10">
        <v>1.1220000000000001</v>
      </c>
      <c r="P22" s="11">
        <v>0.16608000000000001</v>
      </c>
      <c r="Q22" s="44" t="s">
        <v>906</v>
      </c>
      <c r="R22" s="10">
        <v>0.31802999999999998</v>
      </c>
      <c r="S22" s="10">
        <v>0.89202000000000004</v>
      </c>
      <c r="T22" s="10">
        <v>0.82189000000000001</v>
      </c>
      <c r="U22" s="12">
        <v>-0.28298000000000001</v>
      </c>
      <c r="V22" s="44" t="s">
        <v>906</v>
      </c>
      <c r="W22" s="10">
        <v>0.18501000000000001</v>
      </c>
      <c r="X22" s="13">
        <v>0.4123</v>
      </c>
      <c r="Y22" s="13">
        <v>1.3808</v>
      </c>
      <c r="Z22" s="48">
        <v>0.46545999999999998</v>
      </c>
    </row>
    <row r="23" spans="1:26" ht="20" customHeight="1">
      <c r="A23" s="44" t="s">
        <v>815</v>
      </c>
      <c r="B23" s="45" t="s">
        <v>815</v>
      </c>
      <c r="C23" s="32" t="s">
        <v>175</v>
      </c>
      <c r="D23" s="8" t="s">
        <v>802</v>
      </c>
      <c r="E23" s="9" t="s">
        <v>373</v>
      </c>
      <c r="F23" s="46" t="s">
        <v>572</v>
      </c>
      <c r="G23" s="44" t="s">
        <v>905</v>
      </c>
      <c r="H23" s="45" t="s">
        <v>815</v>
      </c>
      <c r="I23" s="45" t="s">
        <v>815</v>
      </c>
      <c r="J23" s="45" t="s">
        <v>815</v>
      </c>
      <c r="K23" s="47" t="s">
        <v>815</v>
      </c>
      <c r="L23" s="44" t="s">
        <v>906</v>
      </c>
      <c r="M23" s="10">
        <v>0.55330000000000001</v>
      </c>
      <c r="N23" s="10">
        <v>0.79066000000000003</v>
      </c>
      <c r="O23" s="10">
        <v>1.0676000000000001</v>
      </c>
      <c r="P23" s="11">
        <v>9.4358999999999998E-2</v>
      </c>
      <c r="Q23" s="44" t="s">
        <v>906</v>
      </c>
      <c r="R23" s="10">
        <v>0.39595000000000002</v>
      </c>
      <c r="S23" s="10">
        <v>0.89202000000000004</v>
      </c>
      <c r="T23" s="10">
        <v>0.84528999999999999</v>
      </c>
      <c r="U23" s="12">
        <v>-0.24249000000000001</v>
      </c>
      <c r="V23" s="44" t="s">
        <v>906</v>
      </c>
      <c r="W23" s="10">
        <v>0.27395000000000003</v>
      </c>
      <c r="X23" s="13">
        <v>0.41352</v>
      </c>
      <c r="Y23" s="13">
        <v>1.2670999999999999</v>
      </c>
      <c r="Z23" s="48">
        <v>0.34154000000000001</v>
      </c>
    </row>
    <row r="24" spans="1:26" ht="20" customHeight="1">
      <c r="A24" s="44" t="s">
        <v>815</v>
      </c>
      <c r="B24" s="45" t="s">
        <v>815</v>
      </c>
      <c r="C24" s="32" t="s">
        <v>263</v>
      </c>
      <c r="D24" s="8" t="s">
        <v>802</v>
      </c>
      <c r="E24" s="7" t="s">
        <v>446</v>
      </c>
      <c r="F24" s="46" t="s">
        <v>816</v>
      </c>
      <c r="G24" s="44" t="s">
        <v>905</v>
      </c>
      <c r="H24" s="45" t="s">
        <v>815</v>
      </c>
      <c r="I24" s="45" t="s">
        <v>815</v>
      </c>
      <c r="J24" s="45" t="s">
        <v>815</v>
      </c>
      <c r="K24" s="47" t="s">
        <v>815</v>
      </c>
      <c r="L24" s="44" t="s">
        <v>906</v>
      </c>
      <c r="M24" s="10">
        <v>0.93091000000000002</v>
      </c>
      <c r="N24" s="10">
        <v>0.94916</v>
      </c>
      <c r="O24" s="10">
        <v>1.0027999999999999</v>
      </c>
      <c r="P24" s="11">
        <v>4.0880999999999999E-3</v>
      </c>
      <c r="Q24" s="44" t="s">
        <v>906</v>
      </c>
      <c r="R24" s="10">
        <v>0.65237999999999996</v>
      </c>
      <c r="S24" s="10">
        <v>0.90329999999999999</v>
      </c>
      <c r="T24" s="10">
        <v>0.92996999999999996</v>
      </c>
      <c r="U24" s="12">
        <v>-0.10474</v>
      </c>
      <c r="V24" s="44" t="s">
        <v>906</v>
      </c>
      <c r="W24" s="10">
        <v>0.44157999999999997</v>
      </c>
      <c r="X24" s="13">
        <v>0.52185999999999999</v>
      </c>
      <c r="Y24" s="13">
        <v>1.1160000000000001</v>
      </c>
      <c r="Z24" s="48">
        <v>0.1583</v>
      </c>
    </row>
    <row r="25" spans="1:26" ht="20" customHeight="1">
      <c r="A25" s="44" t="s">
        <v>815</v>
      </c>
      <c r="B25" s="45" t="s">
        <v>815</v>
      </c>
      <c r="C25" s="32" t="s">
        <v>231</v>
      </c>
      <c r="D25" s="8" t="s">
        <v>802</v>
      </c>
      <c r="E25" s="9" t="s">
        <v>415</v>
      </c>
      <c r="F25" s="46" t="s">
        <v>581</v>
      </c>
      <c r="G25" s="44" t="s">
        <v>905</v>
      </c>
      <c r="H25" s="45" t="s">
        <v>815</v>
      </c>
      <c r="I25" s="45" t="s">
        <v>815</v>
      </c>
      <c r="J25" s="45" t="s">
        <v>815</v>
      </c>
      <c r="K25" s="47" t="s">
        <v>815</v>
      </c>
      <c r="L25" s="44" t="s">
        <v>906</v>
      </c>
      <c r="M25" s="10">
        <v>0.63844000000000001</v>
      </c>
      <c r="N25" s="10">
        <v>0.79066000000000003</v>
      </c>
      <c r="O25" s="10">
        <v>0.92971999999999999</v>
      </c>
      <c r="P25" s="11">
        <v>-0.10514</v>
      </c>
      <c r="Q25" s="44" t="s">
        <v>906</v>
      </c>
      <c r="R25" s="10">
        <v>0.48426999999999998</v>
      </c>
      <c r="S25" s="10">
        <v>0.89202000000000004</v>
      </c>
      <c r="T25" s="10">
        <v>0.85267000000000004</v>
      </c>
      <c r="U25" s="12">
        <v>-0.22994000000000001</v>
      </c>
      <c r="V25" s="44" t="s">
        <v>906</v>
      </c>
      <c r="W25" s="10">
        <v>0.12586</v>
      </c>
      <c r="X25" s="13">
        <v>0.4123</v>
      </c>
      <c r="Y25" s="13">
        <v>1.3318000000000001</v>
      </c>
      <c r="Z25" s="48">
        <v>0.41333999999999999</v>
      </c>
    </row>
    <row r="26" spans="1:26" ht="20" customHeight="1">
      <c r="A26" s="44" t="s">
        <v>492</v>
      </c>
      <c r="B26" s="45" t="s">
        <v>799</v>
      </c>
      <c r="C26" s="32" t="s">
        <v>517</v>
      </c>
      <c r="D26" s="8" t="s">
        <v>802</v>
      </c>
      <c r="E26" s="9" t="s">
        <v>12</v>
      </c>
      <c r="F26" s="46" t="s">
        <v>584</v>
      </c>
      <c r="G26" s="44" t="s">
        <v>906</v>
      </c>
      <c r="H26" s="10">
        <v>1.2378E-2</v>
      </c>
      <c r="I26" s="10">
        <v>0.11604</v>
      </c>
      <c r="J26" s="10">
        <v>3.3860000000000001</v>
      </c>
      <c r="K26" s="12">
        <v>1.7596000000000001</v>
      </c>
      <c r="L26" s="44" t="s">
        <v>906</v>
      </c>
      <c r="M26" s="10">
        <v>6.8104999999999999E-2</v>
      </c>
      <c r="N26" s="10">
        <v>0.53052999999999995</v>
      </c>
      <c r="O26" s="10">
        <v>1.4636</v>
      </c>
      <c r="P26" s="11">
        <v>0.54947000000000001</v>
      </c>
      <c r="Q26" s="44" t="s">
        <v>906</v>
      </c>
      <c r="R26" s="10">
        <v>0.45651000000000003</v>
      </c>
      <c r="S26" s="10">
        <v>0.89202000000000004</v>
      </c>
      <c r="T26" s="10">
        <v>0.80084999999999995</v>
      </c>
      <c r="U26" s="12">
        <v>-0.32040000000000002</v>
      </c>
      <c r="V26" s="44" t="s">
        <v>906</v>
      </c>
      <c r="W26" s="10">
        <v>0.41892000000000001</v>
      </c>
      <c r="X26" s="13">
        <v>0.51673999999999998</v>
      </c>
      <c r="Y26" s="13">
        <v>1.5217000000000001</v>
      </c>
      <c r="Z26" s="48">
        <v>0.60572000000000004</v>
      </c>
    </row>
    <row r="27" spans="1:26" ht="20" customHeight="1">
      <c r="A27" s="44" t="s">
        <v>816</v>
      </c>
      <c r="B27" s="45" t="s">
        <v>816</v>
      </c>
      <c r="C27" s="32" t="s">
        <v>248</v>
      </c>
      <c r="D27" s="8" t="s">
        <v>802</v>
      </c>
      <c r="E27" s="9" t="s">
        <v>432</v>
      </c>
      <c r="F27" s="46" t="s">
        <v>588</v>
      </c>
      <c r="G27" s="44" t="s">
        <v>905</v>
      </c>
      <c r="H27" s="45" t="s">
        <v>815</v>
      </c>
      <c r="I27" s="45" t="s">
        <v>815</v>
      </c>
      <c r="J27" s="45" t="s">
        <v>815</v>
      </c>
      <c r="K27" s="47" t="s">
        <v>815</v>
      </c>
      <c r="L27" s="44" t="s">
        <v>906</v>
      </c>
      <c r="M27" s="10">
        <v>0.75236000000000003</v>
      </c>
      <c r="N27" s="10">
        <v>0.82982</v>
      </c>
      <c r="O27" s="10">
        <v>1.0741000000000001</v>
      </c>
      <c r="P27" s="11">
        <v>0.10309</v>
      </c>
      <c r="Q27" s="44" t="s">
        <v>906</v>
      </c>
      <c r="R27" s="10">
        <v>0.51002999999999998</v>
      </c>
      <c r="S27" s="10">
        <v>0.89202000000000004</v>
      </c>
      <c r="T27" s="10">
        <v>0.90283000000000002</v>
      </c>
      <c r="U27" s="12">
        <v>-0.14746999999999999</v>
      </c>
      <c r="V27" s="44" t="s">
        <v>906</v>
      </c>
      <c r="W27" s="10">
        <v>0.28627999999999998</v>
      </c>
      <c r="X27" s="13">
        <v>0.41352</v>
      </c>
      <c r="Y27" s="13">
        <v>1.232</v>
      </c>
      <c r="Z27" s="48">
        <v>0.30095</v>
      </c>
    </row>
    <row r="28" spans="1:26" ht="20" customHeight="1">
      <c r="A28" s="44" t="s">
        <v>816</v>
      </c>
      <c r="B28" s="45" t="s">
        <v>816</v>
      </c>
      <c r="C28" s="32" t="s">
        <v>482</v>
      </c>
      <c r="D28" s="8" t="s">
        <v>802</v>
      </c>
      <c r="E28" s="9" t="s">
        <v>525</v>
      </c>
      <c r="F28" s="46" t="s">
        <v>591</v>
      </c>
      <c r="G28" s="44" t="s">
        <v>905</v>
      </c>
      <c r="H28" s="45" t="s">
        <v>815</v>
      </c>
      <c r="I28" s="45" t="s">
        <v>815</v>
      </c>
      <c r="J28" s="45" t="s">
        <v>815</v>
      </c>
      <c r="K28" s="47" t="s">
        <v>815</v>
      </c>
      <c r="L28" s="44" t="s">
        <v>906</v>
      </c>
      <c r="M28" s="10">
        <v>0.66830000000000001</v>
      </c>
      <c r="N28" s="10">
        <v>0.79922000000000004</v>
      </c>
      <c r="O28" s="10">
        <v>0.57777999999999996</v>
      </c>
      <c r="P28" s="11">
        <v>-0.79140999999999995</v>
      </c>
      <c r="Q28" s="44" t="s">
        <v>906</v>
      </c>
      <c r="R28" s="10">
        <v>0.29491000000000001</v>
      </c>
      <c r="S28" s="10">
        <v>0.89202000000000004</v>
      </c>
      <c r="T28" s="10">
        <v>1.25</v>
      </c>
      <c r="U28" s="12">
        <v>0.32192999999999999</v>
      </c>
      <c r="V28" s="44" t="s">
        <v>906</v>
      </c>
      <c r="W28" s="10">
        <v>0.12791</v>
      </c>
      <c r="X28" s="13">
        <v>0.4123</v>
      </c>
      <c r="Y28" s="13">
        <v>0.60768999999999995</v>
      </c>
      <c r="Z28" s="48">
        <v>-0.71858999999999995</v>
      </c>
    </row>
    <row r="29" spans="1:26" ht="20" customHeight="1">
      <c r="A29" s="44" t="s">
        <v>816</v>
      </c>
      <c r="B29" s="45" t="s">
        <v>816</v>
      </c>
      <c r="C29" s="32" t="s">
        <v>218</v>
      </c>
      <c r="D29" s="8" t="s">
        <v>802</v>
      </c>
      <c r="E29" s="9" t="s">
        <v>21</v>
      </c>
      <c r="F29" s="46" t="s">
        <v>593</v>
      </c>
      <c r="G29" s="44" t="s">
        <v>905</v>
      </c>
      <c r="H29" s="45" t="s">
        <v>815</v>
      </c>
      <c r="I29" s="45" t="s">
        <v>815</v>
      </c>
      <c r="J29" s="45" t="s">
        <v>815</v>
      </c>
      <c r="K29" s="47" t="s">
        <v>815</v>
      </c>
      <c r="L29" s="44" t="s">
        <v>906</v>
      </c>
      <c r="M29" s="10">
        <v>0.32090999999999997</v>
      </c>
      <c r="N29" s="10">
        <v>0.72011000000000003</v>
      </c>
      <c r="O29" s="10">
        <v>1.6786000000000001</v>
      </c>
      <c r="P29" s="11">
        <v>0.74722999999999995</v>
      </c>
      <c r="Q29" s="44" t="s">
        <v>906</v>
      </c>
      <c r="R29" s="10">
        <v>0.42919000000000002</v>
      </c>
      <c r="S29" s="10">
        <v>0.89202000000000004</v>
      </c>
      <c r="T29" s="10">
        <v>0.81579000000000002</v>
      </c>
      <c r="U29" s="12">
        <v>-0.29372999999999999</v>
      </c>
      <c r="V29" s="44" t="s">
        <v>906</v>
      </c>
      <c r="W29" s="10">
        <v>0.45178000000000001</v>
      </c>
      <c r="X29" s="13">
        <v>0.52205999999999997</v>
      </c>
      <c r="Y29" s="13">
        <v>1.0637000000000001</v>
      </c>
      <c r="Z29" s="48">
        <v>8.9083999999999997E-2</v>
      </c>
    </row>
    <row r="30" spans="1:26" ht="20" customHeight="1">
      <c r="A30" s="44" t="s">
        <v>816</v>
      </c>
      <c r="B30" s="45" t="s">
        <v>816</v>
      </c>
      <c r="C30" s="32" t="s">
        <v>488</v>
      </c>
      <c r="D30" s="8" t="s">
        <v>802</v>
      </c>
      <c r="E30" s="9" t="s">
        <v>356</v>
      </c>
      <c r="F30" s="46" t="s">
        <v>595</v>
      </c>
      <c r="G30" s="44" t="s">
        <v>905</v>
      </c>
      <c r="H30" s="45" t="s">
        <v>815</v>
      </c>
      <c r="I30" s="45" t="s">
        <v>815</v>
      </c>
      <c r="J30" s="45" t="s">
        <v>815</v>
      </c>
      <c r="K30" s="47" t="s">
        <v>815</v>
      </c>
      <c r="L30" s="44" t="s">
        <v>905</v>
      </c>
      <c r="M30" s="10" t="s">
        <v>815</v>
      </c>
      <c r="N30" s="10" t="s">
        <v>815</v>
      </c>
      <c r="O30" s="10" t="s">
        <v>815</v>
      </c>
      <c r="P30" s="11" t="s">
        <v>815</v>
      </c>
      <c r="Q30" s="44" t="s">
        <v>906</v>
      </c>
      <c r="R30" s="10">
        <v>0.96570999999999996</v>
      </c>
      <c r="S30" s="10">
        <v>0.96687000000000001</v>
      </c>
      <c r="T30" s="10">
        <v>1.0693999999999999</v>
      </c>
      <c r="U30" s="12">
        <v>9.6862000000000004E-2</v>
      </c>
      <c r="V30" s="44" t="s">
        <v>906</v>
      </c>
      <c r="W30" s="10">
        <v>0.35592000000000001</v>
      </c>
      <c r="X30" s="13">
        <v>0.46268999999999999</v>
      </c>
      <c r="Y30" s="13">
        <v>0.5</v>
      </c>
      <c r="Z30" s="48">
        <v>-1</v>
      </c>
    </row>
    <row r="31" spans="1:26" ht="20" customHeight="1">
      <c r="A31" s="44" t="s">
        <v>816</v>
      </c>
      <c r="B31" s="45" t="s">
        <v>816</v>
      </c>
      <c r="C31" s="32" t="s">
        <v>166</v>
      </c>
      <c r="D31" s="8" t="s">
        <v>802</v>
      </c>
      <c r="E31" s="9" t="s">
        <v>25</v>
      </c>
      <c r="F31" s="46" t="s">
        <v>596</v>
      </c>
      <c r="G31" s="44" t="s">
        <v>905</v>
      </c>
      <c r="H31" s="45" t="s">
        <v>815</v>
      </c>
      <c r="I31" s="45" t="s">
        <v>815</v>
      </c>
      <c r="J31" s="45" t="s">
        <v>815</v>
      </c>
      <c r="K31" s="47" t="s">
        <v>815</v>
      </c>
      <c r="L31" s="44" t="s">
        <v>906</v>
      </c>
      <c r="M31" s="10">
        <v>0.58965000000000001</v>
      </c>
      <c r="N31" s="10">
        <v>0.79066000000000003</v>
      </c>
      <c r="O31" s="10">
        <v>1.0699000000000001</v>
      </c>
      <c r="P31" s="11">
        <v>9.7434000000000007E-2</v>
      </c>
      <c r="Q31" s="44" t="s">
        <v>906</v>
      </c>
      <c r="R31" s="10">
        <v>0.88992000000000004</v>
      </c>
      <c r="S31" s="10">
        <v>0.96687000000000001</v>
      </c>
      <c r="T31" s="10">
        <v>1.0488</v>
      </c>
      <c r="U31" s="12">
        <v>6.8712999999999996E-2</v>
      </c>
      <c r="V31" s="44" t="s">
        <v>906</v>
      </c>
      <c r="W31" s="10">
        <v>0.11294999999999999</v>
      </c>
      <c r="X31" s="13">
        <v>0.4123</v>
      </c>
      <c r="Y31" s="13">
        <v>0.51927000000000001</v>
      </c>
      <c r="Z31" s="48">
        <v>-0.94545000000000001</v>
      </c>
    </row>
    <row r="32" spans="1:26" ht="20" customHeight="1">
      <c r="A32" s="44" t="s">
        <v>816</v>
      </c>
      <c r="B32" s="45" t="s">
        <v>816</v>
      </c>
      <c r="C32" s="32" t="s">
        <v>17</v>
      </c>
      <c r="D32" s="8" t="s">
        <v>802</v>
      </c>
      <c r="E32" s="7" t="s">
        <v>18</v>
      </c>
      <c r="F32" s="46" t="s">
        <v>858</v>
      </c>
      <c r="G32" s="44" t="s">
        <v>905</v>
      </c>
      <c r="H32" s="45" t="s">
        <v>815</v>
      </c>
      <c r="I32" s="45" t="s">
        <v>815</v>
      </c>
      <c r="J32" s="45" t="s">
        <v>815</v>
      </c>
      <c r="K32" s="47" t="s">
        <v>815</v>
      </c>
      <c r="L32" s="44" t="s">
        <v>906</v>
      </c>
      <c r="M32" s="10">
        <v>0.54169999999999996</v>
      </c>
      <c r="N32" s="10">
        <v>0.79066000000000003</v>
      </c>
      <c r="O32" s="10">
        <v>0.82691999999999999</v>
      </c>
      <c r="P32" s="11">
        <v>-0.27417000000000002</v>
      </c>
      <c r="Q32" s="44" t="s">
        <v>906</v>
      </c>
      <c r="R32" s="10">
        <v>0.21465999999999999</v>
      </c>
      <c r="S32" s="10">
        <v>0.89202000000000004</v>
      </c>
      <c r="T32" s="10">
        <v>0.71794999999999998</v>
      </c>
      <c r="U32" s="12">
        <v>-0.47804999999999997</v>
      </c>
      <c r="V32" s="44" t="s">
        <v>906</v>
      </c>
      <c r="W32" s="10">
        <v>0.37219999999999998</v>
      </c>
      <c r="X32" s="13">
        <v>0.47205999999999998</v>
      </c>
      <c r="Y32" s="13">
        <v>1.2016</v>
      </c>
      <c r="Z32" s="48">
        <v>0.26493</v>
      </c>
    </row>
    <row r="33" spans="1:26" ht="20" customHeight="1">
      <c r="A33" s="44" t="s">
        <v>816</v>
      </c>
      <c r="B33" s="45" t="s">
        <v>816</v>
      </c>
      <c r="C33" s="32" t="s">
        <v>220</v>
      </c>
      <c r="D33" s="8" t="s">
        <v>802</v>
      </c>
      <c r="E33" s="9" t="s">
        <v>66</v>
      </c>
      <c r="F33" s="46" t="s">
        <v>597</v>
      </c>
      <c r="G33" s="44" t="s">
        <v>905</v>
      </c>
      <c r="H33" s="45" t="s">
        <v>815</v>
      </c>
      <c r="I33" s="45" t="s">
        <v>815</v>
      </c>
      <c r="J33" s="45" t="s">
        <v>815</v>
      </c>
      <c r="K33" s="47" t="s">
        <v>815</v>
      </c>
      <c r="L33" s="44" t="s">
        <v>906</v>
      </c>
      <c r="M33" s="10">
        <v>0.44705</v>
      </c>
      <c r="N33" s="10">
        <v>0.77488000000000001</v>
      </c>
      <c r="O33" s="10">
        <v>1.1919</v>
      </c>
      <c r="P33" s="11">
        <v>0.25324999999999998</v>
      </c>
      <c r="Q33" s="44" t="s">
        <v>906</v>
      </c>
      <c r="R33" s="10">
        <v>0.39200000000000002</v>
      </c>
      <c r="S33" s="10">
        <v>0.89202000000000004</v>
      </c>
      <c r="T33" s="10">
        <v>0.83694999999999997</v>
      </c>
      <c r="U33" s="12">
        <v>-0.25679000000000002</v>
      </c>
      <c r="V33" s="44" t="s">
        <v>906</v>
      </c>
      <c r="W33" s="10">
        <v>0.25330999999999998</v>
      </c>
      <c r="X33" s="13">
        <v>0.41352</v>
      </c>
      <c r="Y33" s="13">
        <v>1.2732000000000001</v>
      </c>
      <c r="Z33" s="48">
        <v>0.34844999999999998</v>
      </c>
    </row>
    <row r="34" spans="1:26" ht="20" customHeight="1">
      <c r="A34" s="44" t="s">
        <v>816</v>
      </c>
      <c r="B34" s="45" t="s">
        <v>816</v>
      </c>
      <c r="C34" s="32" t="s">
        <v>86</v>
      </c>
      <c r="D34" s="8" t="s">
        <v>802</v>
      </c>
      <c r="E34" s="9" t="s">
        <v>87</v>
      </c>
      <c r="F34" s="46" t="s">
        <v>598</v>
      </c>
      <c r="G34" s="44" t="s">
        <v>905</v>
      </c>
      <c r="H34" s="45" t="s">
        <v>815</v>
      </c>
      <c r="I34" s="45" t="s">
        <v>815</v>
      </c>
      <c r="J34" s="45" t="s">
        <v>815</v>
      </c>
      <c r="K34" s="47" t="s">
        <v>815</v>
      </c>
      <c r="L34" s="44" t="s">
        <v>906</v>
      </c>
      <c r="M34" s="10">
        <v>0.24034</v>
      </c>
      <c r="N34" s="10">
        <v>0.72011000000000003</v>
      </c>
      <c r="O34" s="10">
        <v>1.1385000000000001</v>
      </c>
      <c r="P34" s="11">
        <v>0.18709000000000001</v>
      </c>
      <c r="Q34" s="44" t="s">
        <v>906</v>
      </c>
      <c r="R34" s="10">
        <v>0.61140000000000005</v>
      </c>
      <c r="S34" s="10">
        <v>0.90329999999999999</v>
      </c>
      <c r="T34" s="10">
        <v>1.1757</v>
      </c>
      <c r="U34" s="12">
        <v>0.23349</v>
      </c>
      <c r="V34" s="44" t="s">
        <v>906</v>
      </c>
      <c r="W34" s="10">
        <v>0.32843</v>
      </c>
      <c r="X34" s="13">
        <v>0.4556</v>
      </c>
      <c r="Y34" s="13">
        <v>1.1637999999999999</v>
      </c>
      <c r="Z34" s="48">
        <v>0.21881</v>
      </c>
    </row>
    <row r="35" spans="1:26" ht="20" customHeight="1">
      <c r="A35" s="44" t="s">
        <v>816</v>
      </c>
      <c r="B35" s="45" t="s">
        <v>816</v>
      </c>
      <c r="C35" s="32" t="s">
        <v>241</v>
      </c>
      <c r="D35" s="8" t="s">
        <v>802</v>
      </c>
      <c r="E35" s="9" t="s">
        <v>425</v>
      </c>
      <c r="F35" s="46" t="s">
        <v>609</v>
      </c>
      <c r="G35" s="44" t="s">
        <v>905</v>
      </c>
      <c r="H35" s="45" t="s">
        <v>815</v>
      </c>
      <c r="I35" s="45" t="s">
        <v>815</v>
      </c>
      <c r="J35" s="45" t="s">
        <v>815</v>
      </c>
      <c r="K35" s="47" t="s">
        <v>815</v>
      </c>
      <c r="L35" s="44" t="s">
        <v>906</v>
      </c>
      <c r="M35" s="10">
        <v>0.86821000000000004</v>
      </c>
      <c r="N35" s="10">
        <v>0.90930999999999995</v>
      </c>
      <c r="O35" s="10">
        <v>1.0435000000000001</v>
      </c>
      <c r="P35" s="11">
        <v>6.1400999999999997E-2</v>
      </c>
      <c r="Q35" s="44" t="s">
        <v>906</v>
      </c>
      <c r="R35" s="10">
        <v>0.60458000000000001</v>
      </c>
      <c r="S35" s="10">
        <v>0.90329999999999999</v>
      </c>
      <c r="T35" s="10">
        <v>0.8952</v>
      </c>
      <c r="U35" s="12">
        <v>-0.15972</v>
      </c>
      <c r="V35" s="44" t="s">
        <v>906</v>
      </c>
      <c r="W35" s="10">
        <v>8.9302000000000006E-2</v>
      </c>
      <c r="X35" s="13">
        <v>0.4123</v>
      </c>
      <c r="Y35" s="13">
        <v>2.1884000000000001</v>
      </c>
      <c r="Z35" s="48">
        <v>1.1298999999999999</v>
      </c>
    </row>
    <row r="36" spans="1:26" ht="20" customHeight="1">
      <c r="A36" s="44" t="s">
        <v>816</v>
      </c>
      <c r="B36" s="45" t="s">
        <v>816</v>
      </c>
      <c r="C36" s="32" t="s">
        <v>174</v>
      </c>
      <c r="D36" s="8" t="s">
        <v>802</v>
      </c>
      <c r="E36" s="9" t="s">
        <v>26</v>
      </c>
      <c r="F36" s="46" t="s">
        <v>612</v>
      </c>
      <c r="G36" s="44" t="s">
        <v>905</v>
      </c>
      <c r="H36" s="45" t="s">
        <v>815</v>
      </c>
      <c r="I36" s="45" t="s">
        <v>815</v>
      </c>
      <c r="J36" s="45" t="s">
        <v>815</v>
      </c>
      <c r="K36" s="47" t="s">
        <v>815</v>
      </c>
      <c r="L36" s="44" t="s">
        <v>906</v>
      </c>
      <c r="M36" s="10">
        <v>0.20249</v>
      </c>
      <c r="N36" s="10">
        <v>0.70196999999999998</v>
      </c>
      <c r="O36" s="10">
        <v>0.86956</v>
      </c>
      <c r="P36" s="11">
        <v>-0.20165</v>
      </c>
      <c r="Q36" s="44" t="s">
        <v>906</v>
      </c>
      <c r="R36" s="10">
        <v>0.79198000000000002</v>
      </c>
      <c r="S36" s="10">
        <v>0.96687000000000001</v>
      </c>
      <c r="T36" s="10">
        <v>0.89673000000000003</v>
      </c>
      <c r="U36" s="12">
        <v>-0.15725</v>
      </c>
      <c r="V36" s="44" t="s">
        <v>906</v>
      </c>
      <c r="W36" s="10">
        <v>0.15273</v>
      </c>
      <c r="X36" s="13">
        <v>0.4123</v>
      </c>
      <c r="Y36" s="13">
        <v>1.3474999999999999</v>
      </c>
      <c r="Z36" s="48">
        <v>0.43031999999999998</v>
      </c>
    </row>
    <row r="37" spans="1:26" ht="20" customHeight="1">
      <c r="A37" s="44" t="s">
        <v>816</v>
      </c>
      <c r="B37" s="45" t="s">
        <v>816</v>
      </c>
      <c r="C37" s="32" t="s">
        <v>278</v>
      </c>
      <c r="D37" s="8" t="s">
        <v>802</v>
      </c>
      <c r="E37" s="9" t="s">
        <v>459</v>
      </c>
      <c r="F37" s="46" t="s">
        <v>630</v>
      </c>
      <c r="G37" s="44" t="s">
        <v>905</v>
      </c>
      <c r="H37" s="45" t="s">
        <v>815</v>
      </c>
      <c r="I37" s="45" t="s">
        <v>815</v>
      </c>
      <c r="J37" s="45" t="s">
        <v>815</v>
      </c>
      <c r="K37" s="47" t="s">
        <v>815</v>
      </c>
      <c r="L37" s="44" t="s">
        <v>906</v>
      </c>
      <c r="M37" s="10">
        <v>0.37390000000000001</v>
      </c>
      <c r="N37" s="10">
        <v>0.72011000000000003</v>
      </c>
      <c r="O37" s="10">
        <v>0.42857000000000001</v>
      </c>
      <c r="P37" s="11">
        <v>-1.2223999999999999</v>
      </c>
      <c r="Q37" s="44" t="s">
        <v>906</v>
      </c>
      <c r="R37" s="10">
        <v>0.51207999999999998</v>
      </c>
      <c r="S37" s="10">
        <v>0.89202000000000004</v>
      </c>
      <c r="T37" s="10">
        <v>0.61502000000000001</v>
      </c>
      <c r="U37" s="12">
        <v>-0.70128999999999997</v>
      </c>
      <c r="V37" s="44" t="s">
        <v>906</v>
      </c>
      <c r="W37" s="10">
        <v>0.86626000000000003</v>
      </c>
      <c r="X37" s="13">
        <v>0.87917999999999996</v>
      </c>
      <c r="Y37" s="13">
        <v>0.79452</v>
      </c>
      <c r="Z37" s="48">
        <v>-0.33184000000000002</v>
      </c>
    </row>
    <row r="38" spans="1:26" ht="20" customHeight="1">
      <c r="A38" s="44" t="s">
        <v>35</v>
      </c>
      <c r="B38" s="45" t="s">
        <v>799</v>
      </c>
      <c r="C38" s="32" t="s">
        <v>35</v>
      </c>
      <c r="D38" s="8" t="s">
        <v>802</v>
      </c>
      <c r="E38" s="9" t="s">
        <v>36</v>
      </c>
      <c r="F38" s="46" t="s">
        <v>631</v>
      </c>
      <c r="G38" s="44" t="s">
        <v>906</v>
      </c>
      <c r="H38" s="10">
        <v>0.81333</v>
      </c>
      <c r="I38" s="10">
        <v>0.87143000000000004</v>
      </c>
      <c r="J38" s="10">
        <v>1.1634</v>
      </c>
      <c r="K38" s="12">
        <v>0.21840000000000001</v>
      </c>
      <c r="L38" s="44" t="s">
        <v>906</v>
      </c>
      <c r="M38" s="10">
        <v>0.16539999999999999</v>
      </c>
      <c r="N38" s="10">
        <v>0.70196999999999998</v>
      </c>
      <c r="O38" s="10">
        <v>1.2628999999999999</v>
      </c>
      <c r="P38" s="11">
        <v>0.33671000000000001</v>
      </c>
      <c r="Q38" s="44" t="s">
        <v>906</v>
      </c>
      <c r="R38" s="10">
        <v>0.96687000000000001</v>
      </c>
      <c r="S38" s="10">
        <v>0.96687000000000001</v>
      </c>
      <c r="T38" s="10">
        <v>1.0233000000000001</v>
      </c>
      <c r="U38" s="12">
        <v>3.3293000000000003E-2</v>
      </c>
      <c r="V38" s="44" t="s">
        <v>906</v>
      </c>
      <c r="W38" s="10">
        <v>6.6193000000000002E-2</v>
      </c>
      <c r="X38" s="13">
        <v>0.4123</v>
      </c>
      <c r="Y38" s="13">
        <v>1.6188</v>
      </c>
      <c r="Z38" s="48">
        <v>0.69488000000000005</v>
      </c>
    </row>
    <row r="39" spans="1:26" ht="20" customHeight="1">
      <c r="A39" s="30" t="s">
        <v>768</v>
      </c>
      <c r="B39" s="45" t="s">
        <v>799</v>
      </c>
      <c r="C39" s="32" t="s">
        <v>40</v>
      </c>
      <c r="D39" s="8" t="s">
        <v>802</v>
      </c>
      <c r="E39" s="9" t="s">
        <v>41</v>
      </c>
      <c r="F39" s="46" t="s">
        <v>649</v>
      </c>
      <c r="G39" s="44" t="s">
        <v>906</v>
      </c>
      <c r="H39" s="10">
        <v>0.31842999999999999</v>
      </c>
      <c r="I39" s="10">
        <v>0.5554</v>
      </c>
      <c r="J39" s="10">
        <v>0.85321000000000002</v>
      </c>
      <c r="K39" s="12">
        <v>-0.22902</v>
      </c>
      <c r="L39" s="44" t="s">
        <v>906</v>
      </c>
      <c r="M39" s="10">
        <v>0.75251000000000001</v>
      </c>
      <c r="N39" s="10">
        <v>0.82982</v>
      </c>
      <c r="O39" s="10">
        <v>0.84458999999999995</v>
      </c>
      <c r="P39" s="11">
        <v>-0.24367</v>
      </c>
      <c r="Q39" s="44" t="s">
        <v>906</v>
      </c>
      <c r="R39" s="10">
        <v>0.81742000000000004</v>
      </c>
      <c r="S39" s="10">
        <v>0.96687000000000001</v>
      </c>
      <c r="T39" s="10">
        <v>0.61224000000000001</v>
      </c>
      <c r="U39" s="12">
        <v>-0.70782</v>
      </c>
      <c r="V39" s="44" t="s">
        <v>906</v>
      </c>
      <c r="W39" s="10">
        <v>0.61929999999999996</v>
      </c>
      <c r="X39" s="13">
        <v>0.68518999999999997</v>
      </c>
      <c r="Y39" s="13">
        <v>1.2452000000000001</v>
      </c>
      <c r="Z39" s="48">
        <v>0.31636999999999998</v>
      </c>
    </row>
    <row r="40" spans="1:26" ht="20" customHeight="1">
      <c r="A40" s="44" t="s">
        <v>816</v>
      </c>
      <c r="B40" s="45" t="s">
        <v>816</v>
      </c>
      <c r="C40" s="32" t="s">
        <v>201</v>
      </c>
      <c r="D40" s="8" t="s">
        <v>802</v>
      </c>
      <c r="E40" s="9" t="s">
        <v>390</v>
      </c>
      <c r="F40" s="46" t="s">
        <v>665</v>
      </c>
      <c r="G40" s="44" t="s">
        <v>905</v>
      </c>
      <c r="H40" s="45" t="s">
        <v>815</v>
      </c>
      <c r="I40" s="45" t="s">
        <v>815</v>
      </c>
      <c r="J40" s="45" t="s">
        <v>815</v>
      </c>
      <c r="K40" s="47" t="s">
        <v>815</v>
      </c>
      <c r="L40" s="44" t="s">
        <v>906</v>
      </c>
      <c r="M40" s="10">
        <v>0.29831000000000002</v>
      </c>
      <c r="N40" s="10">
        <v>0.72011000000000003</v>
      </c>
      <c r="O40" s="10">
        <v>1.2492000000000001</v>
      </c>
      <c r="P40" s="11">
        <v>0.32096999999999998</v>
      </c>
      <c r="Q40" s="44" t="s">
        <v>906</v>
      </c>
      <c r="R40" s="10">
        <v>9.8285999999999998E-2</v>
      </c>
      <c r="S40" s="10">
        <v>0.89202000000000004</v>
      </c>
      <c r="T40" s="10">
        <v>0.52717000000000003</v>
      </c>
      <c r="U40" s="12">
        <v>-0.92364999999999997</v>
      </c>
      <c r="V40" s="44" t="s">
        <v>906</v>
      </c>
      <c r="W40" s="10">
        <v>0.19822000000000001</v>
      </c>
      <c r="X40" s="13">
        <v>0.4123</v>
      </c>
      <c r="Y40" s="13">
        <v>1.4418</v>
      </c>
      <c r="Z40" s="48">
        <v>0.52786</v>
      </c>
    </row>
    <row r="41" spans="1:26" ht="20" customHeight="1">
      <c r="A41" s="44" t="s">
        <v>816</v>
      </c>
      <c r="B41" s="45" t="s">
        <v>816</v>
      </c>
      <c r="C41" s="32" t="s">
        <v>211</v>
      </c>
      <c r="D41" s="8" t="s">
        <v>802</v>
      </c>
      <c r="E41" s="9" t="s">
        <v>398</v>
      </c>
      <c r="F41" s="46" t="s">
        <v>859</v>
      </c>
      <c r="G41" s="44" t="s">
        <v>905</v>
      </c>
      <c r="H41" s="45" t="s">
        <v>815</v>
      </c>
      <c r="I41" s="45" t="s">
        <v>815</v>
      </c>
      <c r="J41" s="45" t="s">
        <v>815</v>
      </c>
      <c r="K41" s="47" t="s">
        <v>815</v>
      </c>
      <c r="L41" s="44" t="s">
        <v>906</v>
      </c>
      <c r="M41" s="10">
        <v>0.75227999999999995</v>
      </c>
      <c r="N41" s="10">
        <v>0.82982</v>
      </c>
      <c r="O41" s="10">
        <v>1.0679000000000001</v>
      </c>
      <c r="P41" s="11">
        <v>9.4718999999999998E-2</v>
      </c>
      <c r="Q41" s="44" t="s">
        <v>906</v>
      </c>
      <c r="R41" s="10">
        <v>0.22684000000000001</v>
      </c>
      <c r="S41" s="10">
        <v>0.89202000000000004</v>
      </c>
      <c r="T41" s="10">
        <v>0.78112000000000004</v>
      </c>
      <c r="U41" s="12">
        <v>-0.35637999999999997</v>
      </c>
      <c r="V41" s="44" t="s">
        <v>906</v>
      </c>
      <c r="W41" s="10">
        <v>0.19678999999999999</v>
      </c>
      <c r="X41" s="13">
        <v>0.4123</v>
      </c>
      <c r="Y41" s="13">
        <v>1.3388</v>
      </c>
      <c r="Z41" s="48">
        <v>0.42088999999999999</v>
      </c>
    </row>
    <row r="42" spans="1:26" ht="20" customHeight="1">
      <c r="A42" s="44" t="s">
        <v>816</v>
      </c>
      <c r="B42" s="45" t="s">
        <v>816</v>
      </c>
      <c r="C42" s="32" t="s">
        <v>95</v>
      </c>
      <c r="D42" s="8" t="s">
        <v>802</v>
      </c>
      <c r="E42" s="9" t="s">
        <v>47</v>
      </c>
      <c r="F42" s="46" t="s">
        <v>672</v>
      </c>
      <c r="G42" s="44" t="s">
        <v>905</v>
      </c>
      <c r="H42" s="45" t="s">
        <v>815</v>
      </c>
      <c r="I42" s="45" t="s">
        <v>815</v>
      </c>
      <c r="J42" s="45" t="s">
        <v>815</v>
      </c>
      <c r="K42" s="47" t="s">
        <v>815</v>
      </c>
      <c r="L42" s="44" t="s">
        <v>906</v>
      </c>
      <c r="M42" s="10">
        <v>0.32074000000000003</v>
      </c>
      <c r="N42" s="10">
        <v>0.72011000000000003</v>
      </c>
      <c r="O42" s="10">
        <v>1.1680999999999999</v>
      </c>
      <c r="P42" s="11">
        <v>0.22414999999999999</v>
      </c>
      <c r="Q42" s="44" t="s">
        <v>906</v>
      </c>
      <c r="R42" s="10">
        <v>0.45627000000000001</v>
      </c>
      <c r="S42" s="10">
        <v>0.89202000000000004</v>
      </c>
      <c r="T42" s="10">
        <v>0.88017999999999996</v>
      </c>
      <c r="U42" s="12">
        <v>-0.18412000000000001</v>
      </c>
      <c r="V42" s="44" t="s">
        <v>906</v>
      </c>
      <c r="W42" s="10">
        <v>0.18271999999999999</v>
      </c>
      <c r="X42" s="13">
        <v>0.4123</v>
      </c>
      <c r="Y42" s="13">
        <v>1.3052999999999999</v>
      </c>
      <c r="Z42" s="48">
        <v>0.38442999999999999</v>
      </c>
    </row>
    <row r="43" spans="1:26" ht="20" customHeight="1">
      <c r="A43" s="44" t="s">
        <v>816</v>
      </c>
      <c r="B43" s="45" t="s">
        <v>816</v>
      </c>
      <c r="C43" s="32" t="s">
        <v>158</v>
      </c>
      <c r="D43" s="8" t="s">
        <v>802</v>
      </c>
      <c r="E43" s="9" t="s">
        <v>359</v>
      </c>
      <c r="F43" s="46" t="s">
        <v>673</v>
      </c>
      <c r="G43" s="44" t="s">
        <v>905</v>
      </c>
      <c r="H43" s="45" t="s">
        <v>815</v>
      </c>
      <c r="I43" s="45" t="s">
        <v>815</v>
      </c>
      <c r="J43" s="45" t="s">
        <v>815</v>
      </c>
      <c r="K43" s="47" t="s">
        <v>815</v>
      </c>
      <c r="L43" s="44" t="s">
        <v>906</v>
      </c>
      <c r="M43" s="10">
        <v>3.5791000000000003E-2</v>
      </c>
      <c r="N43" s="10">
        <v>0.44141000000000002</v>
      </c>
      <c r="O43" s="10">
        <v>1.56</v>
      </c>
      <c r="P43" s="11">
        <v>0.64154999999999995</v>
      </c>
      <c r="Q43" s="44" t="s">
        <v>906</v>
      </c>
      <c r="R43" s="10">
        <v>0.63941000000000003</v>
      </c>
      <c r="S43" s="10">
        <v>0.90329999999999999</v>
      </c>
      <c r="T43" s="10">
        <v>0.92776000000000003</v>
      </c>
      <c r="U43" s="12">
        <v>-0.10818</v>
      </c>
      <c r="V43" s="44" t="s">
        <v>906</v>
      </c>
      <c r="W43" s="10">
        <v>0.21887999999999999</v>
      </c>
      <c r="X43" s="13">
        <v>0.41352</v>
      </c>
      <c r="Y43" s="13">
        <v>1.2926</v>
      </c>
      <c r="Z43" s="48">
        <v>0.37026999999999999</v>
      </c>
    </row>
    <row r="44" spans="1:26" ht="20" customHeight="1">
      <c r="A44" s="44" t="s">
        <v>816</v>
      </c>
      <c r="B44" s="45" t="s">
        <v>816</v>
      </c>
      <c r="C44" s="32" t="s">
        <v>165</v>
      </c>
      <c r="D44" s="8" t="s">
        <v>802</v>
      </c>
      <c r="E44" s="9" t="s">
        <v>815</v>
      </c>
      <c r="F44" s="46" t="s">
        <v>834</v>
      </c>
      <c r="G44" s="44" t="s">
        <v>905</v>
      </c>
      <c r="H44" s="45" t="s">
        <v>815</v>
      </c>
      <c r="I44" s="45" t="s">
        <v>815</v>
      </c>
      <c r="J44" s="45" t="s">
        <v>815</v>
      </c>
      <c r="K44" s="47" t="s">
        <v>815</v>
      </c>
      <c r="L44" s="44" t="s">
        <v>906</v>
      </c>
      <c r="M44" s="10">
        <v>0.37390000000000001</v>
      </c>
      <c r="N44" s="10">
        <v>0.72011000000000003</v>
      </c>
      <c r="O44" s="10">
        <v>0.42857000000000001</v>
      </c>
      <c r="P44" s="11">
        <v>-1.2223999999999999</v>
      </c>
      <c r="Q44" s="44" t="s">
        <v>906</v>
      </c>
      <c r="R44" s="10">
        <v>4.0260999999999998E-2</v>
      </c>
      <c r="S44" s="10">
        <v>0.89202000000000004</v>
      </c>
      <c r="T44" s="10">
        <v>3.2831000000000001</v>
      </c>
      <c r="U44" s="12">
        <v>1.7151000000000001</v>
      </c>
      <c r="V44" s="44" t="s">
        <v>906</v>
      </c>
      <c r="W44" s="10">
        <v>0.25857000000000002</v>
      </c>
      <c r="X44" s="13">
        <v>0.41352</v>
      </c>
      <c r="Y44" s="13">
        <v>1.8433999999999999</v>
      </c>
      <c r="Z44" s="48">
        <v>0.88234999999999997</v>
      </c>
    </row>
    <row r="45" spans="1:26" ht="20" customHeight="1">
      <c r="A45" s="44" t="s">
        <v>481</v>
      </c>
      <c r="B45" s="45" t="s">
        <v>799</v>
      </c>
      <c r="C45" s="32" t="s">
        <v>198</v>
      </c>
      <c r="D45" s="8" t="s">
        <v>802</v>
      </c>
      <c r="E45" s="9" t="s">
        <v>387</v>
      </c>
      <c r="F45" s="46" t="s">
        <v>686</v>
      </c>
      <c r="G45" s="44" t="s">
        <v>906</v>
      </c>
      <c r="H45" s="10">
        <v>0.35858000000000001</v>
      </c>
      <c r="I45" s="10">
        <v>0.55723999999999996</v>
      </c>
      <c r="J45" s="10">
        <v>1.1466000000000001</v>
      </c>
      <c r="K45" s="12">
        <v>0.19731000000000001</v>
      </c>
      <c r="L45" s="44" t="s">
        <v>906</v>
      </c>
      <c r="M45" s="10">
        <v>0.40360000000000001</v>
      </c>
      <c r="N45" s="10">
        <v>0.74955000000000005</v>
      </c>
      <c r="O45" s="10">
        <v>1.1494</v>
      </c>
      <c r="P45" s="11">
        <v>0.20093</v>
      </c>
      <c r="Q45" s="44" t="s">
        <v>906</v>
      </c>
      <c r="R45" s="10">
        <v>0.43118000000000001</v>
      </c>
      <c r="S45" s="10">
        <v>0.89202000000000004</v>
      </c>
      <c r="T45" s="10">
        <v>0.84792999999999996</v>
      </c>
      <c r="U45" s="12">
        <v>-0.23799000000000001</v>
      </c>
      <c r="V45" s="44" t="s">
        <v>906</v>
      </c>
      <c r="W45" s="10">
        <v>0.24104</v>
      </c>
      <c r="X45" s="13">
        <v>0.41352</v>
      </c>
      <c r="Y45" s="13">
        <v>1.2486999999999999</v>
      </c>
      <c r="Z45" s="48">
        <v>0.32038</v>
      </c>
    </row>
    <row r="46" spans="1:26" ht="20" customHeight="1">
      <c r="A46" s="44" t="s">
        <v>816</v>
      </c>
      <c r="B46" s="45" t="s">
        <v>816</v>
      </c>
      <c r="C46" s="32" t="s">
        <v>200</v>
      </c>
      <c r="D46" s="8" t="s">
        <v>802</v>
      </c>
      <c r="E46" s="9" t="s">
        <v>389</v>
      </c>
      <c r="F46" s="46" t="s">
        <v>687</v>
      </c>
      <c r="G46" s="44" t="s">
        <v>905</v>
      </c>
      <c r="H46" s="45" t="s">
        <v>815</v>
      </c>
      <c r="I46" s="45" t="s">
        <v>815</v>
      </c>
      <c r="J46" s="45" t="s">
        <v>815</v>
      </c>
      <c r="K46" s="47" t="s">
        <v>815</v>
      </c>
      <c r="L46" s="44" t="s">
        <v>906</v>
      </c>
      <c r="M46" s="10">
        <v>0.57304999999999995</v>
      </c>
      <c r="N46" s="10">
        <v>0.79066000000000003</v>
      </c>
      <c r="O46" s="10">
        <v>1.1304000000000001</v>
      </c>
      <c r="P46" s="11">
        <v>0.17688000000000001</v>
      </c>
      <c r="Q46" s="44" t="s">
        <v>906</v>
      </c>
      <c r="R46" s="10">
        <v>0.28473999999999999</v>
      </c>
      <c r="S46" s="10">
        <v>0.89202000000000004</v>
      </c>
      <c r="T46" s="10">
        <v>0.80645</v>
      </c>
      <c r="U46" s="12">
        <v>-0.31034</v>
      </c>
      <c r="V46" s="44" t="s">
        <v>906</v>
      </c>
      <c r="W46" s="10">
        <v>0.11978999999999999</v>
      </c>
      <c r="X46" s="13">
        <v>0.4123</v>
      </c>
      <c r="Y46" s="13">
        <v>1.4066000000000001</v>
      </c>
      <c r="Z46" s="48">
        <v>0.49220999999999998</v>
      </c>
    </row>
    <row r="47" spans="1:26" ht="20" customHeight="1">
      <c r="A47" s="44" t="s">
        <v>816</v>
      </c>
      <c r="B47" s="45" t="s">
        <v>816</v>
      </c>
      <c r="C47" s="32" t="s">
        <v>199</v>
      </c>
      <c r="D47" s="8" t="s">
        <v>802</v>
      </c>
      <c r="E47" s="9" t="s">
        <v>388</v>
      </c>
      <c r="F47" s="46" t="s">
        <v>690</v>
      </c>
      <c r="G47" s="44" t="s">
        <v>905</v>
      </c>
      <c r="H47" s="45" t="s">
        <v>815</v>
      </c>
      <c r="I47" s="45" t="s">
        <v>815</v>
      </c>
      <c r="J47" s="45" t="s">
        <v>815</v>
      </c>
      <c r="K47" s="47" t="s">
        <v>815</v>
      </c>
      <c r="L47" s="44" t="s">
        <v>906</v>
      </c>
      <c r="M47" s="10">
        <v>0.14033999999999999</v>
      </c>
      <c r="N47" s="10">
        <v>0.70196999999999998</v>
      </c>
      <c r="O47" s="10">
        <v>1.2111000000000001</v>
      </c>
      <c r="P47" s="11">
        <v>0.27633000000000002</v>
      </c>
      <c r="Q47" s="44" t="s">
        <v>906</v>
      </c>
      <c r="R47" s="10">
        <v>0.32257000000000002</v>
      </c>
      <c r="S47" s="10">
        <v>0.89202000000000004</v>
      </c>
      <c r="T47" s="10">
        <v>1.1712</v>
      </c>
      <c r="U47" s="12">
        <v>0.22795000000000001</v>
      </c>
      <c r="V47" s="44" t="s">
        <v>906</v>
      </c>
      <c r="W47" s="10">
        <v>0.23280999999999999</v>
      </c>
      <c r="X47" s="13">
        <v>0.41352</v>
      </c>
      <c r="Y47" s="13">
        <v>1.2846</v>
      </c>
      <c r="Z47" s="48">
        <v>0.36126999999999998</v>
      </c>
    </row>
    <row r="48" spans="1:26" ht="20" customHeight="1">
      <c r="A48" s="44" t="s">
        <v>816</v>
      </c>
      <c r="B48" s="45" t="s">
        <v>816</v>
      </c>
      <c r="C48" s="32" t="s">
        <v>177</v>
      </c>
      <c r="D48" s="8" t="s">
        <v>802</v>
      </c>
      <c r="E48" s="9" t="s">
        <v>56</v>
      </c>
      <c r="F48" s="46" t="s">
        <v>697</v>
      </c>
      <c r="G48" s="44" t="s">
        <v>905</v>
      </c>
      <c r="H48" s="45" t="s">
        <v>815</v>
      </c>
      <c r="I48" s="45" t="s">
        <v>815</v>
      </c>
      <c r="J48" s="45" t="s">
        <v>815</v>
      </c>
      <c r="K48" s="47" t="s">
        <v>815</v>
      </c>
      <c r="L48" s="44" t="s">
        <v>906</v>
      </c>
      <c r="M48" s="10">
        <v>0.18573999999999999</v>
      </c>
      <c r="N48" s="10">
        <v>0.70196999999999998</v>
      </c>
      <c r="O48" s="10">
        <v>0.84186000000000005</v>
      </c>
      <c r="P48" s="11">
        <v>-0.24834999999999999</v>
      </c>
      <c r="Q48" s="44" t="s">
        <v>906</v>
      </c>
      <c r="R48" s="10">
        <v>0.94462000000000002</v>
      </c>
      <c r="S48" s="10">
        <v>0.96687000000000001</v>
      </c>
      <c r="T48" s="10">
        <v>1</v>
      </c>
      <c r="U48" s="12">
        <v>0</v>
      </c>
      <c r="V48" s="44" t="s">
        <v>906</v>
      </c>
      <c r="W48" s="10">
        <v>0.87917999999999996</v>
      </c>
      <c r="X48" s="13">
        <v>0.87917999999999996</v>
      </c>
      <c r="Y48" s="13">
        <v>1.0169999999999999</v>
      </c>
      <c r="Z48" s="48">
        <v>2.4316000000000001E-2</v>
      </c>
    </row>
    <row r="49" spans="1:26" ht="20" customHeight="1">
      <c r="A49" s="44" t="s">
        <v>816</v>
      </c>
      <c r="B49" s="45" t="s">
        <v>816</v>
      </c>
      <c r="C49" s="32" t="s">
        <v>255</v>
      </c>
      <c r="D49" s="8" t="s">
        <v>802</v>
      </c>
      <c r="E49" s="9" t="s">
        <v>57</v>
      </c>
      <c r="F49" s="46" t="s">
        <v>698</v>
      </c>
      <c r="G49" s="44" t="s">
        <v>905</v>
      </c>
      <c r="H49" s="45" t="s">
        <v>815</v>
      </c>
      <c r="I49" s="45" t="s">
        <v>815</v>
      </c>
      <c r="J49" s="45" t="s">
        <v>815</v>
      </c>
      <c r="K49" s="47" t="s">
        <v>815</v>
      </c>
      <c r="L49" s="44" t="s">
        <v>906</v>
      </c>
      <c r="M49" s="10">
        <v>2.6789E-2</v>
      </c>
      <c r="N49" s="10">
        <v>0.44141000000000002</v>
      </c>
      <c r="O49" s="10">
        <v>1.464</v>
      </c>
      <c r="P49" s="11">
        <v>0.54991999999999996</v>
      </c>
      <c r="Q49" s="44" t="s">
        <v>906</v>
      </c>
      <c r="R49" s="10">
        <v>0.64866999999999997</v>
      </c>
      <c r="S49" s="10">
        <v>0.90329999999999999</v>
      </c>
      <c r="T49" s="10">
        <v>1.1194</v>
      </c>
      <c r="U49" s="12">
        <v>0.16270999999999999</v>
      </c>
      <c r="V49" s="44" t="s">
        <v>906</v>
      </c>
      <c r="W49" s="10">
        <v>0.11133</v>
      </c>
      <c r="X49" s="13">
        <v>0.4123</v>
      </c>
      <c r="Y49" s="13">
        <v>1.415</v>
      </c>
      <c r="Z49" s="48">
        <v>0.50085000000000002</v>
      </c>
    </row>
    <row r="50" spans="1:26" ht="20" customHeight="1">
      <c r="A50" s="44" t="s">
        <v>816</v>
      </c>
      <c r="B50" s="45" t="s">
        <v>816</v>
      </c>
      <c r="C50" s="32" t="s">
        <v>212</v>
      </c>
      <c r="D50" s="8" t="s">
        <v>802</v>
      </c>
      <c r="E50" s="9" t="s">
        <v>399</v>
      </c>
      <c r="F50" s="46" t="s">
        <v>700</v>
      </c>
      <c r="G50" s="44" t="s">
        <v>905</v>
      </c>
      <c r="H50" s="45" t="s">
        <v>815</v>
      </c>
      <c r="I50" s="45" t="s">
        <v>815</v>
      </c>
      <c r="J50" s="45" t="s">
        <v>815</v>
      </c>
      <c r="K50" s="47" t="s">
        <v>815</v>
      </c>
      <c r="L50" s="44" t="s">
        <v>906</v>
      </c>
      <c r="M50" s="10">
        <v>1.8061000000000001E-2</v>
      </c>
      <c r="N50" s="10">
        <v>0.44141000000000002</v>
      </c>
      <c r="O50" s="10">
        <v>2.3666999999999998</v>
      </c>
      <c r="P50" s="11">
        <v>1.2428999999999999</v>
      </c>
      <c r="Q50" s="44" t="s">
        <v>906</v>
      </c>
      <c r="R50" s="10">
        <v>0.29343999999999998</v>
      </c>
      <c r="S50" s="10">
        <v>0.89202000000000004</v>
      </c>
      <c r="T50" s="10">
        <v>0.70689999999999997</v>
      </c>
      <c r="U50" s="12">
        <v>-0.50043000000000004</v>
      </c>
      <c r="V50" s="44" t="s">
        <v>906</v>
      </c>
      <c r="W50" s="10">
        <v>0.33294000000000001</v>
      </c>
      <c r="X50" s="13">
        <v>0.4556</v>
      </c>
      <c r="Y50" s="13">
        <v>1.1594</v>
      </c>
      <c r="Z50" s="48">
        <v>0.21340000000000001</v>
      </c>
    </row>
    <row r="51" spans="1:26" ht="20" customHeight="1">
      <c r="A51" s="44" t="s">
        <v>816</v>
      </c>
      <c r="B51" s="45" t="s">
        <v>816</v>
      </c>
      <c r="C51" s="32" t="s">
        <v>264</v>
      </c>
      <c r="D51" s="8" t="s">
        <v>802</v>
      </c>
      <c r="E51" s="7" t="s">
        <v>447</v>
      </c>
      <c r="F51" s="46" t="s">
        <v>713</v>
      </c>
      <c r="G51" s="44" t="s">
        <v>905</v>
      </c>
      <c r="H51" s="45" t="s">
        <v>815</v>
      </c>
      <c r="I51" s="45" t="s">
        <v>815</v>
      </c>
      <c r="J51" s="45" t="s">
        <v>815</v>
      </c>
      <c r="K51" s="47" t="s">
        <v>815</v>
      </c>
      <c r="L51" s="44" t="s">
        <v>906</v>
      </c>
      <c r="M51" s="10">
        <v>0.87433000000000005</v>
      </c>
      <c r="N51" s="10">
        <v>0.90930999999999995</v>
      </c>
      <c r="O51" s="10">
        <v>0.95959000000000005</v>
      </c>
      <c r="P51" s="11">
        <v>-5.9513000000000003E-2</v>
      </c>
      <c r="Q51" s="44" t="s">
        <v>906</v>
      </c>
      <c r="R51" s="45">
        <v>0.95931999999999995</v>
      </c>
      <c r="S51" s="45">
        <v>0.96687000000000001</v>
      </c>
      <c r="T51" s="45">
        <v>1.0470999999999999</v>
      </c>
      <c r="U51" s="47">
        <v>6.6446000000000005E-2</v>
      </c>
      <c r="V51" s="44" t="s">
        <v>906</v>
      </c>
      <c r="W51" s="45">
        <v>0.47709000000000001</v>
      </c>
      <c r="X51" s="50">
        <v>0.53932000000000002</v>
      </c>
      <c r="Y51" s="50">
        <v>1.1163000000000001</v>
      </c>
      <c r="Z51" s="48">
        <v>0.15876999999999999</v>
      </c>
    </row>
    <row r="52" spans="1:26" ht="20" customHeight="1">
      <c r="A52" s="30" t="s">
        <v>71</v>
      </c>
      <c r="B52" s="45" t="s">
        <v>799</v>
      </c>
      <c r="C52" s="32" t="s">
        <v>71</v>
      </c>
      <c r="D52" s="8" t="s">
        <v>802</v>
      </c>
      <c r="E52" s="9" t="s">
        <v>72</v>
      </c>
      <c r="F52" s="46" t="s">
        <v>715</v>
      </c>
      <c r="G52" s="44" t="s">
        <v>906</v>
      </c>
      <c r="H52" s="10">
        <v>8.5932999999999995E-2</v>
      </c>
      <c r="I52" s="10">
        <v>0.28022000000000002</v>
      </c>
      <c r="J52" s="10">
        <v>1.2350000000000001</v>
      </c>
      <c r="K52" s="12">
        <v>0.30447000000000002</v>
      </c>
      <c r="L52" s="44" t="s">
        <v>906</v>
      </c>
      <c r="M52" s="10">
        <v>4.2443000000000002E-2</v>
      </c>
      <c r="N52" s="10">
        <v>0.44141000000000002</v>
      </c>
      <c r="O52" s="10">
        <v>1.4540999999999999</v>
      </c>
      <c r="P52" s="11">
        <v>0.54015000000000002</v>
      </c>
      <c r="Q52" s="44" t="s">
        <v>906</v>
      </c>
      <c r="R52" s="45">
        <v>0.38979999999999998</v>
      </c>
      <c r="S52" s="45">
        <v>0.89202000000000004</v>
      </c>
      <c r="T52" s="45">
        <v>0.88146999999999998</v>
      </c>
      <c r="U52" s="47">
        <v>-0.18201999999999999</v>
      </c>
      <c r="V52" s="44" t="s">
        <v>906</v>
      </c>
      <c r="W52" s="45">
        <v>8.5503999999999997E-2</v>
      </c>
      <c r="X52" s="50">
        <v>0.4123</v>
      </c>
      <c r="Y52" s="50">
        <v>1.4227000000000001</v>
      </c>
      <c r="Z52" s="48">
        <v>0.50868000000000002</v>
      </c>
    </row>
    <row r="53" spans="1:26" ht="20" customHeight="1">
      <c r="A53" s="44" t="s">
        <v>816</v>
      </c>
      <c r="B53" s="45" t="s">
        <v>816</v>
      </c>
      <c r="C53" s="32" t="s">
        <v>265</v>
      </c>
      <c r="D53" s="8" t="s">
        <v>802</v>
      </c>
      <c r="E53" s="7" t="s">
        <v>448</v>
      </c>
      <c r="F53" s="46" t="s">
        <v>716</v>
      </c>
      <c r="G53" s="44" t="s">
        <v>905</v>
      </c>
      <c r="H53" s="45" t="s">
        <v>815</v>
      </c>
      <c r="I53" s="45" t="s">
        <v>815</v>
      </c>
      <c r="J53" s="45" t="s">
        <v>815</v>
      </c>
      <c r="K53" s="47" t="s">
        <v>815</v>
      </c>
      <c r="L53" s="44" t="s">
        <v>906</v>
      </c>
      <c r="M53" s="10">
        <v>0.21745</v>
      </c>
      <c r="N53" s="10">
        <v>0.70672000000000001</v>
      </c>
      <c r="O53" s="10">
        <v>1.1636</v>
      </c>
      <c r="P53" s="11">
        <v>0.21859999999999999</v>
      </c>
      <c r="Q53" s="44" t="s">
        <v>906</v>
      </c>
      <c r="R53" s="45">
        <v>0.4919</v>
      </c>
      <c r="S53" s="45">
        <v>0.89202000000000004</v>
      </c>
      <c r="T53" s="45">
        <v>0.89070000000000005</v>
      </c>
      <c r="U53" s="47">
        <v>-0.16697999999999999</v>
      </c>
      <c r="V53" s="44" t="s">
        <v>906</v>
      </c>
      <c r="W53" s="45">
        <v>0.19706000000000001</v>
      </c>
      <c r="X53" s="50">
        <v>0.4123</v>
      </c>
      <c r="Y53" s="50">
        <v>1.2305999999999999</v>
      </c>
      <c r="Z53" s="48">
        <v>0.29931000000000002</v>
      </c>
    </row>
    <row r="54" spans="1:26" ht="20" customHeight="1">
      <c r="A54" s="44" t="s">
        <v>816</v>
      </c>
      <c r="B54" s="45" t="s">
        <v>816</v>
      </c>
      <c r="C54" s="32" t="s">
        <v>222</v>
      </c>
      <c r="D54" s="8" t="s">
        <v>802</v>
      </c>
      <c r="E54" s="9" t="s">
        <v>406</v>
      </c>
      <c r="F54" s="46" t="s">
        <v>860</v>
      </c>
      <c r="G54" s="44" t="s">
        <v>905</v>
      </c>
      <c r="H54" s="45" t="s">
        <v>815</v>
      </c>
      <c r="I54" s="45" t="s">
        <v>815</v>
      </c>
      <c r="J54" s="45" t="s">
        <v>815</v>
      </c>
      <c r="K54" s="47" t="s">
        <v>815</v>
      </c>
      <c r="L54" s="44" t="s">
        <v>906</v>
      </c>
      <c r="M54" s="10">
        <v>0.29464000000000001</v>
      </c>
      <c r="N54" s="10">
        <v>0.72011000000000003</v>
      </c>
      <c r="O54" s="10">
        <v>1.2262</v>
      </c>
      <c r="P54" s="11">
        <v>0.29418</v>
      </c>
      <c r="Q54" s="44" t="s">
        <v>906</v>
      </c>
      <c r="R54" s="45">
        <v>0.56723999999999997</v>
      </c>
      <c r="S54" s="45">
        <v>0.90329999999999999</v>
      </c>
      <c r="T54" s="45">
        <v>0.97662000000000004</v>
      </c>
      <c r="U54" s="47">
        <v>-3.4125999999999997E-2</v>
      </c>
      <c r="V54" s="44" t="s">
        <v>906</v>
      </c>
      <c r="W54" s="45">
        <v>0.83306000000000002</v>
      </c>
      <c r="X54" s="50">
        <v>0.87917999999999996</v>
      </c>
      <c r="Y54" s="50">
        <v>0.83572999999999997</v>
      </c>
      <c r="Z54" s="48">
        <v>-0.25889000000000001</v>
      </c>
    </row>
    <row r="55" spans="1:26" ht="20" customHeight="1">
      <c r="A55" s="44" t="s">
        <v>816</v>
      </c>
      <c r="B55" s="45" t="s">
        <v>816</v>
      </c>
      <c r="C55" s="32" t="s">
        <v>246</v>
      </c>
      <c r="D55" s="8" t="s">
        <v>802</v>
      </c>
      <c r="E55" s="7" t="s">
        <v>430</v>
      </c>
      <c r="F55" s="46" t="s">
        <v>726</v>
      </c>
      <c r="G55" s="44" t="s">
        <v>905</v>
      </c>
      <c r="H55" s="45" t="s">
        <v>815</v>
      </c>
      <c r="I55" s="45" t="s">
        <v>815</v>
      </c>
      <c r="J55" s="45" t="s">
        <v>815</v>
      </c>
      <c r="K55" s="47" t="s">
        <v>815</v>
      </c>
      <c r="L55" s="44" t="s">
        <v>906</v>
      </c>
      <c r="M55" s="10">
        <v>0.27027000000000001</v>
      </c>
      <c r="N55" s="10">
        <v>0.72011000000000003</v>
      </c>
      <c r="O55" s="10">
        <v>1.1713</v>
      </c>
      <c r="P55" s="11">
        <v>0.22817000000000001</v>
      </c>
      <c r="Q55" s="44" t="s">
        <v>906</v>
      </c>
      <c r="R55" s="45">
        <v>0.36704999999999999</v>
      </c>
      <c r="S55" s="45">
        <v>0.89202000000000004</v>
      </c>
      <c r="T55" s="45">
        <v>0.83582000000000001</v>
      </c>
      <c r="U55" s="47">
        <v>-0.25873000000000002</v>
      </c>
      <c r="V55" s="44" t="s">
        <v>906</v>
      </c>
      <c r="W55" s="45">
        <v>0.15532000000000001</v>
      </c>
      <c r="X55" s="50">
        <v>0.4123</v>
      </c>
      <c r="Y55" s="50">
        <v>1.3623000000000001</v>
      </c>
      <c r="Z55" s="48">
        <v>0.44605</v>
      </c>
    </row>
    <row r="56" spans="1:26" ht="20" customHeight="1">
      <c r="A56" s="44" t="s">
        <v>816</v>
      </c>
      <c r="B56" s="45" t="s">
        <v>816</v>
      </c>
      <c r="C56" s="32" t="s">
        <v>274</v>
      </c>
      <c r="D56" s="8" t="s">
        <v>802</v>
      </c>
      <c r="E56" s="9" t="s">
        <v>456</v>
      </c>
      <c r="F56" s="46" t="s">
        <v>727</v>
      </c>
      <c r="G56" s="44" t="s">
        <v>905</v>
      </c>
      <c r="H56" s="45" t="s">
        <v>815</v>
      </c>
      <c r="I56" s="45" t="s">
        <v>815</v>
      </c>
      <c r="J56" s="45" t="s">
        <v>815</v>
      </c>
      <c r="K56" s="47" t="s">
        <v>815</v>
      </c>
      <c r="L56" s="44" t="s">
        <v>906</v>
      </c>
      <c r="M56" s="10">
        <v>0.19500000000000001</v>
      </c>
      <c r="N56" s="10">
        <v>0.70196999999999998</v>
      </c>
      <c r="O56" s="10">
        <v>1.1969000000000001</v>
      </c>
      <c r="P56" s="11">
        <v>0.25934000000000001</v>
      </c>
      <c r="Q56" s="44" t="s">
        <v>906</v>
      </c>
      <c r="R56" s="45">
        <v>0.38139000000000001</v>
      </c>
      <c r="S56" s="45">
        <v>0.89202000000000004</v>
      </c>
      <c r="T56" s="45">
        <v>0.85375999999999996</v>
      </c>
      <c r="U56" s="47">
        <v>-0.2281</v>
      </c>
      <c r="V56" s="44" t="s">
        <v>906</v>
      </c>
      <c r="W56" s="45">
        <v>0.15114</v>
      </c>
      <c r="X56" s="50">
        <v>0.4123</v>
      </c>
      <c r="Y56" s="50">
        <v>1.3521000000000001</v>
      </c>
      <c r="Z56" s="48">
        <v>0.43519000000000002</v>
      </c>
    </row>
    <row r="57" spans="1:26" ht="20" customHeight="1">
      <c r="A57" s="44" t="s">
        <v>816</v>
      </c>
      <c r="B57" s="45" t="s">
        <v>816</v>
      </c>
      <c r="C57" s="32" t="s">
        <v>247</v>
      </c>
      <c r="D57" s="8" t="s">
        <v>802</v>
      </c>
      <c r="E57" s="9" t="s">
        <v>431</v>
      </c>
      <c r="F57" s="46" t="s">
        <v>728</v>
      </c>
      <c r="G57" s="44" t="s">
        <v>905</v>
      </c>
      <c r="H57" s="45" t="s">
        <v>815</v>
      </c>
      <c r="I57" s="45" t="s">
        <v>815</v>
      </c>
      <c r="J57" s="45" t="s">
        <v>815</v>
      </c>
      <c r="K57" s="47" t="s">
        <v>815</v>
      </c>
      <c r="L57" s="44" t="s">
        <v>906</v>
      </c>
      <c r="M57" s="10">
        <v>0.31292999999999999</v>
      </c>
      <c r="N57" s="10">
        <v>0.72011000000000003</v>
      </c>
      <c r="O57" s="10">
        <v>1.6056999999999999</v>
      </c>
      <c r="P57" s="11">
        <v>0.68318999999999996</v>
      </c>
      <c r="Q57" s="44" t="s">
        <v>906</v>
      </c>
      <c r="R57" s="45">
        <v>0.35592000000000001</v>
      </c>
      <c r="S57" s="45">
        <v>0.89202000000000004</v>
      </c>
      <c r="T57" s="45">
        <v>0.5</v>
      </c>
      <c r="U57" s="47">
        <v>-1</v>
      </c>
      <c r="V57" s="44" t="s">
        <v>906</v>
      </c>
      <c r="W57" s="45">
        <v>0.17852999999999999</v>
      </c>
      <c r="X57" s="50">
        <v>0.4123</v>
      </c>
      <c r="Y57" s="50">
        <v>0.44094</v>
      </c>
      <c r="Z57" s="48">
        <v>-1.1813</v>
      </c>
    </row>
    <row r="58" spans="1:26" ht="20" customHeight="1">
      <c r="A58" s="24" t="s">
        <v>81</v>
      </c>
      <c r="B58" s="45" t="s">
        <v>799</v>
      </c>
      <c r="C58" s="32" t="s">
        <v>238</v>
      </c>
      <c r="D58" s="8" t="s">
        <v>802</v>
      </c>
      <c r="E58" s="7" t="s">
        <v>422</v>
      </c>
      <c r="F58" s="46" t="s">
        <v>729</v>
      </c>
      <c r="G58" s="44" t="s">
        <v>906</v>
      </c>
      <c r="H58" s="10">
        <v>0.73862000000000005</v>
      </c>
      <c r="I58" s="10">
        <v>0.82976000000000005</v>
      </c>
      <c r="J58" s="10">
        <v>0.94157000000000002</v>
      </c>
      <c r="K58" s="12">
        <v>-8.6860000000000007E-2</v>
      </c>
      <c r="L58" s="44" t="s">
        <v>906</v>
      </c>
      <c r="M58" s="10">
        <v>0.76598999999999995</v>
      </c>
      <c r="N58" s="10">
        <v>0.82982</v>
      </c>
      <c r="O58" s="10">
        <v>1.0624</v>
      </c>
      <c r="P58" s="11">
        <v>8.7377999999999997E-2</v>
      </c>
      <c r="Q58" s="44" t="s">
        <v>906</v>
      </c>
      <c r="R58" s="45">
        <v>0.82577999999999996</v>
      </c>
      <c r="S58" s="45">
        <v>0.96687000000000001</v>
      </c>
      <c r="T58" s="45">
        <v>1.1585000000000001</v>
      </c>
      <c r="U58" s="47">
        <v>0.21231</v>
      </c>
      <c r="V58" s="44" t="s">
        <v>906</v>
      </c>
      <c r="W58" s="45">
        <v>0.22005</v>
      </c>
      <c r="X58" s="50">
        <v>0.41352</v>
      </c>
      <c r="Y58" s="50">
        <v>1.3231999999999999</v>
      </c>
      <c r="Z58" s="48">
        <v>0.40398000000000001</v>
      </c>
    </row>
    <row r="59" spans="1:26" ht="20" customHeight="1">
      <c r="A59" s="44" t="s">
        <v>816</v>
      </c>
      <c r="B59" s="45" t="s">
        <v>816</v>
      </c>
      <c r="C59" s="32" t="s">
        <v>136</v>
      </c>
      <c r="D59" s="8" t="s">
        <v>802</v>
      </c>
      <c r="E59" s="9" t="s">
        <v>344</v>
      </c>
      <c r="F59" s="46" t="s">
        <v>732</v>
      </c>
      <c r="G59" s="44" t="s">
        <v>905</v>
      </c>
      <c r="H59" s="45" t="s">
        <v>815</v>
      </c>
      <c r="I59" s="45" t="s">
        <v>815</v>
      </c>
      <c r="J59" s="45" t="s">
        <v>815</v>
      </c>
      <c r="K59" s="47" t="s">
        <v>815</v>
      </c>
      <c r="L59" s="44" t="s">
        <v>906</v>
      </c>
      <c r="M59" s="10">
        <v>0.95237000000000005</v>
      </c>
      <c r="N59" s="10">
        <v>0.95237000000000005</v>
      </c>
      <c r="O59" s="10">
        <v>1.02</v>
      </c>
      <c r="P59" s="11">
        <v>2.8569000000000001E-2</v>
      </c>
      <c r="Q59" s="44" t="s">
        <v>906</v>
      </c>
      <c r="R59" s="10">
        <v>0.94364000000000003</v>
      </c>
      <c r="S59" s="10">
        <v>0.96687000000000001</v>
      </c>
      <c r="T59" s="10">
        <v>1.012</v>
      </c>
      <c r="U59" s="12">
        <v>1.7141E-2</v>
      </c>
      <c r="V59" s="44" t="s">
        <v>906</v>
      </c>
      <c r="W59" s="10">
        <v>0.22677</v>
      </c>
      <c r="X59" s="13">
        <v>0.41352</v>
      </c>
      <c r="Y59" s="13">
        <v>0.90761000000000003</v>
      </c>
      <c r="Z59" s="48">
        <v>-0.13986000000000001</v>
      </c>
    </row>
    <row r="60" spans="1:26" ht="20" customHeight="1">
      <c r="A60" s="44" t="s">
        <v>816</v>
      </c>
      <c r="B60" s="45" t="s">
        <v>816</v>
      </c>
      <c r="C60" s="32" t="s">
        <v>275</v>
      </c>
      <c r="D60" s="14" t="s">
        <v>803</v>
      </c>
      <c r="E60" s="9" t="s">
        <v>815</v>
      </c>
      <c r="F60" s="46" t="s">
        <v>835</v>
      </c>
      <c r="G60" s="44" t="s">
        <v>905</v>
      </c>
      <c r="H60" s="45" t="s">
        <v>815</v>
      </c>
      <c r="I60" s="45" t="s">
        <v>815</v>
      </c>
      <c r="J60" s="45" t="s">
        <v>815</v>
      </c>
      <c r="K60" s="47" t="s">
        <v>815</v>
      </c>
      <c r="L60" s="44" t="s">
        <v>906</v>
      </c>
      <c r="M60" s="10">
        <v>0.19717999999999999</v>
      </c>
      <c r="N60" s="10">
        <v>0.63490999999999997</v>
      </c>
      <c r="O60" s="10">
        <v>1.2495000000000001</v>
      </c>
      <c r="P60" s="11">
        <v>0.32130999999999998</v>
      </c>
      <c r="Q60" s="44" t="s">
        <v>906</v>
      </c>
      <c r="R60" s="10">
        <v>0.49908999999999998</v>
      </c>
      <c r="S60" s="10">
        <v>0.88521000000000005</v>
      </c>
      <c r="T60" s="10">
        <v>1.3125</v>
      </c>
      <c r="U60" s="12">
        <v>0.39232</v>
      </c>
      <c r="V60" s="44" t="s">
        <v>906</v>
      </c>
      <c r="W60" s="10">
        <v>0.13744999999999999</v>
      </c>
      <c r="X60" s="13">
        <v>0.37065999999999999</v>
      </c>
      <c r="Y60" s="13">
        <v>1.3597999999999999</v>
      </c>
      <c r="Z60" s="48">
        <v>0.44335999999999998</v>
      </c>
    </row>
    <row r="61" spans="1:26" ht="20" customHeight="1">
      <c r="A61" s="44" t="s">
        <v>816</v>
      </c>
      <c r="B61" s="45" t="s">
        <v>816</v>
      </c>
      <c r="C61" s="32" t="s">
        <v>290</v>
      </c>
      <c r="D61" s="14" t="s">
        <v>803</v>
      </c>
      <c r="E61" s="10" t="s">
        <v>836</v>
      </c>
      <c r="F61" s="46" t="s">
        <v>837</v>
      </c>
      <c r="G61" s="44" t="s">
        <v>905</v>
      </c>
      <c r="H61" s="45" t="s">
        <v>815</v>
      </c>
      <c r="I61" s="45" t="s">
        <v>815</v>
      </c>
      <c r="J61" s="45" t="s">
        <v>815</v>
      </c>
      <c r="K61" s="47" t="s">
        <v>815</v>
      </c>
      <c r="L61" s="44" t="s">
        <v>906</v>
      </c>
      <c r="M61" s="10">
        <v>0.96418999999999999</v>
      </c>
      <c r="N61" s="10">
        <v>0.99743000000000004</v>
      </c>
      <c r="O61" s="10">
        <v>0.99726000000000004</v>
      </c>
      <c r="P61" s="11">
        <v>-3.9557999999999998E-3</v>
      </c>
      <c r="Q61" s="44" t="s">
        <v>906</v>
      </c>
      <c r="R61" s="10">
        <v>0.48351</v>
      </c>
      <c r="S61" s="10">
        <v>0.88521000000000005</v>
      </c>
      <c r="T61" s="10">
        <v>0.86763000000000001</v>
      </c>
      <c r="U61" s="12">
        <v>-0.20485</v>
      </c>
      <c r="V61" s="44" t="s">
        <v>906</v>
      </c>
      <c r="W61" s="10">
        <v>0.43212</v>
      </c>
      <c r="X61" s="13">
        <v>0.58691000000000004</v>
      </c>
      <c r="Y61" s="13">
        <v>1.1224000000000001</v>
      </c>
      <c r="Z61" s="48">
        <v>0.16658999999999999</v>
      </c>
    </row>
    <row r="62" spans="1:26" ht="20" customHeight="1">
      <c r="A62" s="44" t="s">
        <v>816</v>
      </c>
      <c r="B62" s="45" t="s">
        <v>816</v>
      </c>
      <c r="C62" s="32" t="s">
        <v>209</v>
      </c>
      <c r="D62" s="14" t="s">
        <v>803</v>
      </c>
      <c r="E62" s="9" t="s">
        <v>396</v>
      </c>
      <c r="F62" s="46" t="s">
        <v>534</v>
      </c>
      <c r="G62" s="44" t="s">
        <v>905</v>
      </c>
      <c r="H62" s="45" t="s">
        <v>815</v>
      </c>
      <c r="I62" s="45" t="s">
        <v>815</v>
      </c>
      <c r="J62" s="45" t="s">
        <v>815</v>
      </c>
      <c r="K62" s="47" t="s">
        <v>815</v>
      </c>
      <c r="L62" s="44" t="s">
        <v>906</v>
      </c>
      <c r="M62" s="10">
        <v>0.68176999999999999</v>
      </c>
      <c r="N62" s="10">
        <v>0.86177000000000004</v>
      </c>
      <c r="O62" s="10">
        <v>1.1068</v>
      </c>
      <c r="P62" s="11">
        <v>0.14638999999999999</v>
      </c>
      <c r="Q62" s="44" t="s">
        <v>906</v>
      </c>
      <c r="R62" s="10">
        <v>0.43047999999999997</v>
      </c>
      <c r="S62" s="10">
        <v>0.88521000000000005</v>
      </c>
      <c r="T62" s="10">
        <v>0.86092999999999997</v>
      </c>
      <c r="U62" s="12">
        <v>-0.21604000000000001</v>
      </c>
      <c r="V62" s="44" t="s">
        <v>906</v>
      </c>
      <c r="W62" s="10">
        <v>0.37981999999999999</v>
      </c>
      <c r="X62" s="13">
        <v>0.53032000000000001</v>
      </c>
      <c r="Y62" s="13">
        <v>1.1795</v>
      </c>
      <c r="Z62" s="48">
        <v>0.23816000000000001</v>
      </c>
    </row>
    <row r="63" spans="1:26" ht="20" customHeight="1">
      <c r="A63" s="44" t="s">
        <v>816</v>
      </c>
      <c r="B63" s="45" t="s">
        <v>816</v>
      </c>
      <c r="C63" s="32" t="s">
        <v>180</v>
      </c>
      <c r="D63" s="14" t="s">
        <v>803</v>
      </c>
      <c r="E63" s="9" t="s">
        <v>376</v>
      </c>
      <c r="F63" s="46" t="s">
        <v>535</v>
      </c>
      <c r="G63" s="44" t="s">
        <v>905</v>
      </c>
      <c r="H63" s="45" t="s">
        <v>815</v>
      </c>
      <c r="I63" s="45" t="s">
        <v>815</v>
      </c>
      <c r="J63" s="45" t="s">
        <v>815</v>
      </c>
      <c r="K63" s="47" t="s">
        <v>815</v>
      </c>
      <c r="L63" s="44" t="s">
        <v>906</v>
      </c>
      <c r="M63" s="10">
        <v>0.1225</v>
      </c>
      <c r="N63" s="10">
        <v>0.60148000000000001</v>
      </c>
      <c r="O63" s="10">
        <v>1.2024999999999999</v>
      </c>
      <c r="P63" s="11">
        <v>0.26605000000000001</v>
      </c>
      <c r="Q63" s="44" t="s">
        <v>906</v>
      </c>
      <c r="R63" s="10">
        <v>0.42842000000000002</v>
      </c>
      <c r="S63" s="10">
        <v>0.88521000000000005</v>
      </c>
      <c r="T63" s="10">
        <v>0.88680000000000003</v>
      </c>
      <c r="U63" s="12">
        <v>-0.17332</v>
      </c>
      <c r="V63" s="44" t="s">
        <v>906</v>
      </c>
      <c r="W63" s="10">
        <v>0.11387</v>
      </c>
      <c r="X63" s="13">
        <v>0.37065999999999999</v>
      </c>
      <c r="Y63" s="13">
        <v>1.3506</v>
      </c>
      <c r="Z63" s="48">
        <v>0.43362000000000001</v>
      </c>
    </row>
    <row r="64" spans="1:26" ht="20" customHeight="1">
      <c r="A64" s="44" t="s">
        <v>816</v>
      </c>
      <c r="B64" s="45" t="s">
        <v>816</v>
      </c>
      <c r="C64" s="32" t="s">
        <v>202</v>
      </c>
      <c r="D64" s="14" t="s">
        <v>803</v>
      </c>
      <c r="E64" s="9" t="s">
        <v>391</v>
      </c>
      <c r="F64" s="46" t="s">
        <v>536</v>
      </c>
      <c r="G64" s="44" t="s">
        <v>905</v>
      </c>
      <c r="H64" s="45" t="s">
        <v>815</v>
      </c>
      <c r="I64" s="45" t="s">
        <v>815</v>
      </c>
      <c r="J64" s="45" t="s">
        <v>815</v>
      </c>
      <c r="K64" s="47" t="s">
        <v>815</v>
      </c>
      <c r="L64" s="44" t="s">
        <v>906</v>
      </c>
      <c r="M64" s="10">
        <v>0.95162000000000002</v>
      </c>
      <c r="N64" s="10">
        <v>0.99743000000000004</v>
      </c>
      <c r="O64" s="10">
        <v>0.89361999999999997</v>
      </c>
      <c r="P64" s="11">
        <v>-0.16227</v>
      </c>
      <c r="Q64" s="44" t="s">
        <v>906</v>
      </c>
      <c r="R64" s="10">
        <v>0.47181000000000001</v>
      </c>
      <c r="S64" s="10">
        <v>0.88521000000000005</v>
      </c>
      <c r="T64" s="10">
        <v>1.8125</v>
      </c>
      <c r="U64" s="12">
        <v>0.85797999999999996</v>
      </c>
      <c r="V64" s="44" t="s">
        <v>905</v>
      </c>
      <c r="W64" s="10" t="s">
        <v>815</v>
      </c>
      <c r="X64" s="13" t="s">
        <v>815</v>
      </c>
      <c r="Y64" s="13" t="s">
        <v>815</v>
      </c>
      <c r="Z64" s="48" t="s">
        <v>815</v>
      </c>
    </row>
    <row r="65" spans="1:26" ht="20" customHeight="1">
      <c r="A65" s="44" t="s">
        <v>816</v>
      </c>
      <c r="B65" s="45" t="s">
        <v>816</v>
      </c>
      <c r="C65" s="32" t="s">
        <v>167</v>
      </c>
      <c r="D65" s="14" t="s">
        <v>803</v>
      </c>
      <c r="E65" s="9" t="s">
        <v>365</v>
      </c>
      <c r="F65" s="46" t="s">
        <v>537</v>
      </c>
      <c r="G65" s="44" t="s">
        <v>905</v>
      </c>
      <c r="H65" s="45" t="s">
        <v>815</v>
      </c>
      <c r="I65" s="45" t="s">
        <v>815</v>
      </c>
      <c r="J65" s="45" t="s">
        <v>815</v>
      </c>
      <c r="K65" s="47" t="s">
        <v>815</v>
      </c>
      <c r="L65" s="44" t="s">
        <v>906</v>
      </c>
      <c r="M65" s="10">
        <v>0.22239999999999999</v>
      </c>
      <c r="N65" s="10">
        <v>0.66003000000000001</v>
      </c>
      <c r="O65" s="10">
        <v>1.1939</v>
      </c>
      <c r="P65" s="11">
        <v>0.25564999999999999</v>
      </c>
      <c r="Q65" s="44" t="s">
        <v>906</v>
      </c>
      <c r="R65" s="10">
        <v>0.44867000000000001</v>
      </c>
      <c r="S65" s="10">
        <v>0.88521000000000005</v>
      </c>
      <c r="T65" s="10">
        <v>1.2009000000000001</v>
      </c>
      <c r="U65" s="12">
        <v>0.26407999999999998</v>
      </c>
      <c r="V65" s="44" t="s">
        <v>906</v>
      </c>
      <c r="W65" s="10">
        <v>0.61500999999999995</v>
      </c>
      <c r="X65" s="13">
        <v>0.71752000000000005</v>
      </c>
      <c r="Y65" s="13">
        <v>0.89690999999999999</v>
      </c>
      <c r="Z65" s="48">
        <v>-0.15697</v>
      </c>
    </row>
    <row r="66" spans="1:26" ht="20" customHeight="1">
      <c r="A66" s="44" t="s">
        <v>816</v>
      </c>
      <c r="B66" s="45" t="s">
        <v>816</v>
      </c>
      <c r="C66" s="32" t="s">
        <v>179</v>
      </c>
      <c r="D66" s="14" t="s">
        <v>803</v>
      </c>
      <c r="E66" s="9" t="s">
        <v>815</v>
      </c>
      <c r="F66" s="46" t="s">
        <v>861</v>
      </c>
      <c r="G66" s="44" t="s">
        <v>905</v>
      </c>
      <c r="H66" s="45" t="s">
        <v>815</v>
      </c>
      <c r="I66" s="45" t="s">
        <v>815</v>
      </c>
      <c r="J66" s="45" t="s">
        <v>815</v>
      </c>
      <c r="K66" s="47" t="s">
        <v>815</v>
      </c>
      <c r="L66" s="44" t="s">
        <v>906</v>
      </c>
      <c r="M66" s="10">
        <v>0.99212</v>
      </c>
      <c r="N66" s="10">
        <v>0.99743000000000004</v>
      </c>
      <c r="O66" s="10">
        <v>1.0174000000000001</v>
      </c>
      <c r="P66" s="11">
        <v>2.4917999999999999E-2</v>
      </c>
      <c r="Q66" s="44" t="s">
        <v>905</v>
      </c>
      <c r="R66" s="10" t="s">
        <v>815</v>
      </c>
      <c r="S66" s="10" t="s">
        <v>815</v>
      </c>
      <c r="T66" s="10" t="s">
        <v>815</v>
      </c>
      <c r="U66" s="12" t="s">
        <v>815</v>
      </c>
      <c r="V66" s="44" t="s">
        <v>905</v>
      </c>
      <c r="W66" s="10" t="s">
        <v>815</v>
      </c>
      <c r="X66" s="13" t="s">
        <v>815</v>
      </c>
      <c r="Y66" s="13" t="s">
        <v>815</v>
      </c>
      <c r="Z66" s="48" t="s">
        <v>815</v>
      </c>
    </row>
    <row r="67" spans="1:26" ht="20" customHeight="1">
      <c r="A67" s="44" t="s">
        <v>816</v>
      </c>
      <c r="B67" s="45" t="s">
        <v>816</v>
      </c>
      <c r="C67" s="32" t="s">
        <v>224</v>
      </c>
      <c r="D67" s="14" t="s">
        <v>803</v>
      </c>
      <c r="E67" s="9" t="s">
        <v>410</v>
      </c>
      <c r="F67" s="46" t="s">
        <v>548</v>
      </c>
      <c r="G67" s="44" t="s">
        <v>905</v>
      </c>
      <c r="H67" s="45" t="s">
        <v>815</v>
      </c>
      <c r="I67" s="45" t="s">
        <v>815</v>
      </c>
      <c r="J67" s="45" t="s">
        <v>815</v>
      </c>
      <c r="K67" s="47" t="s">
        <v>815</v>
      </c>
      <c r="L67" s="44" t="s">
        <v>906</v>
      </c>
      <c r="M67" s="10">
        <v>0.38912999999999998</v>
      </c>
      <c r="N67" s="10">
        <v>0.74287000000000003</v>
      </c>
      <c r="O67" s="10">
        <v>0.9</v>
      </c>
      <c r="P67" s="11">
        <v>-0.152</v>
      </c>
      <c r="Q67" s="44" t="s">
        <v>906</v>
      </c>
      <c r="R67" s="10">
        <v>0.32472000000000001</v>
      </c>
      <c r="S67" s="10">
        <v>0.88521000000000005</v>
      </c>
      <c r="T67" s="10">
        <v>0.85031000000000001</v>
      </c>
      <c r="U67" s="12">
        <v>-0.23394999999999999</v>
      </c>
      <c r="V67" s="44" t="s">
        <v>906</v>
      </c>
      <c r="W67" s="10">
        <v>8.8780999999999999E-2</v>
      </c>
      <c r="X67" s="13">
        <v>0.37065999999999999</v>
      </c>
      <c r="Y67" s="13">
        <v>1.3297000000000001</v>
      </c>
      <c r="Z67" s="48">
        <v>0.41110999999999998</v>
      </c>
    </row>
    <row r="68" spans="1:26" ht="20" customHeight="1">
      <c r="A68" s="24" t="s">
        <v>758</v>
      </c>
      <c r="B68" s="45" t="s">
        <v>799</v>
      </c>
      <c r="C68" s="32" t="s">
        <v>299</v>
      </c>
      <c r="D68" s="14" t="s">
        <v>803</v>
      </c>
      <c r="E68" s="7" t="s">
        <v>3</v>
      </c>
      <c r="F68" s="46" t="s">
        <v>552</v>
      </c>
      <c r="G68" s="44" t="s">
        <v>906</v>
      </c>
      <c r="H68" s="10">
        <v>0.41427000000000003</v>
      </c>
      <c r="I68" s="10">
        <v>0.59631000000000001</v>
      </c>
      <c r="J68" s="10">
        <v>1.0821000000000001</v>
      </c>
      <c r="K68" s="12">
        <v>0.11384</v>
      </c>
      <c r="L68" s="44" t="s">
        <v>906</v>
      </c>
      <c r="M68" s="10">
        <v>0.3886</v>
      </c>
      <c r="N68" s="10">
        <v>0.74287000000000003</v>
      </c>
      <c r="O68" s="10">
        <v>1.0888</v>
      </c>
      <c r="P68" s="11">
        <v>0.12277</v>
      </c>
      <c r="Q68" s="44" t="s">
        <v>906</v>
      </c>
      <c r="R68" s="10">
        <v>0.70091000000000003</v>
      </c>
      <c r="S68" s="10">
        <v>0.89083000000000001</v>
      </c>
      <c r="T68" s="10">
        <v>0.95728000000000002</v>
      </c>
      <c r="U68" s="12">
        <v>-6.2991000000000005E-2</v>
      </c>
      <c r="V68" s="44" t="s">
        <v>906</v>
      </c>
      <c r="W68" s="10">
        <v>0.22822000000000001</v>
      </c>
      <c r="X68" s="13">
        <v>0.43267</v>
      </c>
      <c r="Y68" s="13">
        <v>1.1847000000000001</v>
      </c>
      <c r="Z68" s="48">
        <v>0.24457000000000001</v>
      </c>
    </row>
    <row r="69" spans="1:26" ht="20" customHeight="1">
      <c r="A69" s="44" t="s">
        <v>816</v>
      </c>
      <c r="B69" s="45" t="s">
        <v>816</v>
      </c>
      <c r="C69" s="32" t="s">
        <v>125</v>
      </c>
      <c r="D69" s="14" t="s">
        <v>803</v>
      </c>
      <c r="E69" s="9" t="s">
        <v>334</v>
      </c>
      <c r="F69" s="46" t="s">
        <v>556</v>
      </c>
      <c r="G69" s="44" t="s">
        <v>905</v>
      </c>
      <c r="H69" s="45" t="s">
        <v>815</v>
      </c>
      <c r="I69" s="45" t="s">
        <v>815</v>
      </c>
      <c r="J69" s="45" t="s">
        <v>815</v>
      </c>
      <c r="K69" s="47" t="s">
        <v>815</v>
      </c>
      <c r="L69" s="44" t="s">
        <v>906</v>
      </c>
      <c r="M69" s="10">
        <v>0.14903</v>
      </c>
      <c r="N69" s="10">
        <v>0.60148000000000001</v>
      </c>
      <c r="O69" s="10">
        <v>0.68627000000000005</v>
      </c>
      <c r="P69" s="11">
        <v>-0.54313999999999996</v>
      </c>
      <c r="Q69" s="44" t="s">
        <v>906</v>
      </c>
      <c r="R69" s="10">
        <v>0.13949</v>
      </c>
      <c r="S69" s="10">
        <v>0.88521000000000005</v>
      </c>
      <c r="T69" s="10">
        <v>1.373</v>
      </c>
      <c r="U69" s="12">
        <v>0.45734999999999998</v>
      </c>
      <c r="V69" s="44" t="s">
        <v>906</v>
      </c>
      <c r="W69" s="10">
        <v>0.87863000000000002</v>
      </c>
      <c r="X69" s="13">
        <v>0.90859000000000001</v>
      </c>
      <c r="Y69" s="13">
        <v>1.0089999999999999</v>
      </c>
      <c r="Z69" s="48">
        <v>1.2997E-2</v>
      </c>
    </row>
    <row r="70" spans="1:26" ht="20" customHeight="1">
      <c r="A70" s="44" t="s">
        <v>816</v>
      </c>
      <c r="B70" s="45" t="s">
        <v>816</v>
      </c>
      <c r="C70" s="32" t="s">
        <v>208</v>
      </c>
      <c r="D70" s="14" t="s">
        <v>803</v>
      </c>
      <c r="E70" s="9" t="s">
        <v>815</v>
      </c>
      <c r="F70" s="46" t="s">
        <v>862</v>
      </c>
      <c r="G70" s="44" t="s">
        <v>905</v>
      </c>
      <c r="H70" s="45" t="s">
        <v>815</v>
      </c>
      <c r="I70" s="45" t="s">
        <v>815</v>
      </c>
      <c r="J70" s="45" t="s">
        <v>815</v>
      </c>
      <c r="K70" s="47" t="s">
        <v>815</v>
      </c>
      <c r="L70" s="44" t="s">
        <v>906</v>
      </c>
      <c r="M70" s="10">
        <v>0.28727000000000003</v>
      </c>
      <c r="N70" s="10">
        <v>0.74287000000000003</v>
      </c>
      <c r="O70" s="10">
        <v>0.84614999999999996</v>
      </c>
      <c r="P70" s="11">
        <v>-0.24101</v>
      </c>
      <c r="Q70" s="44" t="s">
        <v>906</v>
      </c>
      <c r="R70" s="10">
        <v>0.36718000000000001</v>
      </c>
      <c r="S70" s="10">
        <v>0.88521000000000005</v>
      </c>
      <c r="T70" s="10">
        <v>1.2745</v>
      </c>
      <c r="U70" s="12">
        <v>0.34993999999999997</v>
      </c>
      <c r="V70" s="44" t="s">
        <v>906</v>
      </c>
      <c r="W70" s="10">
        <v>0.50088999999999995</v>
      </c>
      <c r="X70" s="13">
        <v>0.64198999999999995</v>
      </c>
      <c r="Y70" s="13">
        <v>1.6515</v>
      </c>
      <c r="Z70" s="48">
        <v>0.72374000000000005</v>
      </c>
    </row>
    <row r="71" spans="1:26" ht="20" customHeight="1">
      <c r="A71" s="44" t="s">
        <v>816</v>
      </c>
      <c r="B71" s="45" t="s">
        <v>816</v>
      </c>
      <c r="C71" s="32" t="s">
        <v>485</v>
      </c>
      <c r="D71" s="14" t="s">
        <v>803</v>
      </c>
      <c r="E71" s="9" t="s">
        <v>339</v>
      </c>
      <c r="F71" s="46" t="s">
        <v>559</v>
      </c>
      <c r="G71" s="44" t="s">
        <v>906</v>
      </c>
      <c r="H71" s="45" t="s">
        <v>815</v>
      </c>
      <c r="I71" s="45" t="s">
        <v>815</v>
      </c>
      <c r="J71" s="45" t="s">
        <v>815</v>
      </c>
      <c r="K71" s="47" t="s">
        <v>815</v>
      </c>
      <c r="L71" s="44" t="s">
        <v>906</v>
      </c>
      <c r="M71" s="10">
        <v>0.93208999999999997</v>
      </c>
      <c r="N71" s="10">
        <v>0.99743000000000004</v>
      </c>
      <c r="O71" s="10">
        <v>1</v>
      </c>
      <c r="P71" s="11">
        <v>0</v>
      </c>
      <c r="Q71" s="44" t="s">
        <v>906</v>
      </c>
      <c r="R71" s="45">
        <v>0.67984999999999995</v>
      </c>
      <c r="S71" s="45">
        <v>0.89083000000000001</v>
      </c>
      <c r="T71" s="45">
        <v>0.91371999999999998</v>
      </c>
      <c r="U71" s="47">
        <v>-0.13017999999999999</v>
      </c>
      <c r="V71" s="44" t="s">
        <v>906</v>
      </c>
      <c r="W71" s="45">
        <v>6.0012999999999997E-2</v>
      </c>
      <c r="X71" s="50">
        <v>0.37065999999999999</v>
      </c>
      <c r="Y71" s="50">
        <v>1.5083</v>
      </c>
      <c r="Z71" s="48">
        <v>0.59297</v>
      </c>
    </row>
    <row r="72" spans="1:26" ht="20" customHeight="1">
      <c r="A72" s="44" t="s">
        <v>816</v>
      </c>
      <c r="B72" s="45" t="s">
        <v>816</v>
      </c>
      <c r="C72" s="32" t="s">
        <v>155</v>
      </c>
      <c r="D72" s="14" t="s">
        <v>803</v>
      </c>
      <c r="E72" s="9" t="s">
        <v>355</v>
      </c>
      <c r="F72" s="46" t="s">
        <v>560</v>
      </c>
      <c r="G72" s="44" t="s">
        <v>905</v>
      </c>
      <c r="H72" s="45" t="s">
        <v>815</v>
      </c>
      <c r="I72" s="45" t="s">
        <v>815</v>
      </c>
      <c r="J72" s="45" t="s">
        <v>815</v>
      </c>
      <c r="K72" s="47" t="s">
        <v>815</v>
      </c>
      <c r="L72" s="44" t="s">
        <v>906</v>
      </c>
      <c r="M72" s="10">
        <v>0.95074000000000003</v>
      </c>
      <c r="N72" s="10">
        <v>0.99743000000000004</v>
      </c>
      <c r="O72" s="10">
        <v>0.99146000000000001</v>
      </c>
      <c r="P72" s="11">
        <v>-1.2374E-2</v>
      </c>
      <c r="Q72" s="44" t="s">
        <v>906</v>
      </c>
      <c r="R72" s="45">
        <v>0.85738000000000003</v>
      </c>
      <c r="S72" s="45">
        <v>0.91900999999999999</v>
      </c>
      <c r="T72" s="45">
        <v>1.0102</v>
      </c>
      <c r="U72" s="47">
        <v>1.4697E-2</v>
      </c>
      <c r="V72" s="44" t="s">
        <v>906</v>
      </c>
      <c r="W72" s="45">
        <v>6.3506999999999999E-3</v>
      </c>
      <c r="X72" s="50">
        <v>0.37065999999999999</v>
      </c>
      <c r="Y72" s="50">
        <v>0.86792999999999998</v>
      </c>
      <c r="Z72" s="48">
        <v>-0.20435</v>
      </c>
    </row>
    <row r="73" spans="1:26" ht="20" customHeight="1">
      <c r="A73" s="30" t="s">
        <v>242</v>
      </c>
      <c r="B73" s="45" t="s">
        <v>799</v>
      </c>
      <c r="C73" s="32" t="s">
        <v>242</v>
      </c>
      <c r="D73" s="14" t="s">
        <v>803</v>
      </c>
      <c r="E73" s="9" t="s">
        <v>426</v>
      </c>
      <c r="F73" s="46" t="s">
        <v>563</v>
      </c>
      <c r="G73" s="44" t="s">
        <v>906</v>
      </c>
      <c r="H73" s="10">
        <v>0.91666000000000003</v>
      </c>
      <c r="I73" s="10">
        <v>0.94203999999999999</v>
      </c>
      <c r="J73" s="10">
        <v>0.93911</v>
      </c>
      <c r="K73" s="12">
        <v>-9.0637999999999996E-2</v>
      </c>
      <c r="L73" s="44" t="s">
        <v>906</v>
      </c>
      <c r="M73" s="10">
        <v>0.99251999999999996</v>
      </c>
      <c r="N73" s="10">
        <v>0.99743000000000004</v>
      </c>
      <c r="O73" s="10">
        <v>1.042</v>
      </c>
      <c r="P73" s="11">
        <v>5.9320999999999999E-2</v>
      </c>
      <c r="Q73" s="44" t="s">
        <v>906</v>
      </c>
      <c r="R73" s="10">
        <v>7.9032000000000005E-2</v>
      </c>
      <c r="S73" s="10">
        <v>0.88521000000000005</v>
      </c>
      <c r="T73" s="10">
        <v>0.85789000000000004</v>
      </c>
      <c r="U73" s="12">
        <v>-0.22114</v>
      </c>
      <c r="V73" s="44" t="s">
        <v>906</v>
      </c>
      <c r="W73" s="10">
        <v>0.20005999999999999</v>
      </c>
      <c r="X73" s="13">
        <v>0.40456999999999999</v>
      </c>
      <c r="Y73" s="13">
        <v>1.2784</v>
      </c>
      <c r="Z73" s="48">
        <v>0.35433999999999999</v>
      </c>
    </row>
    <row r="74" spans="1:26" ht="20" customHeight="1">
      <c r="A74" s="30" t="s">
        <v>4</v>
      </c>
      <c r="B74" s="45" t="s">
        <v>799</v>
      </c>
      <c r="C74" s="32" t="s">
        <v>4</v>
      </c>
      <c r="D74" s="14" t="s">
        <v>803</v>
      </c>
      <c r="E74" s="9" t="s">
        <v>5</v>
      </c>
      <c r="F74" s="46" t="s">
        <v>564</v>
      </c>
      <c r="G74" s="44" t="s">
        <v>906</v>
      </c>
      <c r="H74" s="10">
        <v>0.84030000000000005</v>
      </c>
      <c r="I74" s="10">
        <v>0.88763999999999998</v>
      </c>
      <c r="J74" s="10">
        <v>1.0097</v>
      </c>
      <c r="K74" s="12">
        <v>1.3931000000000001E-2</v>
      </c>
      <c r="L74" s="44" t="s">
        <v>906</v>
      </c>
      <c r="M74" s="10">
        <v>0.57411000000000001</v>
      </c>
      <c r="N74" s="10">
        <v>0.77673999999999999</v>
      </c>
      <c r="O74" s="10">
        <v>0.52166000000000001</v>
      </c>
      <c r="P74" s="11">
        <v>-0.93883000000000005</v>
      </c>
      <c r="Q74" s="44" t="s">
        <v>906</v>
      </c>
      <c r="R74" s="10">
        <v>0.48609999999999998</v>
      </c>
      <c r="S74" s="10">
        <v>0.88521000000000005</v>
      </c>
      <c r="T74" s="10">
        <v>0.67030000000000001</v>
      </c>
      <c r="U74" s="12">
        <v>-0.57713000000000003</v>
      </c>
      <c r="V74" s="44" t="s">
        <v>906</v>
      </c>
      <c r="W74" s="10">
        <v>9.9679000000000004E-2</v>
      </c>
      <c r="X74" s="13">
        <v>0.37065999999999999</v>
      </c>
      <c r="Y74" s="13">
        <v>2.2564000000000002</v>
      </c>
      <c r="Z74" s="48">
        <v>1.1739999999999999</v>
      </c>
    </row>
    <row r="75" spans="1:26" ht="20" customHeight="1">
      <c r="A75" s="24" t="s">
        <v>491</v>
      </c>
      <c r="B75" s="45" t="s">
        <v>799</v>
      </c>
      <c r="C75" s="32" t="s">
        <v>169</v>
      </c>
      <c r="D75" s="14" t="s">
        <v>803</v>
      </c>
      <c r="E75" s="9" t="s">
        <v>367</v>
      </c>
      <c r="F75" s="46" t="s">
        <v>568</v>
      </c>
      <c r="G75" s="44" t="s">
        <v>906</v>
      </c>
      <c r="H75" s="10">
        <v>3.3217999999999998E-2</v>
      </c>
      <c r="I75" s="10">
        <v>0.16608999999999999</v>
      </c>
      <c r="J75" s="10">
        <v>0.80627000000000004</v>
      </c>
      <c r="K75" s="12">
        <v>-0.31065999999999999</v>
      </c>
      <c r="L75" s="44" t="s">
        <v>906</v>
      </c>
      <c r="M75" s="10">
        <v>0.52325999999999995</v>
      </c>
      <c r="N75" s="10">
        <v>0.74287000000000003</v>
      </c>
      <c r="O75" s="10">
        <v>1.1525000000000001</v>
      </c>
      <c r="P75" s="11">
        <v>0.20474000000000001</v>
      </c>
      <c r="Q75" s="44" t="s">
        <v>906</v>
      </c>
      <c r="R75" s="10">
        <v>0.55152999999999996</v>
      </c>
      <c r="S75" s="10">
        <v>0.88521000000000005</v>
      </c>
      <c r="T75" s="10">
        <v>1.0728</v>
      </c>
      <c r="U75" s="12">
        <v>0.10145</v>
      </c>
      <c r="V75" s="44" t="s">
        <v>906</v>
      </c>
      <c r="W75" s="10">
        <v>0.26845999999999998</v>
      </c>
      <c r="X75" s="13">
        <v>0.48286000000000001</v>
      </c>
      <c r="Y75" s="13">
        <v>0.63949999999999996</v>
      </c>
      <c r="Z75" s="48">
        <v>-0.64498999999999995</v>
      </c>
    </row>
    <row r="76" spans="1:26" ht="20" customHeight="1">
      <c r="A76" s="44" t="s">
        <v>816</v>
      </c>
      <c r="B76" s="45" t="s">
        <v>816</v>
      </c>
      <c r="C76" s="32" t="s">
        <v>309</v>
      </c>
      <c r="D76" s="14" t="s">
        <v>803</v>
      </c>
      <c r="E76" s="9" t="s">
        <v>11</v>
      </c>
      <c r="F76" s="46" t="s">
        <v>571</v>
      </c>
      <c r="G76" s="44" t="s">
        <v>905</v>
      </c>
      <c r="H76" s="45" t="s">
        <v>815</v>
      </c>
      <c r="I76" s="45" t="s">
        <v>815</v>
      </c>
      <c r="J76" s="45" t="s">
        <v>815</v>
      </c>
      <c r="K76" s="47" t="s">
        <v>815</v>
      </c>
      <c r="L76" s="44" t="s">
        <v>906</v>
      </c>
      <c r="M76" s="10">
        <v>0.51107000000000002</v>
      </c>
      <c r="N76" s="10">
        <v>0.74287000000000003</v>
      </c>
      <c r="O76" s="10">
        <v>1.0548</v>
      </c>
      <c r="P76" s="11">
        <v>7.6939999999999995E-2</v>
      </c>
      <c r="Q76" s="44" t="s">
        <v>906</v>
      </c>
      <c r="R76" s="10">
        <v>0.15773999999999999</v>
      </c>
      <c r="S76" s="10">
        <v>0.88521000000000005</v>
      </c>
      <c r="T76" s="10">
        <v>0.82269999999999999</v>
      </c>
      <c r="U76" s="12">
        <v>-0.28156999999999999</v>
      </c>
      <c r="V76" s="44" t="s">
        <v>906</v>
      </c>
      <c r="W76" s="10">
        <v>0.13849</v>
      </c>
      <c r="X76" s="13">
        <v>0.37065999999999999</v>
      </c>
      <c r="Y76" s="13">
        <v>1.2145999999999999</v>
      </c>
      <c r="Z76" s="48">
        <v>0.28045999999999999</v>
      </c>
    </row>
    <row r="77" spans="1:26" ht="20" customHeight="1">
      <c r="A77" s="44" t="s">
        <v>816</v>
      </c>
      <c r="B77" s="45" t="s">
        <v>816</v>
      </c>
      <c r="C77" s="32" t="s">
        <v>266</v>
      </c>
      <c r="D77" s="14" t="s">
        <v>803</v>
      </c>
      <c r="E77" s="9" t="s">
        <v>449</v>
      </c>
      <c r="F77" s="46" t="s">
        <v>573</v>
      </c>
      <c r="G77" s="44" t="s">
        <v>905</v>
      </c>
      <c r="H77" s="45" t="s">
        <v>815</v>
      </c>
      <c r="I77" s="45" t="s">
        <v>815</v>
      </c>
      <c r="J77" s="45" t="s">
        <v>815</v>
      </c>
      <c r="K77" s="47" t="s">
        <v>815</v>
      </c>
      <c r="L77" s="44" t="s">
        <v>906</v>
      </c>
      <c r="M77" s="10">
        <v>0.30559999999999998</v>
      </c>
      <c r="N77" s="10">
        <v>0.74287000000000003</v>
      </c>
      <c r="O77" s="10">
        <v>1.2490000000000001</v>
      </c>
      <c r="P77" s="11">
        <v>0.32075999999999999</v>
      </c>
      <c r="Q77" s="44" t="s">
        <v>906</v>
      </c>
      <c r="R77" s="10">
        <v>0.57393000000000005</v>
      </c>
      <c r="S77" s="10">
        <v>0.88521000000000005</v>
      </c>
      <c r="T77" s="10">
        <v>1.2653000000000001</v>
      </c>
      <c r="U77" s="12">
        <v>0.33944000000000002</v>
      </c>
      <c r="V77" s="44" t="s">
        <v>906</v>
      </c>
      <c r="W77" s="10">
        <v>9.6826999999999996E-2</v>
      </c>
      <c r="X77" s="13">
        <v>0.37065999999999999</v>
      </c>
      <c r="Y77" s="13">
        <v>1.4314</v>
      </c>
      <c r="Z77" s="48">
        <v>0.51742999999999995</v>
      </c>
    </row>
    <row r="78" spans="1:26" ht="20" customHeight="1">
      <c r="A78" s="44" t="s">
        <v>816</v>
      </c>
      <c r="B78" s="45" t="s">
        <v>816</v>
      </c>
      <c r="C78" s="32" t="s">
        <v>171</v>
      </c>
      <c r="D78" s="14" t="s">
        <v>803</v>
      </c>
      <c r="E78" s="9" t="s">
        <v>369</v>
      </c>
      <c r="F78" s="46" t="s">
        <v>574</v>
      </c>
      <c r="G78" s="44" t="s">
        <v>905</v>
      </c>
      <c r="H78" s="45" t="s">
        <v>815</v>
      </c>
      <c r="I78" s="45" t="s">
        <v>815</v>
      </c>
      <c r="J78" s="45" t="s">
        <v>815</v>
      </c>
      <c r="K78" s="47" t="s">
        <v>815</v>
      </c>
      <c r="L78" s="44" t="s">
        <v>906</v>
      </c>
      <c r="M78" s="10">
        <v>0.43109999999999998</v>
      </c>
      <c r="N78" s="10">
        <v>0.74287000000000003</v>
      </c>
      <c r="O78" s="10">
        <v>1.7009000000000001</v>
      </c>
      <c r="P78" s="11">
        <v>0.76629000000000003</v>
      </c>
      <c r="Q78" s="44" t="s">
        <v>906</v>
      </c>
      <c r="R78" s="10">
        <v>0.37970999999999999</v>
      </c>
      <c r="S78" s="10">
        <v>0.88521000000000005</v>
      </c>
      <c r="T78" s="10">
        <v>0.76527999999999996</v>
      </c>
      <c r="U78" s="12">
        <v>-0.38593</v>
      </c>
      <c r="V78" s="44" t="s">
        <v>906</v>
      </c>
      <c r="W78" s="10">
        <v>0.15458</v>
      </c>
      <c r="X78" s="13">
        <v>0.38257000000000002</v>
      </c>
      <c r="Y78" s="13">
        <v>1.7648999999999999</v>
      </c>
      <c r="Z78" s="48">
        <v>0.81955999999999996</v>
      </c>
    </row>
    <row r="79" spans="1:26" ht="20" customHeight="1">
      <c r="A79" s="30" t="s">
        <v>308</v>
      </c>
      <c r="B79" s="45" t="s">
        <v>799</v>
      </c>
      <c r="C79" s="32" t="s">
        <v>308</v>
      </c>
      <c r="D79" s="14" t="s">
        <v>803</v>
      </c>
      <c r="E79" s="9" t="s">
        <v>480</v>
      </c>
      <c r="F79" s="46" t="s">
        <v>577</v>
      </c>
      <c r="G79" s="44" t="s">
        <v>906</v>
      </c>
      <c r="H79" s="10">
        <v>4.5939000000000001E-2</v>
      </c>
      <c r="I79" s="10">
        <v>0.18681</v>
      </c>
      <c r="J79" s="10">
        <v>1.5032000000000001</v>
      </c>
      <c r="K79" s="12">
        <v>0.58803000000000005</v>
      </c>
      <c r="L79" s="44" t="s">
        <v>906</v>
      </c>
      <c r="M79" s="10">
        <v>5.8389000000000003E-2</v>
      </c>
      <c r="N79" s="10">
        <v>0.53717999999999999</v>
      </c>
      <c r="O79" s="10">
        <v>1.2927</v>
      </c>
      <c r="P79" s="11">
        <v>0.37036999999999998</v>
      </c>
      <c r="Q79" s="44" t="s">
        <v>906</v>
      </c>
      <c r="R79" s="10">
        <v>0.53273999999999999</v>
      </c>
      <c r="S79" s="10">
        <v>0.88521000000000005</v>
      </c>
      <c r="T79" s="10">
        <v>1.0972</v>
      </c>
      <c r="U79" s="12">
        <v>0.13386000000000001</v>
      </c>
      <c r="V79" s="44" t="s">
        <v>906</v>
      </c>
      <c r="W79" s="10">
        <v>0.65708999999999995</v>
      </c>
      <c r="X79" s="13">
        <v>0.74743999999999999</v>
      </c>
      <c r="Y79" s="13">
        <v>1.0606</v>
      </c>
      <c r="Z79" s="48">
        <v>8.4889000000000006E-2</v>
      </c>
    </row>
    <row r="80" spans="1:26" ht="20" customHeight="1">
      <c r="A80" s="30" t="s">
        <v>168</v>
      </c>
      <c r="B80" s="45" t="s">
        <v>799</v>
      </c>
      <c r="C80" s="32" t="s">
        <v>168</v>
      </c>
      <c r="D80" s="14" t="s">
        <v>803</v>
      </c>
      <c r="E80" s="9" t="s">
        <v>366</v>
      </c>
      <c r="F80" s="46" t="s">
        <v>580</v>
      </c>
      <c r="G80" s="44" t="s">
        <v>906</v>
      </c>
      <c r="H80" s="10">
        <v>1.5935999999999999E-2</v>
      </c>
      <c r="I80" s="10">
        <v>0.1328</v>
      </c>
      <c r="J80" s="10">
        <v>1.2942</v>
      </c>
      <c r="K80" s="12">
        <v>0.37208000000000002</v>
      </c>
      <c r="L80" s="44" t="s">
        <v>906</v>
      </c>
      <c r="M80" s="10">
        <v>7.8864000000000004E-2</v>
      </c>
      <c r="N80" s="10">
        <v>0.55810999999999999</v>
      </c>
      <c r="O80" s="10">
        <v>1.2529999999999999</v>
      </c>
      <c r="P80" s="11">
        <v>0.32539000000000001</v>
      </c>
      <c r="Q80" s="44" t="s">
        <v>906</v>
      </c>
      <c r="R80" s="10">
        <v>0.69537000000000004</v>
      </c>
      <c r="S80" s="10">
        <v>0.89083000000000001</v>
      </c>
      <c r="T80" s="10">
        <v>0.94150999999999996</v>
      </c>
      <c r="U80" s="12">
        <v>-8.6943999999999994E-2</v>
      </c>
      <c r="V80" s="44" t="s">
        <v>906</v>
      </c>
      <c r="W80" s="10">
        <v>0.16422</v>
      </c>
      <c r="X80" s="13">
        <v>0.38257000000000002</v>
      </c>
      <c r="Y80" s="13">
        <v>1.3461000000000001</v>
      </c>
      <c r="Z80" s="48">
        <v>0.42881000000000002</v>
      </c>
    </row>
    <row r="81" spans="1:26" ht="20" customHeight="1">
      <c r="A81" s="44" t="s">
        <v>816</v>
      </c>
      <c r="B81" s="45" t="s">
        <v>816</v>
      </c>
      <c r="C81" s="32" t="s">
        <v>14</v>
      </c>
      <c r="D81" s="14" t="s">
        <v>803</v>
      </c>
      <c r="E81" s="9" t="s">
        <v>15</v>
      </c>
      <c r="F81" s="46" t="s">
        <v>587</v>
      </c>
      <c r="G81" s="44" t="s">
        <v>905</v>
      </c>
      <c r="H81" s="45" t="s">
        <v>815</v>
      </c>
      <c r="I81" s="45" t="s">
        <v>815</v>
      </c>
      <c r="J81" s="45" t="s">
        <v>815</v>
      </c>
      <c r="K81" s="47" t="s">
        <v>815</v>
      </c>
      <c r="L81" s="44" t="s">
        <v>906</v>
      </c>
      <c r="M81" s="10">
        <v>0.88583999999999996</v>
      </c>
      <c r="N81" s="10">
        <v>0.99743000000000004</v>
      </c>
      <c r="O81" s="10">
        <v>0.95348999999999995</v>
      </c>
      <c r="P81" s="11">
        <v>-6.8712999999999996E-2</v>
      </c>
      <c r="Q81" s="44" t="s">
        <v>906</v>
      </c>
      <c r="R81" s="10">
        <v>0.35083999999999999</v>
      </c>
      <c r="S81" s="10">
        <v>0.88521000000000005</v>
      </c>
      <c r="T81" s="10">
        <v>1.2584</v>
      </c>
      <c r="U81" s="12">
        <v>0.33162000000000003</v>
      </c>
      <c r="V81" s="44" t="s">
        <v>906</v>
      </c>
      <c r="W81" s="10">
        <v>8.7212999999999999E-2</v>
      </c>
      <c r="X81" s="13">
        <v>0.37065999999999999</v>
      </c>
      <c r="Y81" s="13">
        <v>0.46565000000000001</v>
      </c>
      <c r="Z81" s="48">
        <v>-1.1027</v>
      </c>
    </row>
    <row r="82" spans="1:26" ht="20" customHeight="1">
      <c r="A82" s="24" t="s">
        <v>251</v>
      </c>
      <c r="B82" s="45" t="s">
        <v>799</v>
      </c>
      <c r="C82" s="32" t="s">
        <v>251</v>
      </c>
      <c r="D82" s="14" t="s">
        <v>803</v>
      </c>
      <c r="E82" s="9" t="s">
        <v>435</v>
      </c>
      <c r="F82" s="46" t="s">
        <v>589</v>
      </c>
      <c r="G82" s="44" t="s">
        <v>906</v>
      </c>
      <c r="H82" s="10">
        <v>0.69655999999999996</v>
      </c>
      <c r="I82" s="10">
        <v>0.82976000000000005</v>
      </c>
      <c r="J82" s="10">
        <v>1.0215000000000001</v>
      </c>
      <c r="K82" s="12">
        <v>3.0738999999999999E-2</v>
      </c>
      <c r="L82" s="44" t="s">
        <v>906</v>
      </c>
      <c r="M82" s="10">
        <v>0.45710000000000001</v>
      </c>
      <c r="N82" s="10">
        <v>0.74287000000000003</v>
      </c>
      <c r="O82" s="10">
        <v>1.381</v>
      </c>
      <c r="P82" s="11">
        <v>0.46566000000000002</v>
      </c>
      <c r="Q82" s="44" t="s">
        <v>906</v>
      </c>
      <c r="R82" s="10">
        <v>0.95816999999999997</v>
      </c>
      <c r="S82" s="10">
        <v>0.97970000000000002</v>
      </c>
      <c r="T82" s="10">
        <v>1.0649</v>
      </c>
      <c r="U82" s="12">
        <v>9.0764999999999998E-2</v>
      </c>
      <c r="V82" s="44" t="s">
        <v>906</v>
      </c>
      <c r="W82" s="10">
        <v>0.47316999999999998</v>
      </c>
      <c r="X82" s="13">
        <v>0.62402999999999997</v>
      </c>
      <c r="Y82" s="13">
        <v>1.7891999999999999</v>
      </c>
      <c r="Z82" s="48">
        <v>0.83935000000000004</v>
      </c>
    </row>
    <row r="83" spans="1:26" ht="20" customHeight="1">
      <c r="A83" s="44" t="s">
        <v>815</v>
      </c>
      <c r="B83" s="45" t="s">
        <v>815</v>
      </c>
      <c r="C83" s="32" t="s">
        <v>249</v>
      </c>
      <c r="D83" s="14" t="s">
        <v>803</v>
      </c>
      <c r="E83" s="9" t="s">
        <v>433</v>
      </c>
      <c r="F83" s="46" t="s">
        <v>590</v>
      </c>
      <c r="G83" s="44" t="s">
        <v>905</v>
      </c>
      <c r="H83" s="45" t="s">
        <v>815</v>
      </c>
      <c r="I83" s="45" t="s">
        <v>815</v>
      </c>
      <c r="J83" s="45" t="s">
        <v>815</v>
      </c>
      <c r="K83" s="47" t="s">
        <v>815</v>
      </c>
      <c r="L83" s="44" t="s">
        <v>906</v>
      </c>
      <c r="M83" s="10">
        <v>0.68406999999999996</v>
      </c>
      <c r="N83" s="10">
        <v>0.86177000000000004</v>
      </c>
      <c r="O83" s="10">
        <v>1.0622</v>
      </c>
      <c r="P83" s="11">
        <v>8.7023000000000003E-2</v>
      </c>
      <c r="Q83" s="44" t="s">
        <v>906</v>
      </c>
      <c r="R83" s="10">
        <v>9.1470999999999997E-2</v>
      </c>
      <c r="S83" s="10">
        <v>0.88521000000000005</v>
      </c>
      <c r="T83" s="10">
        <v>0.76144000000000001</v>
      </c>
      <c r="U83" s="12">
        <v>-0.39319999999999999</v>
      </c>
      <c r="V83" s="44" t="s">
        <v>906</v>
      </c>
      <c r="W83" s="10">
        <v>0.83675999999999995</v>
      </c>
      <c r="X83" s="13">
        <v>0.88541000000000003</v>
      </c>
      <c r="Y83" s="13">
        <v>1.0199</v>
      </c>
      <c r="Z83" s="48">
        <v>2.8489E-2</v>
      </c>
    </row>
    <row r="84" spans="1:26" ht="20" customHeight="1">
      <c r="A84" s="44" t="s">
        <v>815</v>
      </c>
      <c r="B84" s="45" t="s">
        <v>815</v>
      </c>
      <c r="C84" s="32" t="s">
        <v>250</v>
      </c>
      <c r="D84" s="14" t="s">
        <v>803</v>
      </c>
      <c r="E84" s="9" t="s">
        <v>434</v>
      </c>
      <c r="F84" s="46" t="s">
        <v>600</v>
      </c>
      <c r="G84" s="44" t="s">
        <v>905</v>
      </c>
      <c r="H84" s="45" t="s">
        <v>815</v>
      </c>
      <c r="I84" s="45" t="s">
        <v>815</v>
      </c>
      <c r="J84" s="45" t="s">
        <v>815</v>
      </c>
      <c r="K84" s="47" t="s">
        <v>815</v>
      </c>
      <c r="L84" s="44" t="s">
        <v>906</v>
      </c>
      <c r="M84" s="10">
        <v>0.37390000000000001</v>
      </c>
      <c r="N84" s="10">
        <v>0.74287000000000003</v>
      </c>
      <c r="O84" s="10">
        <v>2.3332999999999999</v>
      </c>
      <c r="P84" s="11">
        <v>1.2223999999999999</v>
      </c>
      <c r="Q84" s="44" t="s">
        <v>905</v>
      </c>
      <c r="R84" s="10" t="s">
        <v>815</v>
      </c>
      <c r="S84" s="10" t="s">
        <v>815</v>
      </c>
      <c r="T84" s="10" t="s">
        <v>815</v>
      </c>
      <c r="U84" s="12" t="s">
        <v>815</v>
      </c>
      <c r="V84" s="44" t="s">
        <v>906</v>
      </c>
      <c r="W84" s="10">
        <v>0.35592000000000001</v>
      </c>
      <c r="X84" s="13">
        <v>0.5141</v>
      </c>
      <c r="Y84" s="13">
        <v>0.5</v>
      </c>
      <c r="Z84" s="48">
        <v>-1</v>
      </c>
    </row>
    <row r="85" spans="1:26" ht="20" customHeight="1">
      <c r="A85" s="44" t="s">
        <v>815</v>
      </c>
      <c r="B85" s="45" t="s">
        <v>815</v>
      </c>
      <c r="C85" s="32" t="s">
        <v>243</v>
      </c>
      <c r="D85" s="14" t="s">
        <v>803</v>
      </c>
      <c r="E85" s="7" t="s">
        <v>427</v>
      </c>
      <c r="F85" s="46" t="s">
        <v>601</v>
      </c>
      <c r="G85" s="44" t="s">
        <v>905</v>
      </c>
      <c r="H85" s="45" t="s">
        <v>815</v>
      </c>
      <c r="I85" s="45" t="s">
        <v>815</v>
      </c>
      <c r="J85" s="45" t="s">
        <v>815</v>
      </c>
      <c r="K85" s="47" t="s">
        <v>815</v>
      </c>
      <c r="L85" s="44" t="s">
        <v>906</v>
      </c>
      <c r="M85" s="10">
        <v>0.50753999999999999</v>
      </c>
      <c r="N85" s="10">
        <v>0.74287000000000003</v>
      </c>
      <c r="O85" s="10">
        <v>1.1795</v>
      </c>
      <c r="P85" s="11">
        <v>0.23816000000000001</v>
      </c>
      <c r="Q85" s="44" t="s">
        <v>906</v>
      </c>
      <c r="R85" s="10">
        <v>0.37017</v>
      </c>
      <c r="S85" s="10">
        <v>0.88521000000000005</v>
      </c>
      <c r="T85" s="10">
        <v>0.54925000000000002</v>
      </c>
      <c r="U85" s="12">
        <v>-0.86446000000000001</v>
      </c>
      <c r="V85" s="44" t="s">
        <v>906</v>
      </c>
      <c r="W85" s="10">
        <v>0.12001000000000001</v>
      </c>
      <c r="X85" s="13">
        <v>0.37065999999999999</v>
      </c>
      <c r="Y85" s="13">
        <v>2.9016999999999999</v>
      </c>
      <c r="Z85" s="48">
        <v>1.5368999999999999</v>
      </c>
    </row>
    <row r="86" spans="1:26" ht="20" customHeight="1">
      <c r="A86" s="44" t="s">
        <v>815</v>
      </c>
      <c r="B86" s="45" t="s">
        <v>815</v>
      </c>
      <c r="C86" s="32" t="s">
        <v>164</v>
      </c>
      <c r="D86" s="14" t="s">
        <v>803</v>
      </c>
      <c r="E86" s="9" t="s">
        <v>364</v>
      </c>
      <c r="F86" s="46" t="s">
        <v>602</v>
      </c>
      <c r="G86" s="44" t="s">
        <v>905</v>
      </c>
      <c r="H86" s="45" t="s">
        <v>815</v>
      </c>
      <c r="I86" s="45" t="s">
        <v>815</v>
      </c>
      <c r="J86" s="45" t="s">
        <v>815</v>
      </c>
      <c r="K86" s="47" t="s">
        <v>815</v>
      </c>
      <c r="L86" s="44" t="s">
        <v>906</v>
      </c>
      <c r="M86" s="10">
        <v>0.36808999999999997</v>
      </c>
      <c r="N86" s="10">
        <v>0.74287000000000003</v>
      </c>
      <c r="O86" s="10">
        <v>0.90129000000000004</v>
      </c>
      <c r="P86" s="11">
        <v>-0.14993000000000001</v>
      </c>
      <c r="Q86" s="44" t="s">
        <v>906</v>
      </c>
      <c r="R86" s="10">
        <v>0.45929999999999999</v>
      </c>
      <c r="S86" s="10">
        <v>0.88521000000000005</v>
      </c>
      <c r="T86" s="10">
        <v>0.93740000000000001</v>
      </c>
      <c r="U86" s="12">
        <v>-9.3270000000000006E-2</v>
      </c>
      <c r="V86" s="44" t="s">
        <v>906</v>
      </c>
      <c r="W86" s="10">
        <v>1.3993E-2</v>
      </c>
      <c r="X86" s="13">
        <v>0.37065999999999999</v>
      </c>
      <c r="Y86" s="13">
        <v>0.84436999999999995</v>
      </c>
      <c r="Z86" s="48">
        <v>-0.24404999999999999</v>
      </c>
    </row>
    <row r="87" spans="1:26" ht="20" customHeight="1">
      <c r="A87" s="30" t="s">
        <v>526</v>
      </c>
      <c r="B87" s="45" t="s">
        <v>799</v>
      </c>
      <c r="C87" s="32" t="s">
        <v>486</v>
      </c>
      <c r="D87" s="14" t="s">
        <v>803</v>
      </c>
      <c r="E87" s="7" t="s">
        <v>409</v>
      </c>
      <c r="F87" s="46" t="s">
        <v>604</v>
      </c>
      <c r="G87" s="44" t="s">
        <v>906</v>
      </c>
      <c r="H87" s="10">
        <v>0.52498</v>
      </c>
      <c r="I87" s="10">
        <v>0.70309999999999995</v>
      </c>
      <c r="J87" s="10">
        <v>1.2451000000000001</v>
      </c>
      <c r="K87" s="12">
        <v>0.31629000000000002</v>
      </c>
      <c r="L87" s="44" t="s">
        <v>905</v>
      </c>
      <c r="M87" s="10" t="s">
        <v>815</v>
      </c>
      <c r="N87" s="10" t="s">
        <v>815</v>
      </c>
      <c r="O87" s="10" t="s">
        <v>815</v>
      </c>
      <c r="P87" s="11" t="s">
        <v>815</v>
      </c>
      <c r="Q87" s="44" t="s">
        <v>906</v>
      </c>
      <c r="R87" s="10">
        <v>0.29927999999999999</v>
      </c>
      <c r="S87" s="10">
        <v>0.88521000000000005</v>
      </c>
      <c r="T87" s="10">
        <v>0.83913000000000004</v>
      </c>
      <c r="U87" s="12">
        <v>-0.25303999999999999</v>
      </c>
      <c r="V87" s="44" t="s">
        <v>906</v>
      </c>
      <c r="W87" s="10">
        <v>0.33817000000000003</v>
      </c>
      <c r="X87" s="13">
        <v>0.5141</v>
      </c>
      <c r="Y87" s="13">
        <v>1.1604000000000001</v>
      </c>
      <c r="Z87" s="48">
        <v>0.21462999999999999</v>
      </c>
    </row>
    <row r="88" spans="1:26" ht="20" customHeight="1">
      <c r="A88" s="30" t="s">
        <v>0</v>
      </c>
      <c r="B88" s="45" t="s">
        <v>799</v>
      </c>
      <c r="C88" s="32" t="s">
        <v>0</v>
      </c>
      <c r="D88" s="14" t="s">
        <v>803</v>
      </c>
      <c r="E88" s="9" t="s">
        <v>24</v>
      </c>
      <c r="F88" s="46" t="s">
        <v>611</v>
      </c>
      <c r="G88" s="44" t="s">
        <v>906</v>
      </c>
      <c r="H88" s="10">
        <v>4.7326E-2</v>
      </c>
      <c r="I88" s="10">
        <v>0.18681</v>
      </c>
      <c r="J88" s="10">
        <v>1.2842</v>
      </c>
      <c r="K88" s="12">
        <v>0.36083999999999999</v>
      </c>
      <c r="L88" s="44" t="s">
        <v>906</v>
      </c>
      <c r="M88" s="10">
        <v>0.20527999999999999</v>
      </c>
      <c r="N88" s="10">
        <v>0.63490999999999997</v>
      </c>
      <c r="O88" s="10">
        <v>1.2004999999999999</v>
      </c>
      <c r="P88" s="11">
        <v>0.26358999999999999</v>
      </c>
      <c r="Q88" s="44" t="s">
        <v>906</v>
      </c>
      <c r="R88" s="10">
        <v>0.33732000000000001</v>
      </c>
      <c r="S88" s="10">
        <v>0.88521000000000005</v>
      </c>
      <c r="T88" s="10">
        <v>0.72677999999999998</v>
      </c>
      <c r="U88" s="12">
        <v>-0.46039999999999998</v>
      </c>
      <c r="V88" s="44" t="s">
        <v>906</v>
      </c>
      <c r="W88" s="10">
        <v>0.1132</v>
      </c>
      <c r="X88" s="13">
        <v>0.37065999999999999</v>
      </c>
      <c r="Y88" s="13">
        <v>1.6205000000000001</v>
      </c>
      <c r="Z88" s="48">
        <v>0.69645000000000001</v>
      </c>
    </row>
    <row r="89" spans="1:26" ht="20" customHeight="1">
      <c r="A89" s="30" t="s">
        <v>27</v>
      </c>
      <c r="B89" s="45" t="s">
        <v>799</v>
      </c>
      <c r="C89" s="32" t="s">
        <v>27</v>
      </c>
      <c r="D89" s="14" t="s">
        <v>803</v>
      </c>
      <c r="E89" s="9" t="s">
        <v>28</v>
      </c>
      <c r="F89" s="46" t="s">
        <v>613</v>
      </c>
      <c r="G89" s="44" t="s">
        <v>906</v>
      </c>
      <c r="H89" s="10">
        <v>8.5111000000000006E-2</v>
      </c>
      <c r="I89" s="10">
        <v>0.28022000000000002</v>
      </c>
      <c r="J89" s="10">
        <v>1.1598999999999999</v>
      </c>
      <c r="K89" s="12">
        <v>0.21399000000000001</v>
      </c>
      <c r="L89" s="44" t="s">
        <v>906</v>
      </c>
      <c r="M89" s="10">
        <v>0.12795000000000001</v>
      </c>
      <c r="N89" s="10">
        <v>0.60148000000000001</v>
      </c>
      <c r="O89" s="10">
        <v>1.3077000000000001</v>
      </c>
      <c r="P89" s="11">
        <v>0.38701999999999998</v>
      </c>
      <c r="Q89" s="44" t="s">
        <v>906</v>
      </c>
      <c r="R89" s="10">
        <v>0.77780000000000005</v>
      </c>
      <c r="S89" s="10">
        <v>0.91037000000000001</v>
      </c>
      <c r="T89" s="10">
        <v>0.93420999999999998</v>
      </c>
      <c r="U89" s="12">
        <v>-9.8180000000000003E-2</v>
      </c>
      <c r="V89" s="44" t="s">
        <v>906</v>
      </c>
      <c r="W89" s="10">
        <v>0.55556000000000005</v>
      </c>
      <c r="X89" s="13">
        <v>0.67676999999999998</v>
      </c>
      <c r="Y89" s="13">
        <v>1.093</v>
      </c>
      <c r="Z89" s="48">
        <v>0.12831999999999999</v>
      </c>
    </row>
    <row r="90" spans="1:26" ht="20" customHeight="1">
      <c r="A90" s="44" t="s">
        <v>815</v>
      </c>
      <c r="B90" s="45" t="s">
        <v>815</v>
      </c>
      <c r="C90" s="32" t="s">
        <v>133</v>
      </c>
      <c r="D90" s="14" t="s">
        <v>803</v>
      </c>
      <c r="E90" s="9" t="s">
        <v>815</v>
      </c>
      <c r="F90" s="46" t="s">
        <v>838</v>
      </c>
      <c r="G90" s="44" t="s">
        <v>905</v>
      </c>
      <c r="H90" s="45" t="s">
        <v>815</v>
      </c>
      <c r="I90" s="45" t="s">
        <v>815</v>
      </c>
      <c r="J90" s="45" t="s">
        <v>815</v>
      </c>
      <c r="K90" s="47" t="s">
        <v>815</v>
      </c>
      <c r="L90" s="44" t="s">
        <v>906</v>
      </c>
      <c r="M90" s="10">
        <v>0.38124999999999998</v>
      </c>
      <c r="N90" s="10">
        <v>0.74287000000000003</v>
      </c>
      <c r="O90" s="10">
        <v>0.87302000000000002</v>
      </c>
      <c r="P90" s="11">
        <v>-0.19592000000000001</v>
      </c>
      <c r="Q90" s="44" t="s">
        <v>906</v>
      </c>
      <c r="R90" s="10">
        <v>0.44253999999999999</v>
      </c>
      <c r="S90" s="10">
        <v>0.88521000000000005</v>
      </c>
      <c r="T90" s="10">
        <v>1.2768999999999999</v>
      </c>
      <c r="U90" s="12">
        <v>0.35266999999999998</v>
      </c>
      <c r="V90" s="44" t="s">
        <v>906</v>
      </c>
      <c r="W90" s="10">
        <v>0.35510000000000003</v>
      </c>
      <c r="X90" s="13">
        <v>0.5141</v>
      </c>
      <c r="Y90" s="13">
        <v>1.2352000000000001</v>
      </c>
      <c r="Z90" s="48">
        <v>0.30469000000000002</v>
      </c>
    </row>
    <row r="91" spans="1:26" ht="20" customHeight="1">
      <c r="A91" s="44" t="s">
        <v>815</v>
      </c>
      <c r="B91" s="45" t="s">
        <v>815</v>
      </c>
      <c r="C91" s="32" t="s">
        <v>178</v>
      </c>
      <c r="D91" s="14" t="s">
        <v>803</v>
      </c>
      <c r="E91" s="9" t="s">
        <v>375</v>
      </c>
      <c r="F91" s="46" t="s">
        <v>619</v>
      </c>
      <c r="G91" s="44" t="s">
        <v>905</v>
      </c>
      <c r="H91" s="45" t="s">
        <v>815</v>
      </c>
      <c r="I91" s="45" t="s">
        <v>815</v>
      </c>
      <c r="J91" s="45" t="s">
        <v>815</v>
      </c>
      <c r="K91" s="47" t="s">
        <v>815</v>
      </c>
      <c r="L91" s="44" t="s">
        <v>906</v>
      </c>
      <c r="M91" s="10">
        <v>0.41626999999999997</v>
      </c>
      <c r="N91" s="10">
        <v>0.74287000000000003</v>
      </c>
      <c r="O91" s="10">
        <v>0.7732</v>
      </c>
      <c r="P91" s="11">
        <v>-0.37108999999999998</v>
      </c>
      <c r="Q91" s="44" t="s">
        <v>906</v>
      </c>
      <c r="R91" s="10">
        <v>0.47524</v>
      </c>
      <c r="S91" s="10">
        <v>0.88521000000000005</v>
      </c>
      <c r="T91" s="10">
        <v>0.87563999999999997</v>
      </c>
      <c r="U91" s="12">
        <v>-0.19159999999999999</v>
      </c>
      <c r="V91" s="44" t="s">
        <v>906</v>
      </c>
      <c r="W91" s="10">
        <v>0.17873</v>
      </c>
      <c r="X91" s="13">
        <v>0.38725999999999999</v>
      </c>
      <c r="Y91" s="13">
        <v>1.2855000000000001</v>
      </c>
      <c r="Z91" s="48">
        <v>0.36237000000000003</v>
      </c>
    </row>
    <row r="92" spans="1:26" ht="20" customHeight="1">
      <c r="A92" s="44" t="s">
        <v>815</v>
      </c>
      <c r="B92" s="45" t="s">
        <v>815</v>
      </c>
      <c r="C92" s="32" t="s">
        <v>102</v>
      </c>
      <c r="D92" s="14" t="s">
        <v>803</v>
      </c>
      <c r="E92" s="9" t="s">
        <v>314</v>
      </c>
      <c r="F92" s="46" t="s">
        <v>620</v>
      </c>
      <c r="G92" s="44" t="s">
        <v>905</v>
      </c>
      <c r="H92" s="45" t="s">
        <v>815</v>
      </c>
      <c r="I92" s="45" t="s">
        <v>815</v>
      </c>
      <c r="J92" s="45" t="s">
        <v>815</v>
      </c>
      <c r="K92" s="47" t="s">
        <v>815</v>
      </c>
      <c r="L92" s="44" t="s">
        <v>906</v>
      </c>
      <c r="M92" s="10">
        <v>0.13733999999999999</v>
      </c>
      <c r="N92" s="10">
        <v>0.60148000000000001</v>
      </c>
      <c r="O92" s="10">
        <v>1.1692</v>
      </c>
      <c r="P92" s="11">
        <v>0.22548000000000001</v>
      </c>
      <c r="Q92" s="44" t="s">
        <v>906</v>
      </c>
      <c r="R92" s="10">
        <v>0.26313999999999999</v>
      </c>
      <c r="S92" s="10">
        <v>0.88521000000000005</v>
      </c>
      <c r="T92" s="10">
        <v>0.57049000000000005</v>
      </c>
      <c r="U92" s="12">
        <v>-0.80972</v>
      </c>
      <c r="V92" s="44" t="s">
        <v>906</v>
      </c>
      <c r="W92" s="10">
        <v>0.25674999999999998</v>
      </c>
      <c r="X92" s="13">
        <v>0.47682000000000002</v>
      </c>
      <c r="Y92" s="13">
        <v>1.5293000000000001</v>
      </c>
      <c r="Z92" s="48">
        <v>0.61289000000000005</v>
      </c>
    </row>
    <row r="93" spans="1:26" ht="20" customHeight="1">
      <c r="A93" s="44" t="s">
        <v>815</v>
      </c>
      <c r="B93" s="45" t="s">
        <v>815</v>
      </c>
      <c r="C93" s="32" t="s">
        <v>191</v>
      </c>
      <c r="D93" s="14" t="s">
        <v>803</v>
      </c>
      <c r="E93" s="9" t="s">
        <v>384</v>
      </c>
      <c r="F93" s="46" t="s">
        <v>621</v>
      </c>
      <c r="G93" s="44" t="s">
        <v>905</v>
      </c>
      <c r="H93" s="45" t="s">
        <v>815</v>
      </c>
      <c r="I93" s="45" t="s">
        <v>815</v>
      </c>
      <c r="J93" s="45" t="s">
        <v>815</v>
      </c>
      <c r="K93" s="47" t="s">
        <v>815</v>
      </c>
      <c r="L93" s="44" t="s">
        <v>906</v>
      </c>
      <c r="M93" s="10">
        <v>0.39219999999999999</v>
      </c>
      <c r="N93" s="10">
        <v>0.74287000000000003</v>
      </c>
      <c r="O93" s="10">
        <v>1.3332999999999999</v>
      </c>
      <c r="P93" s="11">
        <v>0.41504000000000002</v>
      </c>
      <c r="Q93" s="44" t="s">
        <v>906</v>
      </c>
      <c r="R93" s="45">
        <v>0.92405000000000004</v>
      </c>
      <c r="S93" s="45">
        <v>0.97474000000000005</v>
      </c>
      <c r="T93" s="45">
        <v>1.1922999999999999</v>
      </c>
      <c r="U93" s="47">
        <v>0.25375999999999999</v>
      </c>
      <c r="V93" s="44" t="s">
        <v>906</v>
      </c>
      <c r="W93" s="45">
        <v>0.27100000000000002</v>
      </c>
      <c r="X93" s="50">
        <v>0.48286000000000001</v>
      </c>
      <c r="Y93" s="50">
        <v>0.65952</v>
      </c>
      <c r="Z93" s="48">
        <v>-0.60050000000000003</v>
      </c>
    </row>
    <row r="94" spans="1:26" ht="20" customHeight="1">
      <c r="A94" s="44" t="s">
        <v>815</v>
      </c>
      <c r="B94" s="45" t="s">
        <v>815</v>
      </c>
      <c r="C94" s="32" t="s">
        <v>279</v>
      </c>
      <c r="D94" s="14" t="s">
        <v>803</v>
      </c>
      <c r="E94" s="9" t="s">
        <v>460</v>
      </c>
      <c r="F94" s="46" t="s">
        <v>623</v>
      </c>
      <c r="G94" s="44" t="s">
        <v>905</v>
      </c>
      <c r="H94" s="45" t="s">
        <v>815</v>
      </c>
      <c r="I94" s="45" t="s">
        <v>815</v>
      </c>
      <c r="J94" s="45" t="s">
        <v>815</v>
      </c>
      <c r="K94" s="47" t="s">
        <v>815</v>
      </c>
      <c r="L94" s="44" t="s">
        <v>905</v>
      </c>
      <c r="M94" s="10" t="s">
        <v>815</v>
      </c>
      <c r="N94" s="10" t="s">
        <v>815</v>
      </c>
      <c r="O94" s="10" t="s">
        <v>815</v>
      </c>
      <c r="P94" s="11" t="s">
        <v>815</v>
      </c>
      <c r="Q94" s="44" t="s">
        <v>906</v>
      </c>
      <c r="R94" s="10">
        <v>0.35592000000000001</v>
      </c>
      <c r="S94" s="10">
        <v>0.88521000000000005</v>
      </c>
      <c r="T94" s="10">
        <v>0.5</v>
      </c>
      <c r="U94" s="12">
        <v>-1</v>
      </c>
      <c r="V94" s="44" t="s">
        <v>905</v>
      </c>
      <c r="W94" s="10" t="s">
        <v>815</v>
      </c>
      <c r="X94" s="13" t="s">
        <v>815</v>
      </c>
      <c r="Y94" s="13" t="s">
        <v>815</v>
      </c>
      <c r="Z94" s="48" t="s">
        <v>815</v>
      </c>
    </row>
    <row r="95" spans="1:26" ht="20" customHeight="1">
      <c r="A95" s="30" t="s">
        <v>31</v>
      </c>
      <c r="B95" s="45" t="s">
        <v>799</v>
      </c>
      <c r="C95" s="32" t="s">
        <v>31</v>
      </c>
      <c r="D95" s="14" t="s">
        <v>803</v>
      </c>
      <c r="E95" s="9" t="s">
        <v>32</v>
      </c>
      <c r="F95" s="46" t="s">
        <v>624</v>
      </c>
      <c r="G95" s="44" t="s">
        <v>906</v>
      </c>
      <c r="H95" s="10">
        <v>0.22889999999999999</v>
      </c>
      <c r="I95" s="10">
        <v>0.45178000000000001</v>
      </c>
      <c r="J95" s="10">
        <v>0.75800000000000001</v>
      </c>
      <c r="K95" s="12">
        <v>-0.39972000000000002</v>
      </c>
      <c r="L95" s="44" t="s">
        <v>906</v>
      </c>
      <c r="M95" s="10">
        <v>0.44335999999999998</v>
      </c>
      <c r="N95" s="10">
        <v>0.74287000000000003</v>
      </c>
      <c r="O95" s="10">
        <v>0.87534999999999996</v>
      </c>
      <c r="P95" s="11">
        <v>-0.19206000000000001</v>
      </c>
      <c r="Q95" s="44" t="s">
        <v>906</v>
      </c>
      <c r="R95" s="10">
        <v>0.98802999999999996</v>
      </c>
      <c r="S95" s="10">
        <v>0.99731000000000003</v>
      </c>
      <c r="T95" s="10">
        <v>1.0867</v>
      </c>
      <c r="U95" s="12">
        <v>0.11996999999999999</v>
      </c>
      <c r="V95" s="44" t="s">
        <v>906</v>
      </c>
      <c r="W95" s="10">
        <v>0.21401000000000001</v>
      </c>
      <c r="X95" s="13">
        <v>0.42083999999999999</v>
      </c>
      <c r="Y95" s="13">
        <v>1.3864000000000001</v>
      </c>
      <c r="Z95" s="48">
        <v>0.47131000000000001</v>
      </c>
    </row>
    <row r="96" spans="1:26" ht="20" customHeight="1">
      <c r="A96" s="44" t="s">
        <v>816</v>
      </c>
      <c r="B96" s="45" t="s">
        <v>816</v>
      </c>
      <c r="C96" s="32" t="s">
        <v>183</v>
      </c>
      <c r="D96" s="14" t="s">
        <v>803</v>
      </c>
      <c r="E96" s="9" t="s">
        <v>379</v>
      </c>
      <c r="F96" s="46" t="s">
        <v>891</v>
      </c>
      <c r="G96" s="44" t="s">
        <v>905</v>
      </c>
      <c r="H96" s="45" t="s">
        <v>815</v>
      </c>
      <c r="I96" s="45" t="s">
        <v>815</v>
      </c>
      <c r="J96" s="45" t="s">
        <v>815</v>
      </c>
      <c r="K96" s="47" t="s">
        <v>815</v>
      </c>
      <c r="L96" s="44" t="s">
        <v>906</v>
      </c>
      <c r="M96" s="10">
        <v>1.0942E-3</v>
      </c>
      <c r="N96" s="10">
        <v>0.10067</v>
      </c>
      <c r="O96" s="10">
        <v>1.8613999999999999</v>
      </c>
      <c r="P96" s="11">
        <v>0.89637999999999995</v>
      </c>
      <c r="Q96" s="44" t="s">
        <v>906</v>
      </c>
      <c r="R96" s="10">
        <v>0.35593999999999998</v>
      </c>
      <c r="S96" s="10">
        <v>0.88521000000000005</v>
      </c>
      <c r="T96" s="10">
        <v>1.5246</v>
      </c>
      <c r="U96" s="12">
        <v>0.60841999999999996</v>
      </c>
      <c r="V96" s="44" t="s">
        <v>906</v>
      </c>
      <c r="W96" s="10">
        <v>0.78264999999999996</v>
      </c>
      <c r="X96" s="13">
        <v>0.84787000000000001</v>
      </c>
      <c r="Y96" s="13">
        <v>1.8332999999999999</v>
      </c>
      <c r="Z96" s="48">
        <v>0.87446999999999997</v>
      </c>
    </row>
    <row r="97" spans="1:26" ht="20" customHeight="1">
      <c r="A97" s="44" t="s">
        <v>816</v>
      </c>
      <c r="B97" s="45" t="s">
        <v>816</v>
      </c>
      <c r="C97" s="32" t="s">
        <v>181</v>
      </c>
      <c r="D97" s="14" t="s">
        <v>803</v>
      </c>
      <c r="E97" s="9" t="s">
        <v>377</v>
      </c>
      <c r="F97" s="46" t="s">
        <v>625</v>
      </c>
      <c r="G97" s="44" t="s">
        <v>905</v>
      </c>
      <c r="H97" s="45" t="s">
        <v>815</v>
      </c>
      <c r="I97" s="45" t="s">
        <v>815</v>
      </c>
      <c r="J97" s="45" t="s">
        <v>815</v>
      </c>
      <c r="K97" s="47" t="s">
        <v>815</v>
      </c>
      <c r="L97" s="44" t="s">
        <v>906</v>
      </c>
      <c r="M97" s="10">
        <v>0.15038000000000001</v>
      </c>
      <c r="N97" s="10">
        <v>0.60148000000000001</v>
      </c>
      <c r="O97" s="10">
        <v>0.60673999999999995</v>
      </c>
      <c r="P97" s="11">
        <v>-0.72084999999999999</v>
      </c>
      <c r="Q97" s="44" t="s">
        <v>906</v>
      </c>
      <c r="R97" s="10">
        <v>8.6401000000000006E-2</v>
      </c>
      <c r="S97" s="10">
        <v>0.88521000000000005</v>
      </c>
      <c r="T97" s="10">
        <v>2.2210000000000001</v>
      </c>
      <c r="U97" s="12">
        <v>1.1512</v>
      </c>
      <c r="V97" s="44" t="s">
        <v>906</v>
      </c>
      <c r="W97" s="10">
        <v>0.1459</v>
      </c>
      <c r="X97" s="13">
        <v>0.37935000000000002</v>
      </c>
      <c r="Y97" s="13">
        <v>1.3759999999999999</v>
      </c>
      <c r="Z97" s="48">
        <v>0.46048</v>
      </c>
    </row>
    <row r="98" spans="1:26" ht="20" customHeight="1">
      <c r="A98" s="44" t="s">
        <v>816</v>
      </c>
      <c r="B98" s="45" t="s">
        <v>816</v>
      </c>
      <c r="C98" s="32" t="s">
        <v>282</v>
      </c>
      <c r="D98" s="14" t="s">
        <v>803</v>
      </c>
      <c r="E98" s="9" t="s">
        <v>463</v>
      </c>
      <c r="F98" s="46" t="s">
        <v>627</v>
      </c>
      <c r="G98" s="44" t="s">
        <v>905</v>
      </c>
      <c r="H98" s="45" t="s">
        <v>815</v>
      </c>
      <c r="I98" s="45" t="s">
        <v>815</v>
      </c>
      <c r="J98" s="45" t="s">
        <v>815</v>
      </c>
      <c r="K98" s="47" t="s">
        <v>815</v>
      </c>
      <c r="L98" s="44" t="s">
        <v>906</v>
      </c>
      <c r="M98" s="10">
        <v>0.52485000000000004</v>
      </c>
      <c r="N98" s="10">
        <v>0.74287000000000003</v>
      </c>
      <c r="O98" s="10">
        <v>1.1238999999999999</v>
      </c>
      <c r="P98" s="11">
        <v>0.16844999999999999</v>
      </c>
      <c r="Q98" s="44" t="s">
        <v>906</v>
      </c>
      <c r="R98" s="10">
        <v>0.42409000000000002</v>
      </c>
      <c r="S98" s="10">
        <v>0.88521000000000005</v>
      </c>
      <c r="T98" s="10">
        <v>0.85948999999999998</v>
      </c>
      <c r="U98" s="12">
        <v>-0.21844</v>
      </c>
      <c r="V98" s="44" t="s">
        <v>906</v>
      </c>
      <c r="W98" s="10">
        <v>0.10458000000000001</v>
      </c>
      <c r="X98" s="13">
        <v>0.37065999999999999</v>
      </c>
      <c r="Y98" s="13">
        <v>1.3525</v>
      </c>
      <c r="Z98" s="48">
        <v>0.43559999999999999</v>
      </c>
    </row>
    <row r="99" spans="1:26" ht="20" customHeight="1">
      <c r="A99" s="30" t="s">
        <v>33</v>
      </c>
      <c r="B99" s="45" t="s">
        <v>799</v>
      </c>
      <c r="C99" s="32" t="s">
        <v>33</v>
      </c>
      <c r="D99" s="14" t="s">
        <v>803</v>
      </c>
      <c r="E99" s="9" t="s">
        <v>34</v>
      </c>
      <c r="F99" s="46" t="s">
        <v>629</v>
      </c>
      <c r="G99" s="44" t="s">
        <v>906</v>
      </c>
      <c r="H99" s="10">
        <v>0.56957000000000002</v>
      </c>
      <c r="I99" s="10">
        <v>0.72402999999999995</v>
      </c>
      <c r="J99" s="10">
        <v>1.0913999999999999</v>
      </c>
      <c r="K99" s="12">
        <v>0.12615999999999999</v>
      </c>
      <c r="L99" s="44" t="s">
        <v>906</v>
      </c>
      <c r="M99" s="10">
        <v>0.13719000000000001</v>
      </c>
      <c r="N99" s="10">
        <v>0.60148000000000001</v>
      </c>
      <c r="O99" s="10">
        <v>1.2541</v>
      </c>
      <c r="P99" s="11">
        <v>0.32665</v>
      </c>
      <c r="Q99" s="44" t="s">
        <v>906</v>
      </c>
      <c r="R99" s="10">
        <v>0.59665000000000001</v>
      </c>
      <c r="S99" s="10">
        <v>0.88595000000000002</v>
      </c>
      <c r="T99" s="10">
        <v>0.92544999999999999</v>
      </c>
      <c r="U99" s="12">
        <v>-0.11176999999999999</v>
      </c>
      <c r="V99" s="44" t="s">
        <v>906</v>
      </c>
      <c r="W99" s="10">
        <v>0.10117</v>
      </c>
      <c r="X99" s="13">
        <v>0.37065999999999999</v>
      </c>
      <c r="Y99" s="13">
        <v>1.5303</v>
      </c>
      <c r="Z99" s="48">
        <v>0.61377999999999999</v>
      </c>
    </row>
    <row r="100" spans="1:26" ht="20" customHeight="1">
      <c r="A100" s="44" t="s">
        <v>816</v>
      </c>
      <c r="B100" s="45" t="s">
        <v>816</v>
      </c>
      <c r="C100" s="32" t="s">
        <v>96</v>
      </c>
      <c r="D100" s="14" t="s">
        <v>803</v>
      </c>
      <c r="E100" s="9" t="s">
        <v>863</v>
      </c>
      <c r="F100" s="46" t="s">
        <v>815</v>
      </c>
      <c r="G100" s="44" t="s">
        <v>905</v>
      </c>
      <c r="H100" s="45" t="s">
        <v>815</v>
      </c>
      <c r="I100" s="45" t="s">
        <v>815</v>
      </c>
      <c r="J100" s="45" t="s">
        <v>815</v>
      </c>
      <c r="K100" s="47" t="s">
        <v>815</v>
      </c>
      <c r="L100" s="44" t="s">
        <v>906</v>
      </c>
      <c r="M100" s="10">
        <v>0.95867999999999998</v>
      </c>
      <c r="N100" s="10">
        <v>0.99743000000000004</v>
      </c>
      <c r="O100" s="10">
        <v>1.0758000000000001</v>
      </c>
      <c r="P100" s="11">
        <v>0.10535</v>
      </c>
      <c r="Q100" s="44" t="s">
        <v>906</v>
      </c>
      <c r="R100" s="10">
        <v>0.47805999999999998</v>
      </c>
      <c r="S100" s="10">
        <v>0.88521000000000005</v>
      </c>
      <c r="T100" s="10">
        <v>1.2534000000000001</v>
      </c>
      <c r="U100" s="12">
        <v>0.32590000000000002</v>
      </c>
      <c r="V100" s="44" t="s">
        <v>906</v>
      </c>
      <c r="W100" s="10">
        <v>0.19767000000000001</v>
      </c>
      <c r="X100" s="13">
        <v>0.40456999999999999</v>
      </c>
      <c r="Y100" s="13">
        <v>0.53952999999999995</v>
      </c>
      <c r="Z100" s="48">
        <v>-0.89020999999999995</v>
      </c>
    </row>
    <row r="101" spans="1:26" ht="20" customHeight="1">
      <c r="A101" s="30" t="s">
        <v>760</v>
      </c>
      <c r="B101" s="45" t="s">
        <v>799</v>
      </c>
      <c r="C101" s="32" t="s">
        <v>6</v>
      </c>
      <c r="D101" s="14" t="s">
        <v>803</v>
      </c>
      <c r="E101" s="9" t="s">
        <v>7</v>
      </c>
      <c r="F101" s="46" t="s">
        <v>634</v>
      </c>
      <c r="G101" s="44" t="s">
        <v>906</v>
      </c>
      <c r="H101" s="10">
        <v>9.4561000000000003E-3</v>
      </c>
      <c r="I101" s="10">
        <v>0.11604</v>
      </c>
      <c r="J101" s="10">
        <v>0.72365999999999997</v>
      </c>
      <c r="K101" s="12">
        <v>-0.46661999999999998</v>
      </c>
      <c r="L101" s="44" t="s">
        <v>906</v>
      </c>
      <c r="M101" s="10">
        <v>0.15690999999999999</v>
      </c>
      <c r="N101" s="10">
        <v>0.60148000000000001</v>
      </c>
      <c r="O101" s="10">
        <v>0.80996000000000001</v>
      </c>
      <c r="P101" s="11">
        <v>-0.30408000000000002</v>
      </c>
      <c r="Q101" s="44" t="s">
        <v>906</v>
      </c>
      <c r="R101" s="10">
        <v>0.41620000000000001</v>
      </c>
      <c r="S101" s="10">
        <v>0.88521000000000005</v>
      </c>
      <c r="T101" s="10">
        <v>0.87658000000000003</v>
      </c>
      <c r="U101" s="12">
        <v>-0.19003999999999999</v>
      </c>
      <c r="V101" s="44" t="s">
        <v>906</v>
      </c>
      <c r="W101" s="10">
        <v>3.2892999999999999E-2</v>
      </c>
      <c r="X101" s="13">
        <v>0.37065999999999999</v>
      </c>
      <c r="Y101" s="13">
        <v>1.4157999999999999</v>
      </c>
      <c r="Z101" s="48">
        <v>0.50161999999999995</v>
      </c>
    </row>
    <row r="102" spans="1:26" ht="20" customHeight="1">
      <c r="A102" s="30" t="s">
        <v>761</v>
      </c>
      <c r="B102" s="45" t="s">
        <v>799</v>
      </c>
      <c r="C102" s="32" t="s">
        <v>92</v>
      </c>
      <c r="D102" s="14" t="s">
        <v>803</v>
      </c>
      <c r="E102" s="9" t="s">
        <v>311</v>
      </c>
      <c r="F102" s="46" t="s">
        <v>635</v>
      </c>
      <c r="G102" s="44" t="s">
        <v>906</v>
      </c>
      <c r="H102" s="10">
        <v>0.13492999999999999</v>
      </c>
      <c r="I102" s="10">
        <v>0.35133999999999999</v>
      </c>
      <c r="J102" s="10">
        <v>0.81191000000000002</v>
      </c>
      <c r="K102" s="12">
        <v>-0.30060999999999999</v>
      </c>
      <c r="L102" s="44" t="s">
        <v>906</v>
      </c>
      <c r="M102" s="10">
        <v>0.67554999999999998</v>
      </c>
      <c r="N102" s="10">
        <v>0.86177000000000004</v>
      </c>
      <c r="O102" s="10">
        <v>1.0450999999999999</v>
      </c>
      <c r="P102" s="11">
        <v>6.3615000000000005E-2</v>
      </c>
      <c r="Q102" s="44" t="s">
        <v>906</v>
      </c>
      <c r="R102" s="10">
        <v>0.48488999999999999</v>
      </c>
      <c r="S102" s="10">
        <v>0.88521000000000005</v>
      </c>
      <c r="T102" s="10">
        <v>0.89024000000000003</v>
      </c>
      <c r="U102" s="12">
        <v>-0.16772999999999999</v>
      </c>
      <c r="V102" s="44" t="s">
        <v>906</v>
      </c>
      <c r="W102" s="10">
        <v>8.7495000000000003E-2</v>
      </c>
      <c r="X102" s="13">
        <v>0.37065999999999999</v>
      </c>
      <c r="Y102" s="13">
        <v>1.3244</v>
      </c>
      <c r="Z102" s="48">
        <v>0.40533000000000002</v>
      </c>
    </row>
    <row r="103" spans="1:26" ht="20" customHeight="1">
      <c r="A103" s="30" t="s">
        <v>762</v>
      </c>
      <c r="B103" s="45" t="s">
        <v>799</v>
      </c>
      <c r="C103" s="32" t="s">
        <v>8</v>
      </c>
      <c r="D103" s="14" t="s">
        <v>803</v>
      </c>
      <c r="E103" s="9" t="s">
        <v>9</v>
      </c>
      <c r="F103" s="46" t="s">
        <v>636</v>
      </c>
      <c r="G103" s="44" t="s">
        <v>906</v>
      </c>
      <c r="H103" s="10">
        <v>7.5570999999999999E-2</v>
      </c>
      <c r="I103" s="10">
        <v>0.26989999999999997</v>
      </c>
      <c r="J103" s="10">
        <v>1.2108000000000001</v>
      </c>
      <c r="K103" s="12">
        <v>0.27599000000000001</v>
      </c>
      <c r="L103" s="44" t="s">
        <v>906</v>
      </c>
      <c r="M103" s="10">
        <v>4.6294000000000002E-2</v>
      </c>
      <c r="N103" s="10">
        <v>0.50983000000000001</v>
      </c>
      <c r="O103" s="10">
        <v>1.3347</v>
      </c>
      <c r="P103" s="11">
        <v>0.41646</v>
      </c>
      <c r="Q103" s="44" t="s">
        <v>906</v>
      </c>
      <c r="R103" s="10">
        <v>0.43143999999999999</v>
      </c>
      <c r="S103" s="10">
        <v>0.88521000000000005</v>
      </c>
      <c r="T103" s="10">
        <v>0.85243999999999998</v>
      </c>
      <c r="U103" s="12">
        <v>-0.23033000000000001</v>
      </c>
      <c r="V103" s="44" t="s">
        <v>906</v>
      </c>
      <c r="W103" s="10">
        <v>0.19757</v>
      </c>
      <c r="X103" s="13">
        <v>0.40456999999999999</v>
      </c>
      <c r="Y103" s="13">
        <v>1.1997</v>
      </c>
      <c r="Z103" s="48">
        <v>0.26263999999999998</v>
      </c>
    </row>
    <row r="104" spans="1:26" ht="20" customHeight="1">
      <c r="A104" s="24" t="s">
        <v>494</v>
      </c>
      <c r="B104" s="45" t="s">
        <v>799</v>
      </c>
      <c r="C104" s="32" t="s">
        <v>94</v>
      </c>
      <c r="D104" s="14" t="s">
        <v>803</v>
      </c>
      <c r="E104" s="9" t="s">
        <v>10</v>
      </c>
      <c r="F104" s="46" t="s">
        <v>637</v>
      </c>
      <c r="G104" s="44" t="s">
        <v>906</v>
      </c>
      <c r="H104" s="10">
        <v>0.91691999999999996</v>
      </c>
      <c r="I104" s="10">
        <v>0.94203999999999999</v>
      </c>
      <c r="J104" s="10">
        <v>1.0210999999999999</v>
      </c>
      <c r="K104" s="12">
        <v>3.0065999999999999E-2</v>
      </c>
      <c r="L104" s="44" t="s">
        <v>906</v>
      </c>
      <c r="M104" s="10">
        <v>0.74021999999999999</v>
      </c>
      <c r="N104" s="10">
        <v>0.88441999999999998</v>
      </c>
      <c r="O104" s="10">
        <v>1.0551999999999999</v>
      </c>
      <c r="P104" s="11">
        <v>7.7561000000000005E-2</v>
      </c>
      <c r="Q104" s="44" t="s">
        <v>906</v>
      </c>
      <c r="R104" s="10">
        <v>0.27761000000000002</v>
      </c>
      <c r="S104" s="10">
        <v>0.88521000000000005</v>
      </c>
      <c r="T104" s="10">
        <v>0.80378000000000005</v>
      </c>
      <c r="U104" s="12">
        <v>-0.31513000000000002</v>
      </c>
      <c r="V104" s="44" t="s">
        <v>906</v>
      </c>
      <c r="W104" s="10">
        <v>0.33040000000000003</v>
      </c>
      <c r="X104" s="13">
        <v>0.5141</v>
      </c>
      <c r="Y104" s="13">
        <v>1.2170000000000001</v>
      </c>
      <c r="Z104" s="48">
        <v>0.28332000000000002</v>
      </c>
    </row>
    <row r="105" spans="1:26" ht="20" customHeight="1">
      <c r="A105" s="30" t="s">
        <v>763</v>
      </c>
      <c r="B105" s="45" t="s">
        <v>799</v>
      </c>
      <c r="C105" s="32" t="s">
        <v>188</v>
      </c>
      <c r="D105" s="14" t="s">
        <v>803</v>
      </c>
      <c r="E105" s="9" t="s">
        <v>490</v>
      </c>
      <c r="F105" s="46" t="s">
        <v>801</v>
      </c>
      <c r="G105" s="44" t="s">
        <v>906</v>
      </c>
      <c r="H105" s="10">
        <v>0.23749999999999999</v>
      </c>
      <c r="I105" s="10">
        <v>0.45672000000000001</v>
      </c>
      <c r="J105" s="10">
        <v>1.1202000000000001</v>
      </c>
      <c r="K105" s="12">
        <v>0.16375000000000001</v>
      </c>
      <c r="L105" s="44" t="s">
        <v>906</v>
      </c>
      <c r="M105" s="10">
        <v>0.27877999999999997</v>
      </c>
      <c r="N105" s="10">
        <v>0.74287000000000003</v>
      </c>
      <c r="O105" s="10">
        <v>1.1334</v>
      </c>
      <c r="P105" s="11">
        <v>0.18063000000000001</v>
      </c>
      <c r="Q105" s="44" t="s">
        <v>906</v>
      </c>
      <c r="R105" s="10">
        <v>0.42963000000000001</v>
      </c>
      <c r="S105" s="10">
        <v>0.88521000000000005</v>
      </c>
      <c r="T105" s="10">
        <v>0.87012</v>
      </c>
      <c r="U105" s="12">
        <v>-0.20071</v>
      </c>
      <c r="V105" s="44" t="s">
        <v>906</v>
      </c>
      <c r="W105" s="10">
        <v>9.8590999999999998E-2</v>
      </c>
      <c r="X105" s="13">
        <v>0.37065999999999999</v>
      </c>
      <c r="Y105" s="13">
        <v>1.3426</v>
      </c>
      <c r="Z105" s="48">
        <v>0.42502000000000001</v>
      </c>
    </row>
    <row r="106" spans="1:26" ht="20" customHeight="1">
      <c r="A106" s="44" t="s">
        <v>816</v>
      </c>
      <c r="B106" s="45" t="s">
        <v>816</v>
      </c>
      <c r="C106" s="32" t="s">
        <v>300</v>
      </c>
      <c r="D106" s="14" t="s">
        <v>803</v>
      </c>
      <c r="E106" s="9" t="s">
        <v>474</v>
      </c>
      <c r="F106" s="46" t="s">
        <v>638</v>
      </c>
      <c r="G106" s="44" t="s">
        <v>905</v>
      </c>
      <c r="H106" s="45" t="s">
        <v>815</v>
      </c>
      <c r="I106" s="45" t="s">
        <v>815</v>
      </c>
      <c r="J106" s="45" t="s">
        <v>815</v>
      </c>
      <c r="K106" s="47" t="s">
        <v>815</v>
      </c>
      <c r="L106" s="44" t="s">
        <v>906</v>
      </c>
      <c r="M106" s="10">
        <v>0.52203999999999995</v>
      </c>
      <c r="N106" s="10">
        <v>0.74287000000000003</v>
      </c>
      <c r="O106" s="10">
        <v>1.3491</v>
      </c>
      <c r="P106" s="11">
        <v>0.43201000000000001</v>
      </c>
      <c r="Q106" s="44" t="s">
        <v>906</v>
      </c>
      <c r="R106" s="10">
        <v>0.57171000000000005</v>
      </c>
      <c r="S106" s="10">
        <v>0.88521000000000005</v>
      </c>
      <c r="T106" s="10">
        <v>0.96428999999999998</v>
      </c>
      <c r="U106" s="12">
        <v>-5.2467E-2</v>
      </c>
      <c r="V106" s="44" t="s">
        <v>906</v>
      </c>
      <c r="W106" s="10">
        <v>0.53249999999999997</v>
      </c>
      <c r="X106" s="13">
        <v>0.66379999999999995</v>
      </c>
      <c r="Y106" s="13">
        <v>1.1623000000000001</v>
      </c>
      <c r="Z106" s="48">
        <v>0.21693999999999999</v>
      </c>
    </row>
    <row r="107" spans="1:26" ht="20" customHeight="1">
      <c r="A107" s="44" t="s">
        <v>816</v>
      </c>
      <c r="B107" s="45" t="s">
        <v>816</v>
      </c>
      <c r="C107" s="32" t="s">
        <v>219</v>
      </c>
      <c r="D107" s="14" t="s">
        <v>803</v>
      </c>
      <c r="E107" s="9" t="s">
        <v>815</v>
      </c>
      <c r="F107" s="46" t="s">
        <v>839</v>
      </c>
      <c r="G107" s="44" t="s">
        <v>905</v>
      </c>
      <c r="H107" s="45" t="s">
        <v>815</v>
      </c>
      <c r="I107" s="45" t="s">
        <v>815</v>
      </c>
      <c r="J107" s="45" t="s">
        <v>815</v>
      </c>
      <c r="K107" s="47" t="s">
        <v>815</v>
      </c>
      <c r="L107" s="44" t="s">
        <v>906</v>
      </c>
      <c r="M107" s="10">
        <v>0.20644999999999999</v>
      </c>
      <c r="N107" s="10">
        <v>0.63490999999999997</v>
      </c>
      <c r="O107" s="10">
        <v>1.7692000000000001</v>
      </c>
      <c r="P107" s="11">
        <v>0.82311999999999996</v>
      </c>
      <c r="Q107" s="44" t="s">
        <v>906</v>
      </c>
      <c r="R107" s="10">
        <v>0.62909999999999999</v>
      </c>
      <c r="S107" s="10">
        <v>0.89083000000000001</v>
      </c>
      <c r="T107" s="10">
        <v>1.0117</v>
      </c>
      <c r="U107" s="12">
        <v>1.6711E-2</v>
      </c>
      <c r="V107" s="44" t="s">
        <v>906</v>
      </c>
      <c r="W107" s="10">
        <v>0.13478999999999999</v>
      </c>
      <c r="X107" s="13">
        <v>0.37065999999999999</v>
      </c>
      <c r="Y107" s="13">
        <v>1.3381000000000001</v>
      </c>
      <c r="Z107" s="48">
        <v>0.42021999999999998</v>
      </c>
    </row>
    <row r="108" spans="1:26" ht="20" customHeight="1">
      <c r="A108" s="44" t="s">
        <v>764</v>
      </c>
      <c r="B108" s="45" t="s">
        <v>799</v>
      </c>
      <c r="C108" s="32" t="s">
        <v>93</v>
      </c>
      <c r="D108" s="14" t="s">
        <v>803</v>
      </c>
      <c r="E108" s="9" t="s">
        <v>38</v>
      </c>
      <c r="F108" s="46" t="s">
        <v>641</v>
      </c>
      <c r="G108" s="51" t="s">
        <v>813</v>
      </c>
      <c r="H108" s="10">
        <v>2.2273000000000002E-3</v>
      </c>
      <c r="I108" s="10">
        <v>4.1762000000000001E-2</v>
      </c>
      <c r="J108" s="10">
        <v>0.68072999999999995</v>
      </c>
      <c r="K108" s="12">
        <v>-0.55484</v>
      </c>
      <c r="L108" s="44" t="s">
        <v>906</v>
      </c>
      <c r="M108" s="10">
        <v>0.47348000000000001</v>
      </c>
      <c r="N108" s="10">
        <v>0.74287000000000003</v>
      </c>
      <c r="O108" s="10">
        <v>1.0798000000000001</v>
      </c>
      <c r="P108" s="11">
        <v>0.11079</v>
      </c>
      <c r="Q108" s="44" t="s">
        <v>906</v>
      </c>
      <c r="R108" s="10">
        <v>0.85841000000000001</v>
      </c>
      <c r="S108" s="10">
        <v>0.91900999999999999</v>
      </c>
      <c r="T108" s="10">
        <v>0.95265999999999995</v>
      </c>
      <c r="U108" s="12">
        <v>-6.9962999999999997E-2</v>
      </c>
      <c r="V108" s="44" t="s">
        <v>906</v>
      </c>
      <c r="W108" s="10">
        <v>0.21736</v>
      </c>
      <c r="X108" s="13">
        <v>0.42083999999999999</v>
      </c>
      <c r="Y108" s="13">
        <v>1.3008</v>
      </c>
      <c r="Z108" s="48">
        <v>0.37935000000000002</v>
      </c>
    </row>
    <row r="109" spans="1:26" ht="20" customHeight="1">
      <c r="A109" s="30" t="s">
        <v>765</v>
      </c>
      <c r="B109" s="45" t="s">
        <v>799</v>
      </c>
      <c r="C109" s="32" t="s">
        <v>22</v>
      </c>
      <c r="D109" s="14" t="s">
        <v>803</v>
      </c>
      <c r="E109" s="9" t="s">
        <v>23</v>
      </c>
      <c r="F109" s="46" t="s">
        <v>642</v>
      </c>
      <c r="G109" s="44" t="s">
        <v>906</v>
      </c>
      <c r="H109" s="10">
        <v>0.55430999999999997</v>
      </c>
      <c r="I109" s="10">
        <v>0.71677000000000002</v>
      </c>
      <c r="J109" s="10">
        <v>1.0731999999999999</v>
      </c>
      <c r="K109" s="12">
        <v>0.10197000000000001</v>
      </c>
      <c r="L109" s="44" t="s">
        <v>906</v>
      </c>
      <c r="M109" s="10">
        <v>2.6454999999999999E-2</v>
      </c>
      <c r="N109" s="10">
        <v>0.40564</v>
      </c>
      <c r="O109" s="10">
        <v>1.2565999999999999</v>
      </c>
      <c r="P109" s="11">
        <v>0.32955000000000001</v>
      </c>
      <c r="Q109" s="44" t="s">
        <v>906</v>
      </c>
      <c r="R109" s="10">
        <v>0.74524000000000001</v>
      </c>
      <c r="S109" s="10">
        <v>0.89232999999999996</v>
      </c>
      <c r="T109" s="10">
        <v>0.97002999999999995</v>
      </c>
      <c r="U109" s="12">
        <v>-4.3892E-2</v>
      </c>
      <c r="V109" s="44" t="s">
        <v>906</v>
      </c>
      <c r="W109" s="10">
        <v>0.13838</v>
      </c>
      <c r="X109" s="13">
        <v>0.37065999999999999</v>
      </c>
      <c r="Y109" s="13">
        <v>1.3396999999999999</v>
      </c>
      <c r="Z109" s="48">
        <v>0.42193000000000003</v>
      </c>
    </row>
    <row r="110" spans="1:26" ht="20" customHeight="1">
      <c r="A110" s="30" t="s">
        <v>766</v>
      </c>
      <c r="B110" s="45" t="s">
        <v>799</v>
      </c>
      <c r="C110" s="32" t="s">
        <v>29</v>
      </c>
      <c r="D110" s="14" t="s">
        <v>803</v>
      </c>
      <c r="E110" s="9" t="s">
        <v>30</v>
      </c>
      <c r="F110" s="46" t="s">
        <v>645</v>
      </c>
      <c r="G110" s="44" t="s">
        <v>906</v>
      </c>
      <c r="H110" s="10">
        <v>0.31244</v>
      </c>
      <c r="I110" s="10">
        <v>0.5554</v>
      </c>
      <c r="J110" s="10">
        <v>0.83938000000000001</v>
      </c>
      <c r="K110" s="12">
        <v>-0.25261</v>
      </c>
      <c r="L110" s="44" t="s">
        <v>906</v>
      </c>
      <c r="M110" s="10">
        <v>7.6883999999999994E-2</v>
      </c>
      <c r="N110" s="10">
        <v>0.55810999999999999</v>
      </c>
      <c r="O110" s="10">
        <v>1.1854</v>
      </c>
      <c r="P110" s="11">
        <v>0.24543000000000001</v>
      </c>
      <c r="Q110" s="44" t="s">
        <v>906</v>
      </c>
      <c r="R110" s="10">
        <v>0.62636999999999998</v>
      </c>
      <c r="S110" s="10">
        <v>0.89083000000000001</v>
      </c>
      <c r="T110" s="10">
        <v>0.93245</v>
      </c>
      <c r="U110" s="12">
        <v>-0.10091</v>
      </c>
      <c r="V110" s="44" t="s">
        <v>906</v>
      </c>
      <c r="W110" s="10">
        <v>4.4093E-2</v>
      </c>
      <c r="X110" s="13">
        <v>0.37065999999999999</v>
      </c>
      <c r="Y110" s="13">
        <v>1.4132</v>
      </c>
      <c r="Z110" s="48">
        <v>0.49893999999999999</v>
      </c>
    </row>
    <row r="111" spans="1:26" ht="20" customHeight="1">
      <c r="A111" s="44" t="s">
        <v>816</v>
      </c>
      <c r="B111" s="45" t="s">
        <v>816</v>
      </c>
      <c r="C111" s="32" t="s">
        <v>130</v>
      </c>
      <c r="D111" s="14" t="s">
        <v>803</v>
      </c>
      <c r="E111" s="9" t="s">
        <v>340</v>
      </c>
      <c r="F111" s="46" t="s">
        <v>646</v>
      </c>
      <c r="G111" s="44" t="s">
        <v>905</v>
      </c>
      <c r="H111" s="45" t="s">
        <v>815</v>
      </c>
      <c r="I111" s="45" t="s">
        <v>815</v>
      </c>
      <c r="J111" s="45" t="s">
        <v>815</v>
      </c>
      <c r="K111" s="47" t="s">
        <v>815</v>
      </c>
      <c r="L111" s="44" t="s">
        <v>906</v>
      </c>
      <c r="M111" s="10">
        <v>0.73497999999999997</v>
      </c>
      <c r="N111" s="10">
        <v>0.88441999999999998</v>
      </c>
      <c r="O111" s="10">
        <v>1.129</v>
      </c>
      <c r="P111" s="11">
        <v>0.17509</v>
      </c>
      <c r="Q111" s="44" t="s">
        <v>906</v>
      </c>
      <c r="R111" s="10">
        <v>0.74021000000000003</v>
      </c>
      <c r="S111" s="10">
        <v>0.89232999999999996</v>
      </c>
      <c r="T111" s="10">
        <v>0.94325999999999999</v>
      </c>
      <c r="U111" s="12">
        <v>-8.4268999999999997E-2</v>
      </c>
      <c r="V111" s="44" t="s">
        <v>906</v>
      </c>
      <c r="W111" s="10">
        <v>0.57482999999999995</v>
      </c>
      <c r="X111" s="13">
        <v>0.68828</v>
      </c>
      <c r="Y111" s="13">
        <v>1.0782</v>
      </c>
      <c r="Z111" s="48">
        <v>0.10868</v>
      </c>
    </row>
    <row r="112" spans="1:26" ht="20" customHeight="1">
      <c r="A112" s="30" t="s">
        <v>769</v>
      </c>
      <c r="B112" s="45" t="s">
        <v>799</v>
      </c>
      <c r="C112" s="32" t="s">
        <v>43</v>
      </c>
      <c r="D112" s="14" t="s">
        <v>803</v>
      </c>
      <c r="E112" s="7" t="s">
        <v>518</v>
      </c>
      <c r="F112" s="46" t="s">
        <v>650</v>
      </c>
      <c r="G112" s="44" t="s">
        <v>906</v>
      </c>
      <c r="H112" s="10">
        <v>0.22036</v>
      </c>
      <c r="I112" s="10">
        <v>0.44668000000000002</v>
      </c>
      <c r="J112" s="10">
        <v>1.1508</v>
      </c>
      <c r="K112" s="12">
        <v>0.20261999999999999</v>
      </c>
      <c r="L112" s="44" t="s">
        <v>906</v>
      </c>
      <c r="M112" s="10">
        <v>0.28029999999999999</v>
      </c>
      <c r="N112" s="10">
        <v>0.74287000000000003</v>
      </c>
      <c r="O112" s="10">
        <v>1.1242000000000001</v>
      </c>
      <c r="P112" s="11">
        <v>0.16894000000000001</v>
      </c>
      <c r="Q112" s="44" t="s">
        <v>906</v>
      </c>
      <c r="R112" s="10">
        <v>0.78032000000000001</v>
      </c>
      <c r="S112" s="10">
        <v>0.91037000000000001</v>
      </c>
      <c r="T112" s="10">
        <v>0.96375999999999995</v>
      </c>
      <c r="U112" s="12">
        <v>-5.3251E-2</v>
      </c>
      <c r="V112" s="44" t="s">
        <v>906</v>
      </c>
      <c r="W112" s="10">
        <v>0.13138</v>
      </c>
      <c r="X112" s="13">
        <v>0.37065999999999999</v>
      </c>
      <c r="Y112" s="13">
        <v>1.3680000000000001</v>
      </c>
      <c r="Z112" s="48">
        <v>0.45201999999999998</v>
      </c>
    </row>
    <row r="113" spans="1:26" ht="20" customHeight="1">
      <c r="A113" s="30" t="s">
        <v>770</v>
      </c>
      <c r="B113" s="45" t="s">
        <v>799</v>
      </c>
      <c r="C113" s="32" t="s">
        <v>45</v>
      </c>
      <c r="D113" s="14" t="s">
        <v>803</v>
      </c>
      <c r="E113" s="9" t="s">
        <v>46</v>
      </c>
      <c r="F113" s="46" t="s">
        <v>651</v>
      </c>
      <c r="G113" s="44" t="s">
        <v>906</v>
      </c>
      <c r="H113" s="10">
        <v>0.35248000000000002</v>
      </c>
      <c r="I113" s="10">
        <v>0.55723999999999996</v>
      </c>
      <c r="J113" s="10">
        <v>0.89703999999999995</v>
      </c>
      <c r="K113" s="12">
        <v>-0.15675</v>
      </c>
      <c r="L113" s="44" t="s">
        <v>906</v>
      </c>
      <c r="M113" s="10">
        <v>2.8500000000000001E-3</v>
      </c>
      <c r="N113" s="10">
        <v>0.13109999999999999</v>
      </c>
      <c r="O113" s="10">
        <v>1.1759999999999999</v>
      </c>
      <c r="P113" s="11">
        <v>0.23391999999999999</v>
      </c>
      <c r="Q113" s="44" t="s">
        <v>906</v>
      </c>
      <c r="R113" s="10">
        <v>0.83087999999999995</v>
      </c>
      <c r="S113" s="10">
        <v>0.91900999999999999</v>
      </c>
      <c r="T113" s="10">
        <v>0.98353000000000002</v>
      </c>
      <c r="U113" s="12">
        <v>-2.3959000000000001E-2</v>
      </c>
      <c r="V113" s="44" t="s">
        <v>906</v>
      </c>
      <c r="W113" s="10">
        <v>5.3332999999999998E-2</v>
      </c>
      <c r="X113" s="13">
        <v>0.37065999999999999</v>
      </c>
      <c r="Y113" s="13">
        <v>1.5476000000000001</v>
      </c>
      <c r="Z113" s="48">
        <v>0.63002999999999998</v>
      </c>
    </row>
    <row r="114" spans="1:26" ht="20" customHeight="1">
      <c r="A114" s="30" t="s">
        <v>771</v>
      </c>
      <c r="B114" s="45" t="s">
        <v>799</v>
      </c>
      <c r="C114" s="32" t="s">
        <v>1</v>
      </c>
      <c r="D114" s="14" t="s">
        <v>803</v>
      </c>
      <c r="E114" s="9" t="s">
        <v>39</v>
      </c>
      <c r="F114" s="46" t="s">
        <v>652</v>
      </c>
      <c r="G114" s="44" t="s">
        <v>906</v>
      </c>
      <c r="H114" s="10">
        <v>0.42138999999999999</v>
      </c>
      <c r="I114" s="10">
        <v>0.59631000000000001</v>
      </c>
      <c r="J114" s="10">
        <v>1.0768</v>
      </c>
      <c r="K114" s="12">
        <v>0.1067</v>
      </c>
      <c r="L114" s="44" t="s">
        <v>906</v>
      </c>
      <c r="M114" s="10">
        <v>0.3165</v>
      </c>
      <c r="N114" s="10">
        <v>0.74287000000000003</v>
      </c>
      <c r="O114" s="10">
        <v>0.94259999999999999</v>
      </c>
      <c r="P114" s="11">
        <v>-8.5275000000000004E-2</v>
      </c>
      <c r="Q114" s="44" t="s">
        <v>906</v>
      </c>
      <c r="R114" s="10">
        <v>0.36094999999999999</v>
      </c>
      <c r="S114" s="10">
        <v>0.88521000000000005</v>
      </c>
      <c r="T114" s="10">
        <v>0.79276000000000002</v>
      </c>
      <c r="U114" s="12">
        <v>-0.33504</v>
      </c>
      <c r="V114" s="44" t="s">
        <v>906</v>
      </c>
      <c r="W114" s="10">
        <v>0.11595</v>
      </c>
      <c r="X114" s="13">
        <v>0.37065999999999999</v>
      </c>
      <c r="Y114" s="13">
        <v>1.3680000000000001</v>
      </c>
      <c r="Z114" s="48">
        <v>0.45201999999999998</v>
      </c>
    </row>
    <row r="115" spans="1:26" ht="20" customHeight="1">
      <c r="A115" s="24" t="s">
        <v>500</v>
      </c>
      <c r="B115" s="45" t="s">
        <v>799</v>
      </c>
      <c r="C115" s="32" t="s">
        <v>131</v>
      </c>
      <c r="D115" s="14" t="s">
        <v>803</v>
      </c>
      <c r="E115" s="9" t="s">
        <v>341</v>
      </c>
      <c r="F115" s="46" t="s">
        <v>653</v>
      </c>
      <c r="G115" s="44" t="s">
        <v>906</v>
      </c>
      <c r="H115" s="10">
        <v>3.7475000000000001E-2</v>
      </c>
      <c r="I115" s="10">
        <v>0.17476</v>
      </c>
      <c r="J115" s="10">
        <v>0.76034000000000002</v>
      </c>
      <c r="K115" s="12">
        <v>-0.39528999999999997</v>
      </c>
      <c r="L115" s="44" t="s">
        <v>906</v>
      </c>
      <c r="M115" s="10">
        <v>8.6349999999999996E-2</v>
      </c>
      <c r="N115" s="10">
        <v>0.56744000000000006</v>
      </c>
      <c r="O115" s="10">
        <v>1.2225999999999999</v>
      </c>
      <c r="P115" s="11">
        <v>0.28994999999999999</v>
      </c>
      <c r="Q115" s="44" t="s">
        <v>906</v>
      </c>
      <c r="R115" s="10">
        <v>0.46788999999999997</v>
      </c>
      <c r="S115" s="10">
        <v>0.88521000000000005</v>
      </c>
      <c r="T115" s="10">
        <v>0.82820000000000005</v>
      </c>
      <c r="U115" s="12">
        <v>-0.27195000000000003</v>
      </c>
      <c r="V115" s="44" t="s">
        <v>906</v>
      </c>
      <c r="W115" s="10">
        <v>6.1843000000000002E-2</v>
      </c>
      <c r="X115" s="13">
        <v>0.37065999999999999</v>
      </c>
      <c r="Y115" s="13">
        <v>1.4864999999999999</v>
      </c>
      <c r="Z115" s="48">
        <v>0.57194999999999996</v>
      </c>
    </row>
    <row r="116" spans="1:26" ht="20" customHeight="1">
      <c r="A116" s="30" t="s">
        <v>772</v>
      </c>
      <c r="B116" s="45" t="s">
        <v>799</v>
      </c>
      <c r="C116" s="32" t="s">
        <v>297</v>
      </c>
      <c r="D116" s="14" t="s">
        <v>803</v>
      </c>
      <c r="E116" s="9" t="s">
        <v>50</v>
      </c>
      <c r="F116" s="46" t="s">
        <v>654</v>
      </c>
      <c r="G116" s="44" t="s">
        <v>906</v>
      </c>
      <c r="H116" s="10">
        <v>1.8593999999999999E-2</v>
      </c>
      <c r="I116" s="10">
        <v>0.13366</v>
      </c>
      <c r="J116" s="10">
        <v>0.68550999999999995</v>
      </c>
      <c r="K116" s="12">
        <v>-0.54474</v>
      </c>
      <c r="L116" s="44" t="s">
        <v>906</v>
      </c>
      <c r="M116" s="10">
        <v>0.20558000000000001</v>
      </c>
      <c r="N116" s="10">
        <v>0.63490999999999997</v>
      </c>
      <c r="O116" s="10">
        <v>1.3548</v>
      </c>
      <c r="P116" s="11">
        <v>0.43807000000000001</v>
      </c>
      <c r="Q116" s="44" t="s">
        <v>906</v>
      </c>
      <c r="R116" s="10">
        <v>0.32628000000000001</v>
      </c>
      <c r="S116" s="10">
        <v>0.88521000000000005</v>
      </c>
      <c r="T116" s="10">
        <v>0.80118999999999996</v>
      </c>
      <c r="U116" s="12">
        <v>-0.31978000000000001</v>
      </c>
      <c r="V116" s="44" t="s">
        <v>906</v>
      </c>
      <c r="W116" s="10">
        <v>9.7203999999999999E-2</v>
      </c>
      <c r="X116" s="13">
        <v>0.37065999999999999</v>
      </c>
      <c r="Y116" s="13">
        <v>1.3066</v>
      </c>
      <c r="Z116" s="48">
        <v>0.38580999999999999</v>
      </c>
    </row>
    <row r="117" spans="1:26" ht="20" customHeight="1">
      <c r="A117" s="30" t="s">
        <v>773</v>
      </c>
      <c r="B117" s="45" t="s">
        <v>799</v>
      </c>
      <c r="C117" s="32" t="s">
        <v>54</v>
      </c>
      <c r="D117" s="14" t="s">
        <v>803</v>
      </c>
      <c r="E117" s="9" t="s">
        <v>55</v>
      </c>
      <c r="F117" s="46" t="s">
        <v>655</v>
      </c>
      <c r="G117" s="44" t="s">
        <v>906</v>
      </c>
      <c r="H117" s="10">
        <v>0.19420000000000001</v>
      </c>
      <c r="I117" s="10">
        <v>0.41214000000000001</v>
      </c>
      <c r="J117" s="10">
        <v>1.1997</v>
      </c>
      <c r="K117" s="12">
        <v>0.26272000000000001</v>
      </c>
      <c r="L117" s="44" t="s">
        <v>906</v>
      </c>
      <c r="M117" s="10">
        <v>0.37390000000000001</v>
      </c>
      <c r="N117" s="10">
        <v>0.74287000000000003</v>
      </c>
      <c r="O117" s="10">
        <v>0.42857000000000001</v>
      </c>
      <c r="P117" s="11">
        <v>-1.2223999999999999</v>
      </c>
      <c r="Q117" s="44" t="s">
        <v>906</v>
      </c>
      <c r="R117" s="10">
        <v>0.95664000000000005</v>
      </c>
      <c r="S117" s="10">
        <v>0.97970000000000002</v>
      </c>
      <c r="T117" s="10">
        <v>3.5865</v>
      </c>
      <c r="U117" s="12">
        <v>1.8426</v>
      </c>
      <c r="V117" s="44" t="s">
        <v>906</v>
      </c>
      <c r="W117" s="10">
        <v>0.16011</v>
      </c>
      <c r="X117" s="13">
        <v>0.38257000000000002</v>
      </c>
      <c r="Y117" s="13">
        <v>0.12352</v>
      </c>
      <c r="Z117" s="48">
        <v>-3.0171999999999999</v>
      </c>
    </row>
    <row r="118" spans="1:26" ht="20" customHeight="1">
      <c r="A118" s="30" t="s">
        <v>774</v>
      </c>
      <c r="B118" s="45" t="s">
        <v>799</v>
      </c>
      <c r="C118" s="32" t="s">
        <v>58</v>
      </c>
      <c r="D118" s="14" t="s">
        <v>803</v>
      </c>
      <c r="E118" s="9" t="s">
        <v>59</v>
      </c>
      <c r="F118" s="46" t="s">
        <v>657</v>
      </c>
      <c r="G118" s="44" t="s">
        <v>906</v>
      </c>
      <c r="H118" s="45">
        <v>0.28938999999999998</v>
      </c>
      <c r="I118" s="45">
        <v>0.52937999999999996</v>
      </c>
      <c r="J118" s="45">
        <v>0.87346000000000001</v>
      </c>
      <c r="K118" s="47">
        <v>-0.19519</v>
      </c>
      <c r="L118" s="44" t="s">
        <v>906</v>
      </c>
      <c r="M118" s="10">
        <v>2.2849999999999999E-2</v>
      </c>
      <c r="N118" s="10">
        <v>0.40564</v>
      </c>
      <c r="O118" s="10">
        <v>1.2025999999999999</v>
      </c>
      <c r="P118" s="11">
        <v>0.26618999999999998</v>
      </c>
      <c r="Q118" s="44" t="s">
        <v>906</v>
      </c>
      <c r="R118" s="10">
        <v>0.67666000000000004</v>
      </c>
      <c r="S118" s="10">
        <v>0.89083000000000001</v>
      </c>
      <c r="T118" s="10">
        <v>0.93944000000000005</v>
      </c>
      <c r="U118" s="12">
        <v>-9.0121999999999994E-2</v>
      </c>
      <c r="V118" s="44" t="s">
        <v>906</v>
      </c>
      <c r="W118" s="10">
        <v>0.27592</v>
      </c>
      <c r="X118" s="13">
        <v>0.48286000000000001</v>
      </c>
      <c r="Y118" s="13">
        <v>1.1786000000000001</v>
      </c>
      <c r="Z118" s="48">
        <v>0.23713999999999999</v>
      </c>
    </row>
    <row r="119" spans="1:26" ht="20" customHeight="1">
      <c r="A119" s="44" t="s">
        <v>775</v>
      </c>
      <c r="B119" s="45" t="s">
        <v>799</v>
      </c>
      <c r="C119" s="32" t="s">
        <v>67</v>
      </c>
      <c r="D119" s="14" t="s">
        <v>803</v>
      </c>
      <c r="E119" s="9" t="s">
        <v>68</v>
      </c>
      <c r="F119" s="46" t="s">
        <v>658</v>
      </c>
      <c r="G119" s="44" t="s">
        <v>906</v>
      </c>
      <c r="H119" s="10">
        <v>0.74124999999999996</v>
      </c>
      <c r="I119" s="10">
        <v>0.82976000000000005</v>
      </c>
      <c r="J119" s="10">
        <v>0.95821999999999996</v>
      </c>
      <c r="K119" s="12">
        <v>-6.1572000000000002E-2</v>
      </c>
      <c r="L119" s="44" t="s">
        <v>906</v>
      </c>
      <c r="M119" s="10">
        <v>0.12107999999999999</v>
      </c>
      <c r="N119" s="10">
        <v>0.60148000000000001</v>
      </c>
      <c r="O119" s="10">
        <v>1.1389</v>
      </c>
      <c r="P119" s="11">
        <v>0.18762999999999999</v>
      </c>
      <c r="Q119" s="44" t="s">
        <v>906</v>
      </c>
      <c r="R119" s="10">
        <v>0.49702000000000002</v>
      </c>
      <c r="S119" s="10">
        <v>0.88521000000000005</v>
      </c>
      <c r="T119" s="10">
        <v>0.89700000000000002</v>
      </c>
      <c r="U119" s="12">
        <v>-0.15681</v>
      </c>
      <c r="V119" s="44" t="s">
        <v>906</v>
      </c>
      <c r="W119" s="10">
        <v>1.2285000000000001E-2</v>
      </c>
      <c r="X119" s="13">
        <v>0.37065999999999999</v>
      </c>
      <c r="Y119" s="13">
        <v>1.6131</v>
      </c>
      <c r="Z119" s="48">
        <v>0.68981999999999999</v>
      </c>
    </row>
    <row r="120" spans="1:26" ht="20" customHeight="1">
      <c r="A120" s="30" t="s">
        <v>776</v>
      </c>
      <c r="B120" s="45" t="s">
        <v>799</v>
      </c>
      <c r="C120" s="32" t="s">
        <v>73</v>
      </c>
      <c r="D120" s="14" t="s">
        <v>803</v>
      </c>
      <c r="E120" s="9" t="s">
        <v>74</v>
      </c>
      <c r="F120" s="46" t="s">
        <v>659</v>
      </c>
      <c r="G120" s="44" t="s">
        <v>906</v>
      </c>
      <c r="H120" s="10">
        <v>0.40377000000000002</v>
      </c>
      <c r="I120" s="10">
        <v>0.59377999999999997</v>
      </c>
      <c r="J120" s="10">
        <v>0.89471000000000001</v>
      </c>
      <c r="K120" s="12">
        <v>-0.16051000000000001</v>
      </c>
      <c r="L120" s="44" t="s">
        <v>906</v>
      </c>
      <c r="M120" s="10">
        <v>0.33028999999999997</v>
      </c>
      <c r="N120" s="10">
        <v>0.74287000000000003</v>
      </c>
      <c r="O120" s="10">
        <v>1.1319999999999999</v>
      </c>
      <c r="P120" s="11">
        <v>0.1789</v>
      </c>
      <c r="Q120" s="44" t="s">
        <v>906</v>
      </c>
      <c r="R120" s="10">
        <v>0.56257999999999997</v>
      </c>
      <c r="S120" s="10">
        <v>0.88521000000000005</v>
      </c>
      <c r="T120" s="10">
        <v>0.87321000000000004</v>
      </c>
      <c r="U120" s="12">
        <v>-0.19561000000000001</v>
      </c>
      <c r="V120" s="44" t="s">
        <v>906</v>
      </c>
      <c r="W120" s="10">
        <v>0.12154</v>
      </c>
      <c r="X120" s="13">
        <v>0.37065999999999999</v>
      </c>
      <c r="Y120" s="13">
        <v>1.4273</v>
      </c>
      <c r="Z120" s="48">
        <v>0.51331000000000004</v>
      </c>
    </row>
    <row r="121" spans="1:26" ht="20" customHeight="1">
      <c r="A121" s="30" t="s">
        <v>777</v>
      </c>
      <c r="B121" s="45" t="s">
        <v>799</v>
      </c>
      <c r="C121" s="32" t="s">
        <v>75</v>
      </c>
      <c r="D121" s="14" t="s">
        <v>803</v>
      </c>
      <c r="E121" s="9" t="s">
        <v>76</v>
      </c>
      <c r="F121" s="46" t="s">
        <v>660</v>
      </c>
      <c r="G121" s="44" t="s">
        <v>906</v>
      </c>
      <c r="H121" s="10">
        <v>0.12908</v>
      </c>
      <c r="I121" s="10">
        <v>0.35133999999999999</v>
      </c>
      <c r="J121" s="10">
        <v>1.1888000000000001</v>
      </c>
      <c r="K121" s="12">
        <v>0.24953</v>
      </c>
      <c r="L121" s="44" t="s">
        <v>906</v>
      </c>
      <c r="M121" s="10">
        <v>0.92144000000000004</v>
      </c>
      <c r="N121" s="10">
        <v>0.99743000000000004</v>
      </c>
      <c r="O121" s="10">
        <v>0.97628000000000004</v>
      </c>
      <c r="P121" s="11">
        <v>-3.4625999999999997E-2</v>
      </c>
      <c r="Q121" s="44" t="s">
        <v>906</v>
      </c>
      <c r="R121" s="10">
        <v>0.70884000000000003</v>
      </c>
      <c r="S121" s="10">
        <v>0.89083000000000001</v>
      </c>
      <c r="T121" s="10">
        <v>1.0939000000000001</v>
      </c>
      <c r="U121" s="12">
        <v>0.12942000000000001</v>
      </c>
      <c r="V121" s="44" t="s">
        <v>906</v>
      </c>
      <c r="W121" s="10">
        <v>0.65353000000000006</v>
      </c>
      <c r="X121" s="13">
        <v>0.74743999999999999</v>
      </c>
      <c r="Y121" s="13">
        <v>1.0633999999999999</v>
      </c>
      <c r="Z121" s="48">
        <v>8.8685E-2</v>
      </c>
    </row>
    <row r="122" spans="1:26" ht="20" customHeight="1">
      <c r="A122" s="30" t="s">
        <v>778</v>
      </c>
      <c r="B122" s="45" t="s">
        <v>799</v>
      </c>
      <c r="C122" s="32" t="s">
        <v>77</v>
      </c>
      <c r="D122" s="14" t="s">
        <v>803</v>
      </c>
      <c r="E122" s="9" t="s">
        <v>78</v>
      </c>
      <c r="F122" s="46" t="s">
        <v>661</v>
      </c>
      <c r="G122" s="44" t="s">
        <v>906</v>
      </c>
      <c r="H122" s="10">
        <v>0.19783000000000001</v>
      </c>
      <c r="I122" s="10">
        <v>0.41214000000000001</v>
      </c>
      <c r="J122" s="10">
        <v>0.77332000000000001</v>
      </c>
      <c r="K122" s="12">
        <v>-0.37086000000000002</v>
      </c>
      <c r="L122" s="44" t="s">
        <v>906</v>
      </c>
      <c r="M122" s="10">
        <v>0.99650000000000005</v>
      </c>
      <c r="N122" s="10">
        <v>0.99743000000000004</v>
      </c>
      <c r="O122" s="10">
        <v>1.0079</v>
      </c>
      <c r="P122" s="11">
        <v>1.1412E-2</v>
      </c>
      <c r="Q122" s="44" t="s">
        <v>906</v>
      </c>
      <c r="R122" s="10">
        <v>0.71462000000000003</v>
      </c>
      <c r="S122" s="10">
        <v>0.89083000000000001</v>
      </c>
      <c r="T122" s="10">
        <v>0.92525999999999997</v>
      </c>
      <c r="U122" s="12">
        <v>-0.11206000000000001</v>
      </c>
      <c r="V122" s="44" t="s">
        <v>906</v>
      </c>
      <c r="W122" s="10">
        <v>0.31047999999999998</v>
      </c>
      <c r="X122" s="13">
        <v>0.50453000000000003</v>
      </c>
      <c r="Y122" s="13">
        <v>1.2000999999999999</v>
      </c>
      <c r="Z122" s="48">
        <v>0.26312000000000002</v>
      </c>
    </row>
    <row r="123" spans="1:26" ht="20" customHeight="1">
      <c r="A123" s="30" t="s">
        <v>779</v>
      </c>
      <c r="B123" s="45" t="s">
        <v>799</v>
      </c>
      <c r="C123" s="32" t="s">
        <v>82</v>
      </c>
      <c r="D123" s="14" t="s">
        <v>803</v>
      </c>
      <c r="E123" s="9" t="s">
        <v>83</v>
      </c>
      <c r="F123" s="46" t="s">
        <v>662</v>
      </c>
      <c r="G123" s="44" t="s">
        <v>906</v>
      </c>
      <c r="H123" s="10">
        <v>0.97436</v>
      </c>
      <c r="I123" s="10">
        <v>0.97436</v>
      </c>
      <c r="J123" s="10">
        <v>0.98070999999999997</v>
      </c>
      <c r="K123" s="12">
        <v>-2.8094000000000001E-2</v>
      </c>
      <c r="L123" s="44" t="s">
        <v>906</v>
      </c>
      <c r="M123" s="10">
        <v>0.76587000000000005</v>
      </c>
      <c r="N123" s="10">
        <v>0.90334000000000003</v>
      </c>
      <c r="O123" s="10">
        <v>1.0285</v>
      </c>
      <c r="P123" s="11">
        <v>4.0541000000000001E-2</v>
      </c>
      <c r="Q123" s="44" t="s">
        <v>906</v>
      </c>
      <c r="R123" s="10">
        <v>0.93189</v>
      </c>
      <c r="S123" s="10">
        <v>0.97474000000000005</v>
      </c>
      <c r="T123" s="10">
        <v>1.0412999999999999</v>
      </c>
      <c r="U123" s="12">
        <v>5.8430000000000003E-2</v>
      </c>
      <c r="V123" s="44" t="s">
        <v>906</v>
      </c>
      <c r="W123" s="10">
        <v>5.8636000000000001E-2</v>
      </c>
      <c r="X123" s="13">
        <v>0.37065999999999999</v>
      </c>
      <c r="Y123" s="13">
        <v>2.2850999999999999</v>
      </c>
      <c r="Z123" s="48">
        <v>1.1922999999999999</v>
      </c>
    </row>
    <row r="124" spans="1:26" ht="20" customHeight="1">
      <c r="A124" s="44" t="s">
        <v>815</v>
      </c>
      <c r="B124" s="45" t="s">
        <v>815</v>
      </c>
      <c r="C124" s="32" t="s">
        <v>182</v>
      </c>
      <c r="D124" s="14" t="s">
        <v>803</v>
      </c>
      <c r="E124" s="9" t="s">
        <v>378</v>
      </c>
      <c r="F124" s="46" t="s">
        <v>669</v>
      </c>
      <c r="G124" s="44" t="s">
        <v>905</v>
      </c>
      <c r="H124" s="45" t="s">
        <v>815</v>
      </c>
      <c r="I124" s="45" t="s">
        <v>815</v>
      </c>
      <c r="J124" s="45" t="s">
        <v>815</v>
      </c>
      <c r="K124" s="47" t="s">
        <v>815</v>
      </c>
      <c r="L124" s="44" t="s">
        <v>906</v>
      </c>
      <c r="M124" s="10">
        <v>0.64839000000000002</v>
      </c>
      <c r="N124" s="10">
        <v>0.85216999999999998</v>
      </c>
      <c r="O124" s="10">
        <v>0.93413000000000002</v>
      </c>
      <c r="P124" s="11">
        <v>-9.8302E-2</v>
      </c>
      <c r="Q124" s="44" t="s">
        <v>905</v>
      </c>
      <c r="R124" s="10" t="s">
        <v>815</v>
      </c>
      <c r="S124" s="10" t="s">
        <v>815</v>
      </c>
      <c r="T124" s="10" t="s">
        <v>815</v>
      </c>
      <c r="U124" s="12" t="s">
        <v>815</v>
      </c>
      <c r="V124" s="44" t="s">
        <v>906</v>
      </c>
      <c r="W124" s="10">
        <v>0.35592000000000001</v>
      </c>
      <c r="X124" s="13">
        <v>0.5141</v>
      </c>
      <c r="Y124" s="13">
        <v>0.5</v>
      </c>
      <c r="Z124" s="48">
        <v>-1</v>
      </c>
    </row>
    <row r="125" spans="1:26" ht="20" customHeight="1">
      <c r="A125" s="44" t="s">
        <v>815</v>
      </c>
      <c r="B125" s="45" t="s">
        <v>815</v>
      </c>
      <c r="C125" s="32" t="s">
        <v>267</v>
      </c>
      <c r="D125" s="14" t="s">
        <v>803</v>
      </c>
      <c r="E125" s="9" t="s">
        <v>450</v>
      </c>
      <c r="F125" s="46" t="s">
        <v>671</v>
      </c>
      <c r="G125" s="44" t="s">
        <v>905</v>
      </c>
      <c r="H125" s="45" t="s">
        <v>815</v>
      </c>
      <c r="I125" s="45" t="s">
        <v>815</v>
      </c>
      <c r="J125" s="45" t="s">
        <v>815</v>
      </c>
      <c r="K125" s="47" t="s">
        <v>815</v>
      </c>
      <c r="L125" s="44" t="s">
        <v>906</v>
      </c>
      <c r="M125" s="10">
        <v>0.53398999999999996</v>
      </c>
      <c r="N125" s="10">
        <v>0.74434999999999996</v>
      </c>
      <c r="O125" s="10">
        <v>1.4769000000000001</v>
      </c>
      <c r="P125" s="11">
        <v>0.56259000000000003</v>
      </c>
      <c r="Q125" s="44" t="s">
        <v>906</v>
      </c>
      <c r="R125" s="10">
        <v>5.5986000000000001E-2</v>
      </c>
      <c r="S125" s="10">
        <v>0.88521000000000005</v>
      </c>
      <c r="T125" s="10">
        <v>2.9887999999999999</v>
      </c>
      <c r="U125" s="12">
        <v>1.5795999999999999</v>
      </c>
      <c r="V125" s="44" t="s">
        <v>906</v>
      </c>
      <c r="W125" s="10">
        <v>0.30055999999999999</v>
      </c>
      <c r="X125" s="13">
        <v>0.50453000000000003</v>
      </c>
      <c r="Y125" s="13">
        <v>1.784</v>
      </c>
      <c r="Z125" s="48">
        <v>0.83511999999999997</v>
      </c>
    </row>
    <row r="126" spans="1:26" ht="20" customHeight="1">
      <c r="A126" s="44" t="s">
        <v>815</v>
      </c>
      <c r="B126" s="45" t="s">
        <v>815</v>
      </c>
      <c r="C126" s="32" t="s">
        <v>104</v>
      </c>
      <c r="D126" s="14" t="s">
        <v>803</v>
      </c>
      <c r="E126" s="9" t="s">
        <v>316</v>
      </c>
      <c r="F126" s="46" t="s">
        <v>676</v>
      </c>
      <c r="G126" s="44" t="s">
        <v>905</v>
      </c>
      <c r="H126" s="45" t="s">
        <v>815</v>
      </c>
      <c r="I126" s="45" t="s">
        <v>815</v>
      </c>
      <c r="J126" s="45" t="s">
        <v>815</v>
      </c>
      <c r="K126" s="47" t="s">
        <v>815</v>
      </c>
      <c r="L126" s="44" t="s">
        <v>906</v>
      </c>
      <c r="M126" s="10">
        <v>0.72850999999999999</v>
      </c>
      <c r="N126" s="10">
        <v>0.88441999999999998</v>
      </c>
      <c r="O126" s="10">
        <v>1.1673</v>
      </c>
      <c r="P126" s="11">
        <v>0.22317000000000001</v>
      </c>
      <c r="Q126" s="44" t="s">
        <v>906</v>
      </c>
      <c r="R126" s="10">
        <v>0.28794999999999998</v>
      </c>
      <c r="S126" s="10">
        <v>0.88521000000000005</v>
      </c>
      <c r="T126" s="10">
        <v>0.70413999999999999</v>
      </c>
      <c r="U126" s="12">
        <v>-0.50605999999999995</v>
      </c>
      <c r="V126" s="44" t="s">
        <v>906</v>
      </c>
      <c r="W126" s="10">
        <v>0.82233999999999996</v>
      </c>
      <c r="X126" s="13">
        <v>0.88039000000000001</v>
      </c>
      <c r="Y126" s="13">
        <v>0.91576999999999997</v>
      </c>
      <c r="Z126" s="48">
        <v>-0.12695000000000001</v>
      </c>
    </row>
    <row r="127" spans="1:26" ht="20" customHeight="1">
      <c r="A127" s="44" t="s">
        <v>815</v>
      </c>
      <c r="B127" s="45" t="s">
        <v>815</v>
      </c>
      <c r="C127" s="32" t="s">
        <v>237</v>
      </c>
      <c r="D127" s="14" t="s">
        <v>803</v>
      </c>
      <c r="E127" s="9" t="s">
        <v>421</v>
      </c>
      <c r="F127" s="46" t="s">
        <v>677</v>
      </c>
      <c r="G127" s="44" t="s">
        <v>905</v>
      </c>
      <c r="H127" s="45" t="s">
        <v>815</v>
      </c>
      <c r="I127" s="45" t="s">
        <v>815</v>
      </c>
      <c r="J127" s="45" t="s">
        <v>815</v>
      </c>
      <c r="K127" s="47" t="s">
        <v>815</v>
      </c>
      <c r="L127" s="44" t="s">
        <v>906</v>
      </c>
      <c r="M127" s="10">
        <v>0.99743000000000004</v>
      </c>
      <c r="N127" s="10">
        <v>0.99743000000000004</v>
      </c>
      <c r="O127" s="10">
        <v>0.92857000000000001</v>
      </c>
      <c r="P127" s="11">
        <v>-0.10692</v>
      </c>
      <c r="Q127" s="44" t="s">
        <v>906</v>
      </c>
      <c r="R127" s="10">
        <v>0.60360999999999998</v>
      </c>
      <c r="S127" s="10">
        <v>0.88595000000000002</v>
      </c>
      <c r="T127" s="10">
        <v>1.131</v>
      </c>
      <c r="U127" s="12">
        <v>0.17754</v>
      </c>
      <c r="V127" s="44" t="s">
        <v>906</v>
      </c>
      <c r="W127" s="10">
        <v>0.9375</v>
      </c>
      <c r="X127" s="13">
        <v>0.94791999999999998</v>
      </c>
      <c r="Y127" s="13">
        <v>0.87973000000000001</v>
      </c>
      <c r="Z127" s="48">
        <v>-0.18487999999999999</v>
      </c>
    </row>
    <row r="128" spans="1:26" ht="20" customHeight="1">
      <c r="A128" s="44" t="s">
        <v>815</v>
      </c>
      <c r="B128" s="45" t="s">
        <v>815</v>
      </c>
      <c r="C128" s="32" t="s">
        <v>105</v>
      </c>
      <c r="D128" s="14" t="s">
        <v>803</v>
      </c>
      <c r="E128" s="9" t="s">
        <v>815</v>
      </c>
      <c r="F128" s="46" t="s">
        <v>840</v>
      </c>
      <c r="G128" s="44" t="s">
        <v>905</v>
      </c>
      <c r="H128" s="45" t="s">
        <v>815</v>
      </c>
      <c r="I128" s="45" t="s">
        <v>815</v>
      </c>
      <c r="J128" s="45" t="s">
        <v>815</v>
      </c>
      <c r="K128" s="47" t="s">
        <v>815</v>
      </c>
      <c r="L128" s="44" t="s">
        <v>906</v>
      </c>
      <c r="M128" s="10">
        <v>4.0479000000000001E-2</v>
      </c>
      <c r="N128" s="10">
        <v>0.50983000000000001</v>
      </c>
      <c r="O128" s="10">
        <v>2.1539999999999999</v>
      </c>
      <c r="P128" s="11">
        <v>1.107</v>
      </c>
      <c r="Q128" s="44" t="s">
        <v>906</v>
      </c>
      <c r="R128" s="10">
        <v>0.84282000000000001</v>
      </c>
      <c r="S128" s="10">
        <v>0.91900999999999999</v>
      </c>
      <c r="T128" s="10">
        <v>1.1136999999999999</v>
      </c>
      <c r="U128" s="12">
        <v>0.15540999999999999</v>
      </c>
      <c r="V128" s="44" t="s">
        <v>906</v>
      </c>
      <c r="W128" s="10">
        <v>9.7790000000000002E-2</v>
      </c>
      <c r="X128" s="13">
        <v>0.37065999999999999</v>
      </c>
      <c r="Y128" s="13">
        <v>1.5569</v>
      </c>
      <c r="Z128" s="48">
        <v>0.63866999999999996</v>
      </c>
    </row>
    <row r="129" spans="1:26" ht="20" customHeight="1">
      <c r="A129" s="44" t="s">
        <v>815</v>
      </c>
      <c r="B129" s="45" t="s">
        <v>815</v>
      </c>
      <c r="C129" s="32" t="s">
        <v>106</v>
      </c>
      <c r="D129" s="14" t="s">
        <v>803</v>
      </c>
      <c r="E129" s="9" t="s">
        <v>815</v>
      </c>
      <c r="F129" s="46" t="s">
        <v>841</v>
      </c>
      <c r="G129" s="44" t="s">
        <v>905</v>
      </c>
      <c r="H129" s="45" t="s">
        <v>815</v>
      </c>
      <c r="I129" s="45" t="s">
        <v>815</v>
      </c>
      <c r="J129" s="45" t="s">
        <v>815</v>
      </c>
      <c r="K129" s="47" t="s">
        <v>815</v>
      </c>
      <c r="L129" s="44" t="s">
        <v>906</v>
      </c>
      <c r="M129" s="10">
        <v>0.52283000000000002</v>
      </c>
      <c r="N129" s="10">
        <v>0.74287000000000003</v>
      </c>
      <c r="O129" s="10">
        <v>1.6116999999999999</v>
      </c>
      <c r="P129" s="11">
        <v>0.68859999999999999</v>
      </c>
      <c r="Q129" s="44" t="s">
        <v>906</v>
      </c>
      <c r="R129" s="10">
        <v>0.32680999999999999</v>
      </c>
      <c r="S129" s="10">
        <v>0.88521000000000005</v>
      </c>
      <c r="T129" s="10">
        <v>0.78208</v>
      </c>
      <c r="U129" s="12">
        <v>-0.35461999999999999</v>
      </c>
      <c r="V129" s="44" t="s">
        <v>906</v>
      </c>
      <c r="W129" s="10">
        <v>0.45036999999999999</v>
      </c>
      <c r="X129" s="13">
        <v>0.60270000000000001</v>
      </c>
      <c r="Y129" s="13">
        <v>0.58794000000000002</v>
      </c>
      <c r="Z129" s="48">
        <v>-0.76624999999999999</v>
      </c>
    </row>
    <row r="130" spans="1:26" ht="20" customHeight="1">
      <c r="A130" s="44" t="s">
        <v>815</v>
      </c>
      <c r="B130" s="45" t="s">
        <v>815</v>
      </c>
      <c r="C130" s="32" t="s">
        <v>103</v>
      </c>
      <c r="D130" s="14" t="s">
        <v>803</v>
      </c>
      <c r="E130" s="9" t="s">
        <v>315</v>
      </c>
      <c r="F130" s="46" t="s">
        <v>894</v>
      </c>
      <c r="G130" s="44" t="s">
        <v>905</v>
      </c>
      <c r="H130" s="45" t="s">
        <v>815</v>
      </c>
      <c r="I130" s="45" t="s">
        <v>815</v>
      </c>
      <c r="J130" s="45" t="s">
        <v>815</v>
      </c>
      <c r="K130" s="47" t="s">
        <v>815</v>
      </c>
      <c r="L130" s="44" t="s">
        <v>906</v>
      </c>
      <c r="M130" s="10">
        <v>7.4464000000000002E-2</v>
      </c>
      <c r="N130" s="10">
        <v>0.55810999999999999</v>
      </c>
      <c r="O130" s="10">
        <v>0.86924999999999997</v>
      </c>
      <c r="P130" s="11">
        <v>-0.20215</v>
      </c>
      <c r="Q130" s="44" t="s">
        <v>906</v>
      </c>
      <c r="R130" s="10">
        <v>0.11086</v>
      </c>
      <c r="S130" s="10">
        <v>0.88521000000000005</v>
      </c>
      <c r="T130" s="10">
        <v>0.73067000000000004</v>
      </c>
      <c r="U130" s="12">
        <v>-0.45269999999999999</v>
      </c>
      <c r="V130" s="44" t="s">
        <v>906</v>
      </c>
      <c r="W130" s="10">
        <v>0.16175</v>
      </c>
      <c r="X130" s="13">
        <v>0.38257000000000002</v>
      </c>
      <c r="Y130" s="13">
        <v>1.3801000000000001</v>
      </c>
      <c r="Z130" s="48">
        <v>0.46476000000000001</v>
      </c>
    </row>
    <row r="131" spans="1:26" ht="20" customHeight="1">
      <c r="A131" s="44" t="s">
        <v>815</v>
      </c>
      <c r="B131" s="45" t="s">
        <v>815</v>
      </c>
      <c r="C131" s="32" t="s">
        <v>170</v>
      </c>
      <c r="D131" s="14" t="s">
        <v>803</v>
      </c>
      <c r="E131" s="9" t="s">
        <v>368</v>
      </c>
      <c r="F131" s="46" t="s">
        <v>678</v>
      </c>
      <c r="G131" s="44" t="s">
        <v>905</v>
      </c>
      <c r="H131" s="45" t="s">
        <v>815</v>
      </c>
      <c r="I131" s="45" t="s">
        <v>815</v>
      </c>
      <c r="J131" s="45" t="s">
        <v>815</v>
      </c>
      <c r="K131" s="47" t="s">
        <v>815</v>
      </c>
      <c r="L131" s="44" t="s">
        <v>906</v>
      </c>
      <c r="M131" s="10">
        <v>0.50112000000000001</v>
      </c>
      <c r="N131" s="10">
        <v>0.74287000000000003</v>
      </c>
      <c r="O131" s="10">
        <v>1.2111000000000001</v>
      </c>
      <c r="P131" s="11">
        <v>0.27628999999999998</v>
      </c>
      <c r="Q131" s="44" t="s">
        <v>906</v>
      </c>
      <c r="R131" s="10">
        <v>0.73441000000000001</v>
      </c>
      <c r="S131" s="10">
        <v>0.89232999999999996</v>
      </c>
      <c r="T131" s="10">
        <v>1.0494000000000001</v>
      </c>
      <c r="U131" s="12">
        <v>6.9541000000000006E-2</v>
      </c>
      <c r="V131" s="44" t="s">
        <v>906</v>
      </c>
      <c r="W131" s="10">
        <v>0.85280999999999996</v>
      </c>
      <c r="X131" s="13">
        <v>0.89202000000000004</v>
      </c>
      <c r="Y131" s="13">
        <v>0.82825000000000004</v>
      </c>
      <c r="Z131" s="48">
        <v>-0.27184999999999998</v>
      </c>
    </row>
    <row r="132" spans="1:26" ht="20" customHeight="1">
      <c r="A132" s="44" t="s">
        <v>815</v>
      </c>
      <c r="B132" s="45" t="s">
        <v>815</v>
      </c>
      <c r="C132" s="32" t="s">
        <v>235</v>
      </c>
      <c r="D132" s="14" t="s">
        <v>803</v>
      </c>
      <c r="E132" s="9" t="s">
        <v>419</v>
      </c>
      <c r="F132" s="46" t="s">
        <v>679</v>
      </c>
      <c r="G132" s="44" t="s">
        <v>905</v>
      </c>
      <c r="H132" s="45" t="s">
        <v>815</v>
      </c>
      <c r="I132" s="45" t="s">
        <v>815</v>
      </c>
      <c r="J132" s="45" t="s">
        <v>815</v>
      </c>
      <c r="K132" s="47" t="s">
        <v>815</v>
      </c>
      <c r="L132" s="44" t="s">
        <v>906</v>
      </c>
      <c r="M132" s="10">
        <v>0.91351000000000004</v>
      </c>
      <c r="N132" s="10">
        <v>0.99743000000000004</v>
      </c>
      <c r="O132" s="10">
        <v>1.2381</v>
      </c>
      <c r="P132" s="11">
        <v>0.30812</v>
      </c>
      <c r="Q132" s="44" t="s">
        <v>906</v>
      </c>
      <c r="R132" s="10">
        <v>0.35592000000000001</v>
      </c>
      <c r="S132" s="10">
        <v>0.88521000000000005</v>
      </c>
      <c r="T132" s="10">
        <v>0.5</v>
      </c>
      <c r="U132" s="12">
        <v>-1</v>
      </c>
      <c r="V132" s="44" t="s">
        <v>906</v>
      </c>
      <c r="W132" s="10">
        <v>8.7724999999999997E-2</v>
      </c>
      <c r="X132" s="13">
        <v>0.37065999999999999</v>
      </c>
      <c r="Y132" s="13">
        <v>1.7744</v>
      </c>
      <c r="Z132" s="48">
        <v>0.82728999999999997</v>
      </c>
    </row>
    <row r="133" spans="1:26" ht="20" customHeight="1">
      <c r="A133" s="44" t="s">
        <v>815</v>
      </c>
      <c r="B133" s="45" t="s">
        <v>815</v>
      </c>
      <c r="C133" s="32" t="s">
        <v>189</v>
      </c>
      <c r="D133" s="14" t="s">
        <v>803</v>
      </c>
      <c r="E133" s="9" t="s">
        <v>382</v>
      </c>
      <c r="F133" s="46" t="s">
        <v>680</v>
      </c>
      <c r="G133" s="44" t="s">
        <v>905</v>
      </c>
      <c r="H133" s="45" t="s">
        <v>815</v>
      </c>
      <c r="I133" s="45" t="s">
        <v>815</v>
      </c>
      <c r="J133" s="45" t="s">
        <v>815</v>
      </c>
      <c r="K133" s="47" t="s">
        <v>815</v>
      </c>
      <c r="L133" s="44" t="s">
        <v>906</v>
      </c>
      <c r="M133" s="10">
        <v>1.9747000000000001E-2</v>
      </c>
      <c r="N133" s="10">
        <v>0.40564</v>
      </c>
      <c r="O133" s="10">
        <v>1.4554</v>
      </c>
      <c r="P133" s="11">
        <v>0.54146000000000005</v>
      </c>
      <c r="Q133" s="44" t="s">
        <v>906</v>
      </c>
      <c r="R133" s="10">
        <v>0.23624000000000001</v>
      </c>
      <c r="S133" s="10">
        <v>0.88521000000000005</v>
      </c>
      <c r="T133" s="10">
        <v>1.4934000000000001</v>
      </c>
      <c r="U133" s="12">
        <v>0.57857999999999998</v>
      </c>
      <c r="V133" s="44" t="s">
        <v>906</v>
      </c>
      <c r="W133" s="10">
        <v>0.30801000000000001</v>
      </c>
      <c r="X133" s="13">
        <v>0.50453000000000003</v>
      </c>
      <c r="Y133" s="13">
        <v>1.1368</v>
      </c>
      <c r="Z133" s="48">
        <v>0.18492</v>
      </c>
    </row>
    <row r="134" spans="1:26" ht="20" customHeight="1">
      <c r="A134" s="44" t="s">
        <v>815</v>
      </c>
      <c r="B134" s="45" t="s">
        <v>815</v>
      </c>
      <c r="C134" s="32" t="s">
        <v>159</v>
      </c>
      <c r="D134" s="14" t="s">
        <v>803</v>
      </c>
      <c r="E134" s="9" t="s">
        <v>360</v>
      </c>
      <c r="F134" s="46" t="s">
        <v>681</v>
      </c>
      <c r="G134" s="44" t="s">
        <v>905</v>
      </c>
      <c r="H134" s="45" t="s">
        <v>815</v>
      </c>
      <c r="I134" s="45" t="s">
        <v>815</v>
      </c>
      <c r="J134" s="45" t="s">
        <v>815</v>
      </c>
      <c r="K134" s="47" t="s">
        <v>815</v>
      </c>
      <c r="L134" s="44" t="s">
        <v>906</v>
      </c>
      <c r="M134" s="10">
        <v>0.18348</v>
      </c>
      <c r="N134" s="10">
        <v>0.63490999999999997</v>
      </c>
      <c r="O134" s="10">
        <v>1.5589999999999999</v>
      </c>
      <c r="P134" s="11">
        <v>0.64058999999999999</v>
      </c>
      <c r="Q134" s="44" t="s">
        <v>906</v>
      </c>
      <c r="R134" s="10">
        <v>0.67188000000000003</v>
      </c>
      <c r="S134" s="10">
        <v>0.89083000000000001</v>
      </c>
      <c r="T134" s="10">
        <v>0.83428999999999998</v>
      </c>
      <c r="U134" s="12">
        <v>-0.26138</v>
      </c>
      <c r="V134" s="44" t="s">
        <v>906</v>
      </c>
      <c r="W134" s="10">
        <v>0.97055000000000002</v>
      </c>
      <c r="X134" s="13">
        <v>0.97055000000000002</v>
      </c>
      <c r="Y134" s="13">
        <v>0.94855999999999996</v>
      </c>
      <c r="Z134" s="48">
        <v>-7.6192999999999997E-2</v>
      </c>
    </row>
    <row r="135" spans="1:26" ht="20" customHeight="1">
      <c r="A135" s="44" t="s">
        <v>815</v>
      </c>
      <c r="B135" s="45" t="s">
        <v>815</v>
      </c>
      <c r="C135" s="32" t="s">
        <v>190</v>
      </c>
      <c r="D135" s="14" t="s">
        <v>803</v>
      </c>
      <c r="E135" s="9" t="s">
        <v>383</v>
      </c>
      <c r="F135" s="46" t="s">
        <v>682</v>
      </c>
      <c r="G135" s="44" t="s">
        <v>905</v>
      </c>
      <c r="H135" s="45" t="s">
        <v>815</v>
      </c>
      <c r="I135" s="45" t="s">
        <v>815</v>
      </c>
      <c r="J135" s="45" t="s">
        <v>815</v>
      </c>
      <c r="K135" s="47" t="s">
        <v>815</v>
      </c>
      <c r="L135" s="44" t="s">
        <v>906</v>
      </c>
      <c r="M135" s="10">
        <v>0.12822</v>
      </c>
      <c r="N135" s="10">
        <v>0.60148000000000001</v>
      </c>
      <c r="O135" s="10">
        <v>1.5105999999999999</v>
      </c>
      <c r="P135" s="11">
        <v>0.59516000000000002</v>
      </c>
      <c r="Q135" s="44" t="s">
        <v>906</v>
      </c>
      <c r="R135" s="10">
        <v>0.53134000000000003</v>
      </c>
      <c r="S135" s="10">
        <v>0.88521000000000005</v>
      </c>
      <c r="T135" s="10">
        <v>0.87565000000000004</v>
      </c>
      <c r="U135" s="12">
        <v>-0.19158</v>
      </c>
      <c r="V135" s="44" t="s">
        <v>906</v>
      </c>
      <c r="W135" s="10">
        <v>0.89273999999999998</v>
      </c>
      <c r="X135" s="13">
        <v>0.91279999999999994</v>
      </c>
      <c r="Y135" s="13">
        <v>1</v>
      </c>
      <c r="Z135" s="48">
        <v>0</v>
      </c>
    </row>
    <row r="136" spans="1:26" ht="20" customHeight="1">
      <c r="A136" s="44" t="s">
        <v>815</v>
      </c>
      <c r="B136" s="45" t="s">
        <v>815</v>
      </c>
      <c r="C136" s="32" t="s">
        <v>192</v>
      </c>
      <c r="D136" s="14" t="s">
        <v>803</v>
      </c>
      <c r="E136" s="9" t="s">
        <v>385</v>
      </c>
      <c r="F136" s="46" t="s">
        <v>683</v>
      </c>
      <c r="G136" s="44" t="s">
        <v>905</v>
      </c>
      <c r="H136" s="45" t="s">
        <v>815</v>
      </c>
      <c r="I136" s="45" t="s">
        <v>815</v>
      </c>
      <c r="J136" s="45" t="s">
        <v>815</v>
      </c>
      <c r="K136" s="47" t="s">
        <v>815</v>
      </c>
      <c r="L136" s="44" t="s">
        <v>906</v>
      </c>
      <c r="M136" s="10">
        <v>0.95694000000000001</v>
      </c>
      <c r="N136" s="10">
        <v>0.99743000000000004</v>
      </c>
      <c r="O136" s="10">
        <v>1.0102</v>
      </c>
      <c r="P136" s="11">
        <v>1.4647E-2</v>
      </c>
      <c r="Q136" s="44" t="s">
        <v>906</v>
      </c>
      <c r="R136" s="10">
        <v>0.13544</v>
      </c>
      <c r="S136" s="10">
        <v>0.88521000000000005</v>
      </c>
      <c r="T136" s="10">
        <v>0.48346</v>
      </c>
      <c r="U136" s="12">
        <v>-1.0485</v>
      </c>
      <c r="V136" s="44" t="s">
        <v>906</v>
      </c>
      <c r="W136" s="10">
        <v>0.60775000000000001</v>
      </c>
      <c r="X136" s="13">
        <v>0.71752000000000005</v>
      </c>
      <c r="Y136" s="13">
        <v>0.98784000000000005</v>
      </c>
      <c r="Z136" s="48">
        <v>-1.7648E-2</v>
      </c>
    </row>
    <row r="137" spans="1:26" ht="20" customHeight="1">
      <c r="A137" s="44" t="s">
        <v>815</v>
      </c>
      <c r="B137" s="45" t="s">
        <v>815</v>
      </c>
      <c r="C137" s="32" t="s">
        <v>187</v>
      </c>
      <c r="D137" s="14" t="s">
        <v>803</v>
      </c>
      <c r="E137" s="9" t="s">
        <v>381</v>
      </c>
      <c r="F137" s="46" t="s">
        <v>684</v>
      </c>
      <c r="G137" s="44" t="s">
        <v>905</v>
      </c>
      <c r="H137" s="45" t="s">
        <v>815</v>
      </c>
      <c r="I137" s="45" t="s">
        <v>815</v>
      </c>
      <c r="J137" s="45" t="s">
        <v>815</v>
      </c>
      <c r="K137" s="47" t="s">
        <v>815</v>
      </c>
      <c r="L137" s="44" t="s">
        <v>906</v>
      </c>
      <c r="M137" s="10">
        <v>0.69316</v>
      </c>
      <c r="N137" s="10">
        <v>0.86177000000000004</v>
      </c>
      <c r="O137" s="10">
        <v>0.95843</v>
      </c>
      <c r="P137" s="11">
        <v>-6.1261000000000003E-2</v>
      </c>
      <c r="Q137" s="44" t="s">
        <v>906</v>
      </c>
      <c r="R137" s="10">
        <v>0.85162000000000004</v>
      </c>
      <c r="S137" s="10">
        <v>0.91900999999999999</v>
      </c>
      <c r="T137" s="10">
        <v>0.94791999999999998</v>
      </c>
      <c r="U137" s="12">
        <v>-7.7168E-2</v>
      </c>
      <c r="V137" s="44" t="s">
        <v>906</v>
      </c>
      <c r="W137" s="10">
        <v>0.38463000000000003</v>
      </c>
      <c r="X137" s="13">
        <v>0.53032000000000001</v>
      </c>
      <c r="Y137" s="13">
        <v>1.1615</v>
      </c>
      <c r="Z137" s="48">
        <v>0.21604000000000001</v>
      </c>
    </row>
    <row r="138" spans="1:26" ht="20" customHeight="1">
      <c r="A138" s="44" t="s">
        <v>815</v>
      </c>
      <c r="B138" s="45" t="s">
        <v>815</v>
      </c>
      <c r="C138" s="32" t="s">
        <v>236</v>
      </c>
      <c r="D138" s="14" t="s">
        <v>803</v>
      </c>
      <c r="E138" s="9" t="s">
        <v>420</v>
      </c>
      <c r="F138" s="46" t="s">
        <v>685</v>
      </c>
      <c r="G138" s="44" t="s">
        <v>905</v>
      </c>
      <c r="H138" s="45" t="s">
        <v>815</v>
      </c>
      <c r="I138" s="45" t="s">
        <v>815</v>
      </c>
      <c r="J138" s="45" t="s">
        <v>815</v>
      </c>
      <c r="K138" s="47" t="s">
        <v>815</v>
      </c>
      <c r="L138" s="44" t="s">
        <v>906</v>
      </c>
      <c r="M138" s="10">
        <v>0.27410000000000001</v>
      </c>
      <c r="N138" s="10">
        <v>0.74287000000000003</v>
      </c>
      <c r="O138" s="10">
        <v>1.4903</v>
      </c>
      <c r="P138" s="11">
        <v>0.5756</v>
      </c>
      <c r="Q138" s="44" t="s">
        <v>906</v>
      </c>
      <c r="R138" s="10">
        <v>0.82082999999999995</v>
      </c>
      <c r="S138" s="10">
        <v>0.91900999999999999</v>
      </c>
      <c r="T138" s="10">
        <v>0.98616000000000004</v>
      </c>
      <c r="U138" s="12">
        <v>-2.0108000000000001E-2</v>
      </c>
      <c r="V138" s="44" t="s">
        <v>906</v>
      </c>
      <c r="W138" s="10">
        <v>5.1865000000000001E-2</v>
      </c>
      <c r="X138" s="13">
        <v>0.37065999999999999</v>
      </c>
      <c r="Y138" s="13">
        <v>1.7619</v>
      </c>
      <c r="Z138" s="48">
        <v>0.81713999999999998</v>
      </c>
    </row>
    <row r="139" spans="1:26" ht="20" customHeight="1">
      <c r="A139" s="24" t="s">
        <v>48</v>
      </c>
      <c r="B139" s="45" t="s">
        <v>799</v>
      </c>
      <c r="C139" s="32" t="s">
        <v>203</v>
      </c>
      <c r="D139" s="14" t="s">
        <v>803</v>
      </c>
      <c r="E139" s="9" t="s">
        <v>519</v>
      </c>
      <c r="F139" s="46" t="s">
        <v>688</v>
      </c>
      <c r="G139" s="44" t="s">
        <v>906</v>
      </c>
      <c r="H139" s="10">
        <v>0.71528999999999998</v>
      </c>
      <c r="I139" s="10">
        <v>0.82976000000000005</v>
      </c>
      <c r="J139" s="10">
        <v>1.0213000000000001</v>
      </c>
      <c r="K139" s="12">
        <v>3.0353999999999999E-2</v>
      </c>
      <c r="L139" s="44" t="s">
        <v>906</v>
      </c>
      <c r="M139" s="10">
        <v>0.47510000000000002</v>
      </c>
      <c r="N139" s="10">
        <v>0.74287000000000003</v>
      </c>
      <c r="O139" s="10">
        <v>1.2096</v>
      </c>
      <c r="P139" s="11">
        <v>0.27454000000000001</v>
      </c>
      <c r="Q139" s="44" t="s">
        <v>906</v>
      </c>
      <c r="R139" s="10">
        <v>0.27274999999999999</v>
      </c>
      <c r="S139" s="10">
        <v>0.88521000000000005</v>
      </c>
      <c r="T139" s="10">
        <v>0.84945999999999999</v>
      </c>
      <c r="U139" s="12">
        <v>-0.23538000000000001</v>
      </c>
      <c r="V139" s="44" t="s">
        <v>906</v>
      </c>
      <c r="W139" s="10">
        <v>0.16830000000000001</v>
      </c>
      <c r="X139" s="13">
        <v>0.38257000000000002</v>
      </c>
      <c r="Y139" s="13">
        <v>1.2726999999999999</v>
      </c>
      <c r="Z139" s="48">
        <v>0.34792000000000001</v>
      </c>
    </row>
    <row r="140" spans="1:26" ht="20" customHeight="1">
      <c r="A140" s="24" t="s">
        <v>501</v>
      </c>
      <c r="B140" s="45" t="s">
        <v>799</v>
      </c>
      <c r="C140" s="32" t="s">
        <v>204</v>
      </c>
      <c r="D140" s="14" t="s">
        <v>803</v>
      </c>
      <c r="E140" s="9" t="s">
        <v>392</v>
      </c>
      <c r="F140" s="46" t="s">
        <v>689</v>
      </c>
      <c r="G140" s="44" t="s">
        <v>906</v>
      </c>
      <c r="H140" s="10">
        <v>0.33844000000000002</v>
      </c>
      <c r="I140" s="10">
        <v>0.55723999999999996</v>
      </c>
      <c r="J140" s="10">
        <v>1.2032</v>
      </c>
      <c r="K140" s="12">
        <v>0.26690999999999998</v>
      </c>
      <c r="L140" s="44" t="s">
        <v>906</v>
      </c>
      <c r="M140" s="10">
        <v>0.64753000000000005</v>
      </c>
      <c r="N140" s="10">
        <v>0.85216999999999998</v>
      </c>
      <c r="O140" s="10">
        <v>1.3505</v>
      </c>
      <c r="P140" s="11">
        <v>0.43351000000000001</v>
      </c>
      <c r="Q140" s="44" t="s">
        <v>906</v>
      </c>
      <c r="R140" s="10">
        <v>0.36887999999999999</v>
      </c>
      <c r="S140" s="10">
        <v>0.88521000000000005</v>
      </c>
      <c r="T140" s="10">
        <v>1.2981</v>
      </c>
      <c r="U140" s="12">
        <v>0.37637999999999999</v>
      </c>
      <c r="V140" s="44" t="s">
        <v>906</v>
      </c>
      <c r="W140" s="10">
        <v>0.52239000000000002</v>
      </c>
      <c r="X140" s="13">
        <v>0.66024000000000005</v>
      </c>
      <c r="Y140" s="13">
        <v>1.1497999999999999</v>
      </c>
      <c r="Z140" s="48">
        <v>0.20136000000000001</v>
      </c>
    </row>
    <row r="141" spans="1:26" ht="20" customHeight="1">
      <c r="A141" s="24" t="s">
        <v>780</v>
      </c>
      <c r="B141" s="45" t="s">
        <v>799</v>
      </c>
      <c r="C141" s="32" t="s">
        <v>90</v>
      </c>
      <c r="D141" s="14" t="s">
        <v>803</v>
      </c>
      <c r="E141" s="9" t="s">
        <v>310</v>
      </c>
      <c r="F141" s="46" t="s">
        <v>691</v>
      </c>
      <c r="G141" s="44" t="s">
        <v>906</v>
      </c>
      <c r="H141" s="10">
        <v>0.70404</v>
      </c>
      <c r="I141" s="10">
        <v>0.82976000000000005</v>
      </c>
      <c r="J141" s="10">
        <v>0.88476999999999995</v>
      </c>
      <c r="K141" s="12">
        <v>-0.17663000000000001</v>
      </c>
      <c r="L141" s="44" t="s">
        <v>906</v>
      </c>
      <c r="M141" s="10">
        <v>0.32290999999999997</v>
      </c>
      <c r="N141" s="10">
        <v>0.74287000000000003</v>
      </c>
      <c r="O141" s="10">
        <v>1.0828</v>
      </c>
      <c r="P141" s="11">
        <v>0.11471000000000001</v>
      </c>
      <c r="Q141" s="44" t="s">
        <v>906</v>
      </c>
      <c r="R141" s="10">
        <v>0.85289999999999999</v>
      </c>
      <c r="S141" s="10">
        <v>0.91900999999999999</v>
      </c>
      <c r="T141" s="10">
        <v>1.0611999999999999</v>
      </c>
      <c r="U141" s="12">
        <v>8.5740999999999998E-2</v>
      </c>
      <c r="V141" s="44" t="s">
        <v>906</v>
      </c>
      <c r="W141" s="10">
        <v>8.2985000000000003E-2</v>
      </c>
      <c r="X141" s="13">
        <v>0.37065999999999999</v>
      </c>
      <c r="Y141" s="13">
        <v>1.5541</v>
      </c>
      <c r="Z141" s="48">
        <v>0.63604000000000005</v>
      </c>
    </row>
    <row r="142" spans="1:26" ht="20" customHeight="1">
      <c r="A142" s="24" t="s">
        <v>502</v>
      </c>
      <c r="B142" s="45" t="s">
        <v>799</v>
      </c>
      <c r="C142" s="32" t="s">
        <v>162</v>
      </c>
      <c r="D142" s="14" t="s">
        <v>803</v>
      </c>
      <c r="E142" s="9" t="s">
        <v>815</v>
      </c>
      <c r="F142" s="46" t="s">
        <v>842</v>
      </c>
      <c r="G142" s="44" t="s">
        <v>906</v>
      </c>
      <c r="H142" s="10">
        <v>0.46612999999999999</v>
      </c>
      <c r="I142" s="10">
        <v>0.63563000000000003</v>
      </c>
      <c r="J142" s="10">
        <v>1.1307</v>
      </c>
      <c r="K142" s="12">
        <v>0.17726</v>
      </c>
      <c r="L142" s="44" t="s">
        <v>906</v>
      </c>
      <c r="M142" s="10">
        <v>0.45673999999999998</v>
      </c>
      <c r="N142" s="10">
        <v>0.74287000000000003</v>
      </c>
      <c r="O142" s="10">
        <v>0.76</v>
      </c>
      <c r="P142" s="11">
        <v>-0.39593</v>
      </c>
      <c r="Q142" s="44" t="s">
        <v>906</v>
      </c>
      <c r="R142" s="10">
        <v>0.35592000000000001</v>
      </c>
      <c r="S142" s="10">
        <v>0.88521000000000005</v>
      </c>
      <c r="T142" s="10">
        <v>0.5</v>
      </c>
      <c r="U142" s="12">
        <v>-1</v>
      </c>
      <c r="V142" s="44" t="s">
        <v>906</v>
      </c>
      <c r="W142" s="10">
        <v>0.35592000000000001</v>
      </c>
      <c r="X142" s="13">
        <v>0.5141</v>
      </c>
      <c r="Y142" s="13">
        <v>0.5</v>
      </c>
      <c r="Z142" s="48">
        <v>-1</v>
      </c>
    </row>
    <row r="143" spans="1:26" ht="20" customHeight="1">
      <c r="A143" s="30" t="s">
        <v>161</v>
      </c>
      <c r="B143" s="45" t="s">
        <v>799</v>
      </c>
      <c r="C143" s="32" t="s">
        <v>161</v>
      </c>
      <c r="D143" s="14" t="s">
        <v>803</v>
      </c>
      <c r="E143" s="9" t="s">
        <v>362</v>
      </c>
      <c r="F143" s="46" t="s">
        <v>693</v>
      </c>
      <c r="G143" s="44" t="s">
        <v>906</v>
      </c>
      <c r="H143" s="10">
        <v>2.4042000000000001E-2</v>
      </c>
      <c r="I143" s="10">
        <v>0.14793000000000001</v>
      </c>
      <c r="J143" s="10">
        <v>2.2111999999999998</v>
      </c>
      <c r="K143" s="12">
        <v>1.1448</v>
      </c>
      <c r="L143" s="44" t="s">
        <v>906</v>
      </c>
      <c r="M143" s="10">
        <v>0.13044</v>
      </c>
      <c r="N143" s="10">
        <v>0.60148000000000001</v>
      </c>
      <c r="O143" s="10">
        <v>1.5091000000000001</v>
      </c>
      <c r="P143" s="11">
        <v>0.59365000000000001</v>
      </c>
      <c r="Q143" s="44" t="s">
        <v>906</v>
      </c>
      <c r="R143" s="10">
        <v>0.99731000000000003</v>
      </c>
      <c r="S143" s="10">
        <v>0.99731000000000003</v>
      </c>
      <c r="T143" s="10">
        <v>1.0428999999999999</v>
      </c>
      <c r="U143" s="12">
        <v>6.0541999999999999E-2</v>
      </c>
      <c r="V143" s="44" t="s">
        <v>906</v>
      </c>
      <c r="W143" s="10">
        <v>0.28270000000000001</v>
      </c>
      <c r="X143" s="13">
        <v>0.48538999999999999</v>
      </c>
      <c r="Y143" s="13">
        <v>1.3099000000000001</v>
      </c>
      <c r="Z143" s="48">
        <v>0.38950000000000001</v>
      </c>
    </row>
    <row r="144" spans="1:26" ht="20" customHeight="1">
      <c r="A144" s="44" t="s">
        <v>816</v>
      </c>
      <c r="B144" s="45" t="s">
        <v>816</v>
      </c>
      <c r="C144" s="32" t="s">
        <v>234</v>
      </c>
      <c r="D144" s="14" t="s">
        <v>803</v>
      </c>
      <c r="E144" s="9" t="s">
        <v>418</v>
      </c>
      <c r="F144" s="46" t="s">
        <v>702</v>
      </c>
      <c r="G144" s="44" t="s">
        <v>905</v>
      </c>
      <c r="H144" s="45" t="s">
        <v>815</v>
      </c>
      <c r="I144" s="45" t="s">
        <v>815</v>
      </c>
      <c r="J144" s="45" t="s">
        <v>815</v>
      </c>
      <c r="K144" s="47" t="s">
        <v>815</v>
      </c>
      <c r="L144" s="44" t="s">
        <v>906</v>
      </c>
      <c r="M144" s="10">
        <v>1.4524E-2</v>
      </c>
      <c r="N144" s="10">
        <v>0.40564</v>
      </c>
      <c r="O144" s="10">
        <v>1.5122</v>
      </c>
      <c r="P144" s="11">
        <v>0.59663999999999995</v>
      </c>
      <c r="Q144" s="44" t="s">
        <v>906</v>
      </c>
      <c r="R144" s="45">
        <v>0.51078000000000001</v>
      </c>
      <c r="S144" s="45">
        <v>0.88521000000000005</v>
      </c>
      <c r="T144" s="45">
        <v>0.83333000000000002</v>
      </c>
      <c r="U144" s="47">
        <v>-0.26302999999999999</v>
      </c>
      <c r="V144" s="44" t="s">
        <v>906</v>
      </c>
      <c r="W144" s="45">
        <v>0.67645999999999995</v>
      </c>
      <c r="X144" s="50">
        <v>0.75997000000000003</v>
      </c>
      <c r="Y144" s="50">
        <v>1.0442</v>
      </c>
      <c r="Z144" s="48">
        <v>6.2463999999999999E-2</v>
      </c>
    </row>
    <row r="145" spans="1:26" ht="20" customHeight="1">
      <c r="A145" s="44" t="s">
        <v>816</v>
      </c>
      <c r="B145" s="45" t="s">
        <v>816</v>
      </c>
      <c r="C145" s="32" t="s">
        <v>126</v>
      </c>
      <c r="D145" s="14" t="s">
        <v>803</v>
      </c>
      <c r="E145" s="9" t="s">
        <v>335</v>
      </c>
      <c r="F145" s="46" t="s">
        <v>703</v>
      </c>
      <c r="G145" s="44" t="s">
        <v>905</v>
      </c>
      <c r="H145" s="45" t="s">
        <v>815</v>
      </c>
      <c r="I145" s="45" t="s">
        <v>815</v>
      </c>
      <c r="J145" s="45" t="s">
        <v>815</v>
      </c>
      <c r="K145" s="47" t="s">
        <v>815</v>
      </c>
      <c r="L145" s="44" t="s">
        <v>906</v>
      </c>
      <c r="M145" s="10">
        <v>0.50429999999999997</v>
      </c>
      <c r="N145" s="10">
        <v>0.74287000000000003</v>
      </c>
      <c r="O145" s="10">
        <v>1.1115999999999999</v>
      </c>
      <c r="P145" s="11">
        <v>0.15265000000000001</v>
      </c>
      <c r="Q145" s="44" t="s">
        <v>906</v>
      </c>
      <c r="R145" s="45">
        <v>0.35592000000000001</v>
      </c>
      <c r="S145" s="45">
        <v>0.88521000000000005</v>
      </c>
      <c r="T145" s="45">
        <v>2</v>
      </c>
      <c r="U145" s="47">
        <v>1</v>
      </c>
      <c r="V145" s="44" t="s">
        <v>906</v>
      </c>
      <c r="W145" s="45">
        <v>2.7743E-2</v>
      </c>
      <c r="X145" s="50">
        <v>0.37065999999999999</v>
      </c>
      <c r="Y145" s="50">
        <v>3.0036</v>
      </c>
      <c r="Z145" s="48">
        <v>1.5867</v>
      </c>
    </row>
    <row r="146" spans="1:26" ht="20" customHeight="1">
      <c r="A146" s="44" t="s">
        <v>816</v>
      </c>
      <c r="B146" s="45" t="s">
        <v>816</v>
      </c>
      <c r="C146" s="32" t="s">
        <v>123</v>
      </c>
      <c r="D146" s="14" t="s">
        <v>803</v>
      </c>
      <c r="E146" s="9" t="s">
        <v>332</v>
      </c>
      <c r="F146" s="46" t="s">
        <v>704</v>
      </c>
      <c r="G146" s="44" t="s">
        <v>905</v>
      </c>
      <c r="H146" s="45" t="s">
        <v>815</v>
      </c>
      <c r="I146" s="45" t="s">
        <v>815</v>
      </c>
      <c r="J146" s="45" t="s">
        <v>815</v>
      </c>
      <c r="K146" s="47" t="s">
        <v>815</v>
      </c>
      <c r="L146" s="44" t="s">
        <v>906</v>
      </c>
      <c r="M146" s="10">
        <v>0.51393</v>
      </c>
      <c r="N146" s="10">
        <v>0.74287000000000003</v>
      </c>
      <c r="O146" s="10">
        <v>0.71716999999999997</v>
      </c>
      <c r="P146" s="11">
        <v>-0.47960999999999998</v>
      </c>
      <c r="Q146" s="44" t="s">
        <v>906</v>
      </c>
      <c r="R146" s="45">
        <v>0.59853999999999996</v>
      </c>
      <c r="S146" s="45">
        <v>0.88595000000000002</v>
      </c>
      <c r="T146" s="45">
        <v>0.97477000000000003</v>
      </c>
      <c r="U146" s="47">
        <v>-3.6865000000000002E-2</v>
      </c>
      <c r="V146" s="44" t="s">
        <v>906</v>
      </c>
      <c r="W146" s="45">
        <v>3.5879000000000001E-2</v>
      </c>
      <c r="X146" s="50">
        <v>0.37065999999999999</v>
      </c>
      <c r="Y146" s="50">
        <v>2.8571</v>
      </c>
      <c r="Z146" s="48">
        <v>1.5145999999999999</v>
      </c>
    </row>
    <row r="147" spans="1:26" ht="20" customHeight="1">
      <c r="A147" s="24" t="s">
        <v>504</v>
      </c>
      <c r="B147" s="45" t="s">
        <v>799</v>
      </c>
      <c r="C147" s="32" t="s">
        <v>298</v>
      </c>
      <c r="D147" s="14" t="s">
        <v>803</v>
      </c>
      <c r="E147" s="9" t="s">
        <v>473</v>
      </c>
      <c r="F147" s="46" t="s">
        <v>709</v>
      </c>
      <c r="G147" s="44" t="s">
        <v>906</v>
      </c>
      <c r="H147" s="10">
        <v>0.17660000000000001</v>
      </c>
      <c r="I147" s="10">
        <v>0.40123999999999999</v>
      </c>
      <c r="J147" s="10">
        <v>1.198</v>
      </c>
      <c r="K147" s="12">
        <v>0.26061000000000001</v>
      </c>
      <c r="L147" s="44" t="s">
        <v>906</v>
      </c>
      <c r="M147" s="10">
        <v>0.35949999999999999</v>
      </c>
      <c r="N147" s="10">
        <v>0.74287000000000003</v>
      </c>
      <c r="O147" s="10">
        <v>1.1235999999999999</v>
      </c>
      <c r="P147" s="11">
        <v>0.16811999999999999</v>
      </c>
      <c r="Q147" s="44" t="s">
        <v>906</v>
      </c>
      <c r="R147" s="45">
        <v>0.27315</v>
      </c>
      <c r="S147" s="45">
        <v>0.88521000000000005</v>
      </c>
      <c r="T147" s="45">
        <v>0.81006</v>
      </c>
      <c r="U147" s="47">
        <v>-0.30391000000000001</v>
      </c>
      <c r="V147" s="44" t="s">
        <v>906</v>
      </c>
      <c r="W147" s="45">
        <v>0.17237</v>
      </c>
      <c r="X147" s="50">
        <v>0.38257000000000002</v>
      </c>
      <c r="Y147" s="50">
        <v>1.2648999999999999</v>
      </c>
      <c r="Z147" s="48">
        <v>0.33904000000000001</v>
      </c>
    </row>
    <row r="148" spans="1:26" ht="20" customHeight="1">
      <c r="A148" s="44" t="s">
        <v>815</v>
      </c>
      <c r="B148" s="45" t="s">
        <v>815</v>
      </c>
      <c r="C148" s="32" t="s">
        <v>64</v>
      </c>
      <c r="D148" s="14" t="s">
        <v>803</v>
      </c>
      <c r="E148" s="9" t="s">
        <v>65</v>
      </c>
      <c r="F148" s="46" t="s">
        <v>710</v>
      </c>
      <c r="G148" s="44" t="s">
        <v>905</v>
      </c>
      <c r="H148" s="45" t="s">
        <v>815</v>
      </c>
      <c r="I148" s="45" t="s">
        <v>815</v>
      </c>
      <c r="J148" s="45" t="s">
        <v>815</v>
      </c>
      <c r="K148" s="47" t="s">
        <v>815</v>
      </c>
      <c r="L148" s="44" t="s">
        <v>906</v>
      </c>
      <c r="M148" s="10">
        <v>0.49015999999999998</v>
      </c>
      <c r="N148" s="10">
        <v>0.74287000000000003</v>
      </c>
      <c r="O148" s="10">
        <v>1.0684</v>
      </c>
      <c r="P148" s="11">
        <v>9.5479999999999995E-2</v>
      </c>
      <c r="Q148" s="44" t="s">
        <v>906</v>
      </c>
      <c r="R148" s="45">
        <v>0.66064000000000001</v>
      </c>
      <c r="S148" s="45">
        <v>0.89083000000000001</v>
      </c>
      <c r="T148" s="45">
        <v>0.95440999999999998</v>
      </c>
      <c r="U148" s="47">
        <v>-6.7322999999999994E-2</v>
      </c>
      <c r="V148" s="44" t="s">
        <v>906</v>
      </c>
      <c r="W148" s="45">
        <v>0.38141000000000003</v>
      </c>
      <c r="X148" s="50">
        <v>0.53032000000000001</v>
      </c>
      <c r="Y148" s="50">
        <v>1.1920999999999999</v>
      </c>
      <c r="Z148" s="48">
        <v>0.25345000000000001</v>
      </c>
    </row>
    <row r="149" spans="1:26" ht="20" customHeight="1">
      <c r="A149" s="44" t="s">
        <v>815</v>
      </c>
      <c r="B149" s="45" t="s">
        <v>815</v>
      </c>
      <c r="C149" s="32" t="s">
        <v>69</v>
      </c>
      <c r="D149" s="14" t="s">
        <v>803</v>
      </c>
      <c r="E149" s="9" t="s">
        <v>70</v>
      </c>
      <c r="F149" s="46" t="s">
        <v>711</v>
      </c>
      <c r="G149" s="44" t="s">
        <v>905</v>
      </c>
      <c r="H149" s="45" t="s">
        <v>815</v>
      </c>
      <c r="I149" s="45" t="s">
        <v>815</v>
      </c>
      <c r="J149" s="45" t="s">
        <v>815</v>
      </c>
      <c r="K149" s="47" t="s">
        <v>815</v>
      </c>
      <c r="L149" s="44" t="s">
        <v>906</v>
      </c>
      <c r="M149" s="10">
        <v>0.56391000000000002</v>
      </c>
      <c r="N149" s="10">
        <v>0.77432999999999996</v>
      </c>
      <c r="O149" s="10">
        <v>0.85365999999999997</v>
      </c>
      <c r="P149" s="11">
        <v>-0.22827</v>
      </c>
      <c r="Q149" s="44" t="s">
        <v>906</v>
      </c>
      <c r="R149" s="45">
        <v>0.67769999999999997</v>
      </c>
      <c r="S149" s="45">
        <v>0.89083000000000001</v>
      </c>
      <c r="T149" s="45">
        <v>1.5738000000000001</v>
      </c>
      <c r="U149" s="47">
        <v>0.65422999999999998</v>
      </c>
      <c r="V149" s="44" t="s">
        <v>906</v>
      </c>
      <c r="W149" s="45">
        <v>0.55778000000000005</v>
      </c>
      <c r="X149" s="50">
        <v>0.67676999999999998</v>
      </c>
      <c r="Y149" s="50">
        <v>1.3228</v>
      </c>
      <c r="Z149" s="48">
        <v>0.40357999999999999</v>
      </c>
    </row>
    <row r="150" spans="1:26" ht="20" customHeight="1">
      <c r="A150" s="44" t="s">
        <v>815</v>
      </c>
      <c r="B150" s="45" t="s">
        <v>815</v>
      </c>
      <c r="C150" s="32" t="s">
        <v>233</v>
      </c>
      <c r="D150" s="14" t="s">
        <v>803</v>
      </c>
      <c r="E150" s="9" t="s">
        <v>417</v>
      </c>
      <c r="F150" s="46" t="s">
        <v>712</v>
      </c>
      <c r="G150" s="44" t="s">
        <v>905</v>
      </c>
      <c r="H150" s="45" t="s">
        <v>815</v>
      </c>
      <c r="I150" s="45" t="s">
        <v>815</v>
      </c>
      <c r="J150" s="45" t="s">
        <v>815</v>
      </c>
      <c r="K150" s="47" t="s">
        <v>815</v>
      </c>
      <c r="L150" s="44" t="s">
        <v>906</v>
      </c>
      <c r="M150" s="10">
        <v>0.94023999999999996</v>
      </c>
      <c r="N150" s="10">
        <v>0.99743000000000004</v>
      </c>
      <c r="O150" s="10">
        <v>0.97711999999999999</v>
      </c>
      <c r="P150" s="11">
        <v>-3.3398999999999998E-2</v>
      </c>
      <c r="Q150" s="44" t="s">
        <v>906</v>
      </c>
      <c r="R150" s="45">
        <v>0.55181999999999998</v>
      </c>
      <c r="S150" s="45">
        <v>0.88521000000000005</v>
      </c>
      <c r="T150" s="45">
        <v>0.86097000000000001</v>
      </c>
      <c r="U150" s="47">
        <v>-0.21597</v>
      </c>
      <c r="V150" s="44" t="s">
        <v>906</v>
      </c>
      <c r="W150" s="45">
        <v>0.32880999999999999</v>
      </c>
      <c r="X150" s="50">
        <v>0.5141</v>
      </c>
      <c r="Y150" s="50">
        <v>1.1960999999999999</v>
      </c>
      <c r="Z150" s="48">
        <v>0.25830999999999998</v>
      </c>
    </row>
    <row r="151" spans="1:26" ht="20" customHeight="1">
      <c r="A151" s="44" t="s">
        <v>815</v>
      </c>
      <c r="B151" s="45" t="s">
        <v>815</v>
      </c>
      <c r="C151" s="32" t="s">
        <v>120</v>
      </c>
      <c r="D151" s="14" t="s">
        <v>803</v>
      </c>
      <c r="E151" s="9" t="s">
        <v>330</v>
      </c>
      <c r="F151" s="46" t="s">
        <v>720</v>
      </c>
      <c r="G151" s="44" t="s">
        <v>905</v>
      </c>
      <c r="H151" s="45" t="s">
        <v>815</v>
      </c>
      <c r="I151" s="45" t="s">
        <v>815</v>
      </c>
      <c r="J151" s="45" t="s">
        <v>815</v>
      </c>
      <c r="K151" s="47" t="s">
        <v>815</v>
      </c>
      <c r="L151" s="44" t="s">
        <v>906</v>
      </c>
      <c r="M151" s="10">
        <v>4.9875000000000003E-2</v>
      </c>
      <c r="N151" s="10">
        <v>0.50983000000000001</v>
      </c>
      <c r="O151" s="10">
        <v>0.72726999999999997</v>
      </c>
      <c r="P151" s="11">
        <v>-0.45943000000000001</v>
      </c>
      <c r="Q151" s="44" t="s">
        <v>906</v>
      </c>
      <c r="R151" s="45">
        <v>0.55547000000000002</v>
      </c>
      <c r="S151" s="45">
        <v>0.88521000000000005</v>
      </c>
      <c r="T151" s="45">
        <v>0.91235999999999995</v>
      </c>
      <c r="U151" s="47">
        <v>-0.13233</v>
      </c>
      <c r="V151" s="44" t="s">
        <v>906</v>
      </c>
      <c r="W151" s="45">
        <v>0.75639999999999996</v>
      </c>
      <c r="X151" s="50">
        <v>0.82930000000000004</v>
      </c>
      <c r="Y151" s="50">
        <v>0.87273000000000001</v>
      </c>
      <c r="Z151" s="48">
        <v>-0.19639999999999999</v>
      </c>
    </row>
    <row r="152" spans="1:26" ht="20" customHeight="1">
      <c r="A152" s="44" t="s">
        <v>815</v>
      </c>
      <c r="B152" s="45" t="s">
        <v>815</v>
      </c>
      <c r="C152" s="32" t="s">
        <v>124</v>
      </c>
      <c r="D152" s="14" t="s">
        <v>803</v>
      </c>
      <c r="E152" s="9" t="s">
        <v>333</v>
      </c>
      <c r="F152" s="46" t="s">
        <v>721</v>
      </c>
      <c r="G152" s="44" t="s">
        <v>905</v>
      </c>
      <c r="H152" s="45" t="s">
        <v>815</v>
      </c>
      <c r="I152" s="45" t="s">
        <v>815</v>
      </c>
      <c r="J152" s="45" t="s">
        <v>815</v>
      </c>
      <c r="K152" s="47" t="s">
        <v>815</v>
      </c>
      <c r="L152" s="44" t="s">
        <v>906</v>
      </c>
      <c r="M152" s="10">
        <v>0.20704</v>
      </c>
      <c r="N152" s="10">
        <v>0.63490999999999997</v>
      </c>
      <c r="O152" s="10">
        <v>1.1033999999999999</v>
      </c>
      <c r="P152" s="11">
        <v>0.14196</v>
      </c>
      <c r="Q152" s="44" t="s">
        <v>906</v>
      </c>
      <c r="R152" s="45">
        <v>0.49614999999999998</v>
      </c>
      <c r="S152" s="45">
        <v>0.88521000000000005</v>
      </c>
      <c r="T152" s="45">
        <v>0.91447000000000001</v>
      </c>
      <c r="U152" s="47">
        <v>-0.12898999999999999</v>
      </c>
      <c r="V152" s="44" t="s">
        <v>906</v>
      </c>
      <c r="W152" s="45">
        <v>0.49523</v>
      </c>
      <c r="X152" s="50">
        <v>0.64198999999999995</v>
      </c>
      <c r="Y152" s="50">
        <v>1.0905</v>
      </c>
      <c r="Z152" s="48">
        <v>0.12501000000000001</v>
      </c>
    </row>
    <row r="153" spans="1:26" ht="20" customHeight="1">
      <c r="A153" s="44" t="s">
        <v>815</v>
      </c>
      <c r="B153" s="45" t="s">
        <v>815</v>
      </c>
      <c r="C153" s="32" t="s">
        <v>127</v>
      </c>
      <c r="D153" s="14" t="s">
        <v>803</v>
      </c>
      <c r="E153" s="9" t="s">
        <v>336</v>
      </c>
      <c r="F153" s="46" t="s">
        <v>724</v>
      </c>
      <c r="G153" s="44" t="s">
        <v>905</v>
      </c>
      <c r="H153" s="45" t="s">
        <v>815</v>
      </c>
      <c r="I153" s="45" t="s">
        <v>815</v>
      </c>
      <c r="J153" s="45" t="s">
        <v>815</v>
      </c>
      <c r="K153" s="47" t="s">
        <v>815</v>
      </c>
      <c r="L153" s="44" t="s">
        <v>906</v>
      </c>
      <c r="M153" s="10">
        <v>0.50532999999999995</v>
      </c>
      <c r="N153" s="10">
        <v>0.74287000000000003</v>
      </c>
      <c r="O153" s="10">
        <v>0.61485999999999996</v>
      </c>
      <c r="P153" s="11">
        <v>-0.70165999999999995</v>
      </c>
      <c r="Q153" s="44" t="s">
        <v>906</v>
      </c>
      <c r="R153" s="45">
        <v>0.28688999999999998</v>
      </c>
      <c r="S153" s="45">
        <v>0.88521000000000005</v>
      </c>
      <c r="T153" s="45">
        <v>0.59009</v>
      </c>
      <c r="U153" s="47">
        <v>-0.76099000000000006</v>
      </c>
      <c r="V153" s="44" t="s">
        <v>906</v>
      </c>
      <c r="W153" s="45">
        <v>0.69420999999999999</v>
      </c>
      <c r="X153" s="50">
        <v>0.77039999999999997</v>
      </c>
      <c r="Y153" s="50">
        <v>0.90476000000000001</v>
      </c>
      <c r="Z153" s="48">
        <v>-0.14438999999999999</v>
      </c>
    </row>
    <row r="154" spans="1:26" ht="20" customHeight="1">
      <c r="A154" s="44" t="s">
        <v>815</v>
      </c>
      <c r="B154" s="45" t="s">
        <v>815</v>
      </c>
      <c r="C154" s="32" t="s">
        <v>293</v>
      </c>
      <c r="D154" s="15" t="s">
        <v>805</v>
      </c>
      <c r="E154" s="9" t="s">
        <v>815</v>
      </c>
      <c r="F154" s="46" t="s">
        <v>864</v>
      </c>
      <c r="G154" s="44" t="s">
        <v>905</v>
      </c>
      <c r="H154" s="45" t="s">
        <v>815</v>
      </c>
      <c r="I154" s="45" t="s">
        <v>815</v>
      </c>
      <c r="J154" s="45" t="s">
        <v>815</v>
      </c>
      <c r="K154" s="47" t="s">
        <v>815</v>
      </c>
      <c r="L154" s="44" t="s">
        <v>906</v>
      </c>
      <c r="M154" s="10">
        <v>0.31474999999999997</v>
      </c>
      <c r="N154" s="10">
        <v>0.69164000000000003</v>
      </c>
      <c r="O154" s="10">
        <v>1.5187999999999999</v>
      </c>
      <c r="P154" s="11">
        <v>0.60294999999999999</v>
      </c>
      <c r="Q154" s="44" t="s">
        <v>906</v>
      </c>
      <c r="R154" s="10">
        <v>0.61351999999999995</v>
      </c>
      <c r="S154" s="10">
        <v>0.92169999999999996</v>
      </c>
      <c r="T154" s="10">
        <v>0.92257999999999996</v>
      </c>
      <c r="U154" s="12">
        <v>-0.11625000000000001</v>
      </c>
      <c r="V154" s="44" t="s">
        <v>906</v>
      </c>
      <c r="W154" s="10">
        <v>0.64688000000000001</v>
      </c>
      <c r="X154" s="13">
        <v>0.80227999999999999</v>
      </c>
      <c r="Y154" s="13">
        <v>0.99126000000000003</v>
      </c>
      <c r="Z154" s="48">
        <v>-1.2669E-2</v>
      </c>
    </row>
    <row r="155" spans="1:26" ht="20" customHeight="1">
      <c r="A155" s="44" t="s">
        <v>815</v>
      </c>
      <c r="B155" s="45" t="s">
        <v>815</v>
      </c>
      <c r="C155" s="32" t="s">
        <v>172</v>
      </c>
      <c r="D155" s="15" t="s">
        <v>805</v>
      </c>
      <c r="E155" s="9" t="s">
        <v>370</v>
      </c>
      <c r="F155" s="46" t="s">
        <v>540</v>
      </c>
      <c r="G155" s="44" t="s">
        <v>905</v>
      </c>
      <c r="H155" s="45" t="s">
        <v>815</v>
      </c>
      <c r="I155" s="45" t="s">
        <v>815</v>
      </c>
      <c r="J155" s="45" t="s">
        <v>815</v>
      </c>
      <c r="K155" s="47" t="s">
        <v>815</v>
      </c>
      <c r="L155" s="44" t="s">
        <v>906</v>
      </c>
      <c r="M155" s="10">
        <v>1.1619000000000001E-2</v>
      </c>
      <c r="N155" s="10">
        <v>0.16403000000000001</v>
      </c>
      <c r="O155" s="10">
        <v>0.84072999999999998</v>
      </c>
      <c r="P155" s="11">
        <v>-0.25028</v>
      </c>
      <c r="Q155" s="44" t="s">
        <v>906</v>
      </c>
      <c r="R155" s="10">
        <v>4.5710000000000001E-2</v>
      </c>
      <c r="S155" s="10">
        <v>0.66100999999999999</v>
      </c>
      <c r="T155" s="10">
        <v>1.0972</v>
      </c>
      <c r="U155" s="12">
        <v>0.13377</v>
      </c>
      <c r="V155" s="44" t="s">
        <v>906</v>
      </c>
      <c r="W155" s="10">
        <v>0.30549999999999999</v>
      </c>
      <c r="X155" s="13">
        <v>0.67925000000000002</v>
      </c>
      <c r="Y155" s="13">
        <v>0.93840999999999997</v>
      </c>
      <c r="Z155" s="48">
        <v>-9.1708999999999999E-2</v>
      </c>
    </row>
    <row r="156" spans="1:26" ht="20" customHeight="1">
      <c r="A156" s="44" t="s">
        <v>815</v>
      </c>
      <c r="B156" s="45" t="s">
        <v>815</v>
      </c>
      <c r="C156" s="32" t="s">
        <v>213</v>
      </c>
      <c r="D156" s="15" t="s">
        <v>805</v>
      </c>
      <c r="E156" s="9" t="s">
        <v>400</v>
      </c>
      <c r="F156" s="46" t="s">
        <v>544</v>
      </c>
      <c r="G156" s="44" t="s">
        <v>905</v>
      </c>
      <c r="H156" s="45" t="s">
        <v>815</v>
      </c>
      <c r="I156" s="45" t="s">
        <v>815</v>
      </c>
      <c r="J156" s="45" t="s">
        <v>815</v>
      </c>
      <c r="K156" s="47" t="s">
        <v>815</v>
      </c>
      <c r="L156" s="44" t="s">
        <v>906</v>
      </c>
      <c r="M156" s="10">
        <v>1.8863999999999999E-2</v>
      </c>
      <c r="N156" s="10">
        <v>0.19284000000000001</v>
      </c>
      <c r="O156" s="10">
        <v>0.74295999999999995</v>
      </c>
      <c r="P156" s="11">
        <v>-0.42864999999999998</v>
      </c>
      <c r="Q156" s="44" t="s">
        <v>906</v>
      </c>
      <c r="R156" s="10">
        <v>8.4770999999999999E-2</v>
      </c>
      <c r="S156" s="10">
        <v>0.66100999999999999</v>
      </c>
      <c r="T156" s="10">
        <v>1.2496</v>
      </c>
      <c r="U156" s="12">
        <v>0.32151000000000002</v>
      </c>
      <c r="V156" s="44" t="s">
        <v>906</v>
      </c>
      <c r="W156" s="10">
        <v>0.61797000000000002</v>
      </c>
      <c r="X156" s="13">
        <v>0.80227999999999999</v>
      </c>
      <c r="Y156" s="13">
        <v>0.95291000000000003</v>
      </c>
      <c r="Z156" s="48">
        <v>-6.9595000000000004E-2</v>
      </c>
    </row>
    <row r="157" spans="1:26" ht="20" customHeight="1">
      <c r="A157" s="44" t="s">
        <v>815</v>
      </c>
      <c r="B157" s="45" t="s">
        <v>815</v>
      </c>
      <c r="C157" s="32" t="s">
        <v>227</v>
      </c>
      <c r="D157" s="15" t="s">
        <v>805</v>
      </c>
      <c r="E157" s="9" t="s">
        <v>412</v>
      </c>
      <c r="F157" s="46" t="s">
        <v>545</v>
      </c>
      <c r="G157" s="44" t="s">
        <v>905</v>
      </c>
      <c r="H157" s="45" t="s">
        <v>815</v>
      </c>
      <c r="I157" s="45" t="s">
        <v>815</v>
      </c>
      <c r="J157" s="45" t="s">
        <v>815</v>
      </c>
      <c r="K157" s="47" t="s">
        <v>815</v>
      </c>
      <c r="L157" s="44" t="s">
        <v>906</v>
      </c>
      <c r="M157" s="10">
        <v>0.65749999999999997</v>
      </c>
      <c r="N157" s="10">
        <v>0.88819999999999999</v>
      </c>
      <c r="O157" s="10">
        <v>1.1144000000000001</v>
      </c>
      <c r="P157" s="11">
        <v>0.15628</v>
      </c>
      <c r="Q157" s="44" t="s">
        <v>906</v>
      </c>
      <c r="R157" s="10">
        <v>0.44924999999999998</v>
      </c>
      <c r="S157" s="10">
        <v>0.80447000000000002</v>
      </c>
      <c r="T157" s="10">
        <v>0.85287000000000002</v>
      </c>
      <c r="U157" s="12">
        <v>-0.22961000000000001</v>
      </c>
      <c r="V157" s="44" t="s">
        <v>906</v>
      </c>
      <c r="W157" s="10">
        <v>0.58875999999999995</v>
      </c>
      <c r="X157" s="13">
        <v>0.80227999999999999</v>
      </c>
      <c r="Y157" s="13">
        <v>0.96296000000000004</v>
      </c>
      <c r="Z157" s="48">
        <v>-5.4448000000000003E-2</v>
      </c>
    </row>
    <row r="158" spans="1:26" ht="20" customHeight="1">
      <c r="A158" s="44" t="s">
        <v>815</v>
      </c>
      <c r="B158" s="45" t="s">
        <v>815</v>
      </c>
      <c r="C158" s="32" t="s">
        <v>304</v>
      </c>
      <c r="D158" s="15" t="s">
        <v>805</v>
      </c>
      <c r="E158" s="7" t="s">
        <v>477</v>
      </c>
      <c r="F158" s="46" t="s">
        <v>546</v>
      </c>
      <c r="G158" s="44" t="s">
        <v>905</v>
      </c>
      <c r="H158" s="45" t="s">
        <v>815</v>
      </c>
      <c r="I158" s="45" t="s">
        <v>815</v>
      </c>
      <c r="J158" s="45" t="s">
        <v>815</v>
      </c>
      <c r="K158" s="47" t="s">
        <v>815</v>
      </c>
      <c r="L158" s="44" t="s">
        <v>906</v>
      </c>
      <c r="M158" s="10">
        <v>0.24392</v>
      </c>
      <c r="N158" s="10">
        <v>0.67078000000000004</v>
      </c>
      <c r="O158" s="10">
        <v>0.66666999999999998</v>
      </c>
      <c r="P158" s="11">
        <v>-0.58496000000000004</v>
      </c>
      <c r="Q158" s="44" t="s">
        <v>906</v>
      </c>
      <c r="R158" s="10">
        <v>0.14502000000000001</v>
      </c>
      <c r="S158" s="10">
        <v>0.66100999999999999</v>
      </c>
      <c r="T158" s="10">
        <v>2.0188000000000001</v>
      </c>
      <c r="U158" s="12">
        <v>1.0135000000000001</v>
      </c>
      <c r="V158" s="44" t="s">
        <v>906</v>
      </c>
      <c r="W158" s="10">
        <v>0.79598000000000002</v>
      </c>
      <c r="X158" s="13">
        <v>0.87741000000000002</v>
      </c>
      <c r="Y158" s="13">
        <v>0.77759999999999996</v>
      </c>
      <c r="Z158" s="48">
        <v>-0.3629</v>
      </c>
    </row>
    <row r="159" spans="1:26" ht="20" customHeight="1">
      <c r="A159" s="24" t="s">
        <v>757</v>
      </c>
      <c r="B159" s="45" t="s">
        <v>799</v>
      </c>
      <c r="C159" s="32" t="s">
        <v>244</v>
      </c>
      <c r="D159" s="15" t="s">
        <v>805</v>
      </c>
      <c r="E159" s="9" t="s">
        <v>428</v>
      </c>
      <c r="F159" s="46" t="s">
        <v>549</v>
      </c>
      <c r="G159" s="44" t="s">
        <v>906</v>
      </c>
      <c r="H159" s="10">
        <v>0.7329</v>
      </c>
      <c r="I159" s="10">
        <v>0.82976000000000005</v>
      </c>
      <c r="J159" s="10">
        <v>0.93908000000000003</v>
      </c>
      <c r="K159" s="12">
        <v>-9.0675000000000006E-2</v>
      </c>
      <c r="L159" s="44" t="s">
        <v>906</v>
      </c>
      <c r="M159" s="10">
        <v>0.82316</v>
      </c>
      <c r="N159" s="10">
        <v>0.94601999999999997</v>
      </c>
      <c r="O159" s="10">
        <v>1.0771999999999999</v>
      </c>
      <c r="P159" s="11">
        <v>0.10731</v>
      </c>
      <c r="Q159" s="44" t="s">
        <v>906</v>
      </c>
      <c r="R159" s="10">
        <v>8.4125000000000005E-2</v>
      </c>
      <c r="S159" s="10">
        <v>0.66100999999999999</v>
      </c>
      <c r="T159" s="10">
        <v>0.80342999999999998</v>
      </c>
      <c r="U159" s="12">
        <v>-0.31575999999999999</v>
      </c>
      <c r="V159" s="44" t="s">
        <v>906</v>
      </c>
      <c r="W159" s="10">
        <v>0.44824000000000003</v>
      </c>
      <c r="X159" s="13">
        <v>0.70023000000000002</v>
      </c>
      <c r="Y159" s="13">
        <v>1.1382000000000001</v>
      </c>
      <c r="Z159" s="48">
        <v>0.18673999999999999</v>
      </c>
    </row>
    <row r="160" spans="1:26" ht="20" customHeight="1">
      <c r="A160" s="44" t="s">
        <v>815</v>
      </c>
      <c r="B160" s="45" t="s">
        <v>815</v>
      </c>
      <c r="C160" s="32" t="s">
        <v>98</v>
      </c>
      <c r="D160" s="15" t="s">
        <v>805</v>
      </c>
      <c r="E160" s="9" t="s">
        <v>312</v>
      </c>
      <c r="F160" s="46" t="s">
        <v>551</v>
      </c>
      <c r="G160" s="44" t="s">
        <v>905</v>
      </c>
      <c r="H160" s="45" t="s">
        <v>815</v>
      </c>
      <c r="I160" s="45" t="s">
        <v>815</v>
      </c>
      <c r="J160" s="45" t="s">
        <v>815</v>
      </c>
      <c r="K160" s="47" t="s">
        <v>815</v>
      </c>
      <c r="L160" s="44" t="s">
        <v>906</v>
      </c>
      <c r="M160" s="10">
        <v>0.41647000000000001</v>
      </c>
      <c r="N160" s="10">
        <v>0.74577000000000004</v>
      </c>
      <c r="O160" s="10">
        <v>0.76056000000000001</v>
      </c>
      <c r="P160" s="11">
        <v>-0.39485999999999999</v>
      </c>
      <c r="Q160" s="44" t="s">
        <v>906</v>
      </c>
      <c r="R160" s="10">
        <v>0.83252000000000004</v>
      </c>
      <c r="S160" s="10">
        <v>0.92169999999999996</v>
      </c>
      <c r="T160" s="10">
        <v>0.95</v>
      </c>
      <c r="U160" s="12">
        <v>-7.4000999999999997E-2</v>
      </c>
      <c r="V160" s="44" t="s">
        <v>906</v>
      </c>
      <c r="W160" s="10">
        <v>0.64744000000000002</v>
      </c>
      <c r="X160" s="13">
        <v>0.80227999999999999</v>
      </c>
      <c r="Y160" s="13">
        <v>1.2524999999999999</v>
      </c>
      <c r="Z160" s="48">
        <v>0.32484000000000002</v>
      </c>
    </row>
    <row r="161" spans="1:26" ht="20" customHeight="1">
      <c r="A161" s="44" t="s">
        <v>815</v>
      </c>
      <c r="B161" s="45" t="s">
        <v>815</v>
      </c>
      <c r="C161" s="32" t="s">
        <v>217</v>
      </c>
      <c r="D161" s="15" t="s">
        <v>805</v>
      </c>
      <c r="E161" s="9" t="s">
        <v>404</v>
      </c>
      <c r="F161" s="46" t="s">
        <v>553</v>
      </c>
      <c r="G161" s="44" t="s">
        <v>905</v>
      </c>
      <c r="H161" s="45" t="s">
        <v>815</v>
      </c>
      <c r="I161" s="45" t="s">
        <v>815</v>
      </c>
      <c r="J161" s="45" t="s">
        <v>815</v>
      </c>
      <c r="K161" s="47" t="s">
        <v>815</v>
      </c>
      <c r="L161" s="44" t="s">
        <v>906</v>
      </c>
      <c r="M161" s="10">
        <v>0.14008999999999999</v>
      </c>
      <c r="N161" s="10">
        <v>0.52727000000000002</v>
      </c>
      <c r="O161" s="10">
        <v>0.60341</v>
      </c>
      <c r="P161" s="11">
        <v>-0.7288</v>
      </c>
      <c r="Q161" s="44" t="s">
        <v>906</v>
      </c>
      <c r="R161" s="10">
        <v>0.87163999999999997</v>
      </c>
      <c r="S161" s="10">
        <v>0.92169999999999996</v>
      </c>
      <c r="T161" s="10">
        <v>1.0108999999999999</v>
      </c>
      <c r="U161" s="12">
        <v>1.5597E-2</v>
      </c>
      <c r="V161" s="44" t="s">
        <v>906</v>
      </c>
      <c r="W161" s="10">
        <v>0.63231999999999999</v>
      </c>
      <c r="X161" s="13">
        <v>0.80227999999999999</v>
      </c>
      <c r="Y161" s="13">
        <v>1.1504000000000001</v>
      </c>
      <c r="Z161" s="48">
        <v>0.20219000000000001</v>
      </c>
    </row>
    <row r="162" spans="1:26" ht="20" customHeight="1">
      <c r="A162" s="44" t="s">
        <v>815</v>
      </c>
      <c r="B162" s="45" t="s">
        <v>815</v>
      </c>
      <c r="C162" s="32" t="s">
        <v>306</v>
      </c>
      <c r="D162" s="15" t="s">
        <v>805</v>
      </c>
      <c r="E162" s="7" t="s">
        <v>478</v>
      </c>
      <c r="F162" s="46" t="s">
        <v>554</v>
      </c>
      <c r="G162" s="44" t="s">
        <v>905</v>
      </c>
      <c r="H162" s="45" t="s">
        <v>815</v>
      </c>
      <c r="I162" s="45" t="s">
        <v>815</v>
      </c>
      <c r="J162" s="45" t="s">
        <v>815</v>
      </c>
      <c r="K162" s="47" t="s">
        <v>815</v>
      </c>
      <c r="L162" s="44" t="s">
        <v>906</v>
      </c>
      <c r="M162" s="10">
        <v>0.11999</v>
      </c>
      <c r="N162" s="10">
        <v>0.48626999999999998</v>
      </c>
      <c r="O162" s="10">
        <v>1.5403</v>
      </c>
      <c r="P162" s="11">
        <v>0.62322999999999995</v>
      </c>
      <c r="Q162" s="44" t="s">
        <v>906</v>
      </c>
      <c r="R162" s="10">
        <v>0.26895000000000002</v>
      </c>
      <c r="S162" s="10">
        <v>0.67552000000000001</v>
      </c>
      <c r="T162" s="10">
        <v>0.85348000000000002</v>
      </c>
      <c r="U162" s="12">
        <v>-0.22857</v>
      </c>
      <c r="V162" s="44" t="s">
        <v>906</v>
      </c>
      <c r="W162" s="10">
        <v>0.43014999999999998</v>
      </c>
      <c r="X162" s="13">
        <v>0.70023000000000002</v>
      </c>
      <c r="Y162" s="13">
        <v>0.84079999999999999</v>
      </c>
      <c r="Z162" s="48">
        <v>-0.25017</v>
      </c>
    </row>
    <row r="163" spans="1:26" ht="20" customHeight="1">
      <c r="A163" s="44" t="s">
        <v>815</v>
      </c>
      <c r="B163" s="45" t="s">
        <v>815</v>
      </c>
      <c r="C163" s="32" t="s">
        <v>206</v>
      </c>
      <c r="D163" s="15" t="s">
        <v>805</v>
      </c>
      <c r="E163" s="7" t="s">
        <v>394</v>
      </c>
      <c r="F163" s="46" t="s">
        <v>845</v>
      </c>
      <c r="G163" s="44" t="s">
        <v>905</v>
      </c>
      <c r="H163" s="45" t="s">
        <v>815</v>
      </c>
      <c r="I163" s="45" t="s">
        <v>815</v>
      </c>
      <c r="J163" s="45" t="s">
        <v>815</v>
      </c>
      <c r="K163" s="47" t="s">
        <v>815</v>
      </c>
      <c r="L163" s="44" t="s">
        <v>906</v>
      </c>
      <c r="M163" s="10">
        <v>0.41126000000000001</v>
      </c>
      <c r="N163" s="10">
        <v>0.74577000000000004</v>
      </c>
      <c r="O163" s="10">
        <v>0.91496999999999995</v>
      </c>
      <c r="P163" s="11">
        <v>-0.12820999999999999</v>
      </c>
      <c r="Q163" s="44" t="s">
        <v>906</v>
      </c>
      <c r="R163" s="10">
        <v>0.20530000000000001</v>
      </c>
      <c r="S163" s="10">
        <v>0.67279999999999995</v>
      </c>
      <c r="T163" s="10">
        <v>1.0842000000000001</v>
      </c>
      <c r="U163" s="12">
        <v>0.11669</v>
      </c>
      <c r="V163" s="44" t="s">
        <v>906</v>
      </c>
      <c r="W163" s="10">
        <v>0.86477000000000004</v>
      </c>
      <c r="X163" s="13">
        <v>0.89188999999999996</v>
      </c>
      <c r="Y163" s="13">
        <v>0.99229999999999996</v>
      </c>
      <c r="Z163" s="48">
        <v>-1.1157E-2</v>
      </c>
    </row>
    <row r="164" spans="1:26" ht="20" customHeight="1">
      <c r="A164" s="44" t="s">
        <v>815</v>
      </c>
      <c r="B164" s="45" t="s">
        <v>815</v>
      </c>
      <c r="C164" s="32" t="s">
        <v>139</v>
      </c>
      <c r="D164" s="15" t="s">
        <v>805</v>
      </c>
      <c r="E164" s="9" t="s">
        <v>815</v>
      </c>
      <c r="F164" s="46" t="s">
        <v>865</v>
      </c>
      <c r="G164" s="44" t="s">
        <v>905</v>
      </c>
      <c r="H164" s="45" t="s">
        <v>815</v>
      </c>
      <c r="I164" s="45" t="s">
        <v>815</v>
      </c>
      <c r="J164" s="45" t="s">
        <v>815</v>
      </c>
      <c r="K164" s="47" t="s">
        <v>815</v>
      </c>
      <c r="L164" s="44" t="s">
        <v>906</v>
      </c>
      <c r="M164" s="10">
        <v>0.80601</v>
      </c>
      <c r="N164" s="10">
        <v>0.94033999999999995</v>
      </c>
      <c r="O164" s="10">
        <v>0.86492000000000002</v>
      </c>
      <c r="P164" s="11">
        <v>-0.20935000000000001</v>
      </c>
      <c r="Q164" s="44" t="s">
        <v>906</v>
      </c>
      <c r="R164" s="10">
        <v>0.99978999999999996</v>
      </c>
      <c r="S164" s="10">
        <v>0.99978999999999996</v>
      </c>
      <c r="T164" s="10">
        <v>1.0028999999999999</v>
      </c>
      <c r="U164" s="12">
        <v>4.1707999999999997E-3</v>
      </c>
      <c r="V164" s="44" t="s">
        <v>906</v>
      </c>
      <c r="W164" s="10">
        <v>0.27067000000000002</v>
      </c>
      <c r="X164" s="13">
        <v>0.67308000000000001</v>
      </c>
      <c r="Y164" s="13">
        <v>0.86173</v>
      </c>
      <c r="Z164" s="48">
        <v>-0.21468999999999999</v>
      </c>
    </row>
    <row r="165" spans="1:26" ht="20" customHeight="1">
      <c r="A165" s="44" t="s">
        <v>815</v>
      </c>
      <c r="B165" s="45" t="s">
        <v>815</v>
      </c>
      <c r="C165" s="32" t="s">
        <v>254</v>
      </c>
      <c r="D165" s="15" t="s">
        <v>805</v>
      </c>
      <c r="E165" s="9" t="s">
        <v>438</v>
      </c>
      <c r="F165" s="46" t="s">
        <v>557</v>
      </c>
      <c r="G165" s="44" t="s">
        <v>905</v>
      </c>
      <c r="H165" s="45" t="s">
        <v>815</v>
      </c>
      <c r="I165" s="45" t="s">
        <v>815</v>
      </c>
      <c r="J165" s="45" t="s">
        <v>815</v>
      </c>
      <c r="K165" s="47" t="s">
        <v>815</v>
      </c>
      <c r="L165" s="44" t="s">
        <v>906</v>
      </c>
      <c r="M165" s="10">
        <v>0.27764</v>
      </c>
      <c r="N165" s="10">
        <v>0.69164000000000003</v>
      </c>
      <c r="O165" s="10">
        <v>1.1073999999999999</v>
      </c>
      <c r="P165" s="11">
        <v>0.14723</v>
      </c>
      <c r="Q165" s="44" t="s">
        <v>906</v>
      </c>
      <c r="R165" s="10">
        <v>0.10602</v>
      </c>
      <c r="S165" s="10">
        <v>0.66100999999999999</v>
      </c>
      <c r="T165" s="10">
        <v>1.1445000000000001</v>
      </c>
      <c r="U165" s="12">
        <v>0.19470000000000001</v>
      </c>
      <c r="V165" s="44" t="s">
        <v>906</v>
      </c>
      <c r="W165" s="10">
        <v>0.63551000000000002</v>
      </c>
      <c r="X165" s="13">
        <v>0.80227999999999999</v>
      </c>
      <c r="Y165" s="13">
        <v>0.95026999999999995</v>
      </c>
      <c r="Z165" s="48">
        <v>-7.3597999999999997E-2</v>
      </c>
    </row>
    <row r="166" spans="1:26" ht="20" customHeight="1">
      <c r="A166" s="44" t="s">
        <v>815</v>
      </c>
      <c r="B166" s="45" t="s">
        <v>815</v>
      </c>
      <c r="C166" s="32" t="s">
        <v>215</v>
      </c>
      <c r="D166" s="15" t="s">
        <v>805</v>
      </c>
      <c r="E166" s="9" t="s">
        <v>402</v>
      </c>
      <c r="F166" s="46" t="s">
        <v>565</v>
      </c>
      <c r="G166" s="44" t="s">
        <v>905</v>
      </c>
      <c r="H166" s="45" t="s">
        <v>815</v>
      </c>
      <c r="I166" s="45" t="s">
        <v>815</v>
      </c>
      <c r="J166" s="45" t="s">
        <v>815</v>
      </c>
      <c r="K166" s="47" t="s">
        <v>815</v>
      </c>
      <c r="L166" s="44" t="s">
        <v>906</v>
      </c>
      <c r="M166" s="10">
        <v>0.30647000000000002</v>
      </c>
      <c r="N166" s="10">
        <v>0.69164000000000003</v>
      </c>
      <c r="O166" s="10">
        <v>1.2230000000000001</v>
      </c>
      <c r="P166" s="11">
        <v>0.29038999999999998</v>
      </c>
      <c r="Q166" s="44" t="s">
        <v>906</v>
      </c>
      <c r="R166" s="10">
        <v>0.85519999999999996</v>
      </c>
      <c r="S166" s="10">
        <v>0.92169999999999996</v>
      </c>
      <c r="T166" s="10">
        <v>1.0466</v>
      </c>
      <c r="U166" s="12">
        <v>6.5653000000000003E-2</v>
      </c>
      <c r="V166" s="44" t="s">
        <v>906</v>
      </c>
      <c r="W166" s="10">
        <v>7.9929E-2</v>
      </c>
      <c r="X166" s="13">
        <v>0.38466</v>
      </c>
      <c r="Y166" s="13">
        <v>0.84011999999999998</v>
      </c>
      <c r="Z166" s="48">
        <v>-0.25134000000000001</v>
      </c>
    </row>
    <row r="167" spans="1:26" ht="20" customHeight="1">
      <c r="A167" s="44" t="s">
        <v>815</v>
      </c>
      <c r="B167" s="45" t="s">
        <v>815</v>
      </c>
      <c r="C167" s="32" t="s">
        <v>150</v>
      </c>
      <c r="D167" s="15" t="s">
        <v>805</v>
      </c>
      <c r="E167" s="9" t="s">
        <v>353</v>
      </c>
      <c r="F167" s="46" t="s">
        <v>567</v>
      </c>
      <c r="G167" s="44" t="s">
        <v>905</v>
      </c>
      <c r="H167" s="45" t="s">
        <v>815</v>
      </c>
      <c r="I167" s="45" t="s">
        <v>815</v>
      </c>
      <c r="J167" s="45" t="s">
        <v>815</v>
      </c>
      <c r="K167" s="47" t="s">
        <v>815</v>
      </c>
      <c r="L167" s="44" t="s">
        <v>906</v>
      </c>
      <c r="M167" s="10">
        <v>0.22941</v>
      </c>
      <c r="N167" s="10">
        <v>0.67078000000000004</v>
      </c>
      <c r="O167" s="10">
        <v>0.82691999999999999</v>
      </c>
      <c r="P167" s="11">
        <v>-0.27417000000000002</v>
      </c>
      <c r="Q167" s="44" t="s">
        <v>906</v>
      </c>
      <c r="R167" s="10">
        <v>0.83919999999999995</v>
      </c>
      <c r="S167" s="10">
        <v>0.92169999999999996</v>
      </c>
      <c r="T167" s="10">
        <v>0.95945999999999998</v>
      </c>
      <c r="U167" s="12">
        <v>-5.9706000000000002E-2</v>
      </c>
      <c r="V167" s="44" t="s">
        <v>906</v>
      </c>
      <c r="W167" s="10">
        <v>0.71048999999999995</v>
      </c>
      <c r="X167" s="13">
        <v>0.84165999999999996</v>
      </c>
      <c r="Y167" s="13">
        <v>1.0701000000000001</v>
      </c>
      <c r="Z167" s="48">
        <v>9.7697000000000006E-2</v>
      </c>
    </row>
    <row r="168" spans="1:26" ht="20" customHeight="1">
      <c r="A168" s="44" t="s">
        <v>815</v>
      </c>
      <c r="B168" s="45" t="s">
        <v>815</v>
      </c>
      <c r="C168" s="32" t="s">
        <v>146</v>
      </c>
      <c r="D168" s="15" t="s">
        <v>805</v>
      </c>
      <c r="E168" s="9" t="s">
        <v>352</v>
      </c>
      <c r="F168" s="46" t="s">
        <v>569</v>
      </c>
      <c r="G168" s="44" t="s">
        <v>905</v>
      </c>
      <c r="H168" s="45" t="s">
        <v>815</v>
      </c>
      <c r="I168" s="45" t="s">
        <v>815</v>
      </c>
      <c r="J168" s="45" t="s">
        <v>815</v>
      </c>
      <c r="K168" s="47" t="s">
        <v>815</v>
      </c>
      <c r="L168" s="44" t="s">
        <v>906</v>
      </c>
      <c r="M168" s="10">
        <v>0.53952</v>
      </c>
      <c r="N168" s="10">
        <v>0.81455999999999995</v>
      </c>
      <c r="O168" s="10">
        <v>0.90541000000000005</v>
      </c>
      <c r="P168" s="11">
        <v>-0.14335999999999999</v>
      </c>
      <c r="Q168" s="44" t="s">
        <v>906</v>
      </c>
      <c r="R168" s="10">
        <v>0.12809000000000001</v>
      </c>
      <c r="S168" s="10">
        <v>0.66100999999999999</v>
      </c>
      <c r="T168" s="10">
        <v>0.31753999999999999</v>
      </c>
      <c r="U168" s="12">
        <v>-1.655</v>
      </c>
      <c r="V168" s="44" t="s">
        <v>906</v>
      </c>
      <c r="W168" s="10">
        <v>0.47565000000000002</v>
      </c>
      <c r="X168" s="13">
        <v>0.70023000000000002</v>
      </c>
      <c r="Y168" s="13">
        <v>0.63749999999999996</v>
      </c>
      <c r="Z168" s="48">
        <v>-0.64949999999999997</v>
      </c>
    </row>
    <row r="169" spans="1:26" ht="20" customHeight="1">
      <c r="A169" s="44" t="s">
        <v>815</v>
      </c>
      <c r="B169" s="45" t="s">
        <v>815</v>
      </c>
      <c r="C169" s="32" t="s">
        <v>303</v>
      </c>
      <c r="D169" s="15" t="s">
        <v>805</v>
      </c>
      <c r="E169" s="7" t="s">
        <v>895</v>
      </c>
      <c r="F169" s="46" t="s">
        <v>843</v>
      </c>
      <c r="G169" s="44" t="s">
        <v>905</v>
      </c>
      <c r="H169" s="45" t="s">
        <v>815</v>
      </c>
      <c r="I169" s="45" t="s">
        <v>815</v>
      </c>
      <c r="J169" s="45" t="s">
        <v>815</v>
      </c>
      <c r="K169" s="47" t="s">
        <v>815</v>
      </c>
      <c r="L169" s="44" t="s">
        <v>906</v>
      </c>
      <c r="M169" s="10">
        <v>0.72248000000000001</v>
      </c>
      <c r="N169" s="10">
        <v>0.92064999999999997</v>
      </c>
      <c r="O169" s="10">
        <v>0.95711999999999997</v>
      </c>
      <c r="P169" s="11">
        <v>-6.3230999999999996E-2</v>
      </c>
      <c r="Q169" s="44" t="s">
        <v>906</v>
      </c>
      <c r="R169" s="10">
        <v>7.0439000000000002E-2</v>
      </c>
      <c r="S169" s="10">
        <v>0.66100999999999999</v>
      </c>
      <c r="T169" s="10">
        <v>0.66808999999999996</v>
      </c>
      <c r="U169" s="12">
        <v>-0.58187999999999995</v>
      </c>
      <c r="V169" s="44" t="s">
        <v>906</v>
      </c>
      <c r="W169" s="10">
        <v>0.60448000000000002</v>
      </c>
      <c r="X169" s="13">
        <v>0.80227999999999999</v>
      </c>
      <c r="Y169" s="13">
        <v>1.0592999999999999</v>
      </c>
      <c r="Z169" s="48">
        <v>8.3105999999999999E-2</v>
      </c>
    </row>
    <row r="170" spans="1:26" ht="20" customHeight="1">
      <c r="A170" s="44" t="s">
        <v>815</v>
      </c>
      <c r="B170" s="45" t="s">
        <v>815</v>
      </c>
      <c r="C170" s="32" t="s">
        <v>807</v>
      </c>
      <c r="D170" s="15" t="s">
        <v>805</v>
      </c>
      <c r="E170" s="7" t="s">
        <v>371</v>
      </c>
      <c r="F170" s="46" t="s">
        <v>733</v>
      </c>
      <c r="G170" s="44" t="s">
        <v>905</v>
      </c>
      <c r="H170" s="45" t="s">
        <v>815</v>
      </c>
      <c r="I170" s="45" t="s">
        <v>815</v>
      </c>
      <c r="J170" s="45" t="s">
        <v>815</v>
      </c>
      <c r="K170" s="47" t="s">
        <v>815</v>
      </c>
      <c r="L170" s="44" t="s">
        <v>906</v>
      </c>
      <c r="M170" s="10">
        <v>0.89631000000000005</v>
      </c>
      <c r="N170" s="10">
        <v>0.97402</v>
      </c>
      <c r="O170" s="10">
        <v>1.0314000000000001</v>
      </c>
      <c r="P170" s="11">
        <v>4.4669E-2</v>
      </c>
      <c r="Q170" s="44" t="s">
        <v>906</v>
      </c>
      <c r="R170" s="10">
        <v>0.48359999999999997</v>
      </c>
      <c r="S170" s="10">
        <v>0.82748999999999995</v>
      </c>
      <c r="T170" s="10">
        <v>1.2177</v>
      </c>
      <c r="U170" s="12">
        <v>0.28416999999999998</v>
      </c>
      <c r="V170" s="44" t="s">
        <v>906</v>
      </c>
      <c r="W170" s="10">
        <v>0.57676000000000005</v>
      </c>
      <c r="X170" s="13">
        <v>0.80227999999999999</v>
      </c>
      <c r="Y170" s="13">
        <v>1.0895999999999999</v>
      </c>
      <c r="Z170" s="48">
        <v>0.12374</v>
      </c>
    </row>
    <row r="171" spans="1:26" ht="20" customHeight="1">
      <c r="A171" s="44" t="s">
        <v>815</v>
      </c>
      <c r="B171" s="45" t="s">
        <v>815</v>
      </c>
      <c r="C171" s="32" t="s">
        <v>138</v>
      </c>
      <c r="D171" s="15" t="s">
        <v>805</v>
      </c>
      <c r="E171" s="9" t="s">
        <v>346</v>
      </c>
      <c r="F171" s="46" t="s">
        <v>575</v>
      </c>
      <c r="G171" s="44" t="s">
        <v>905</v>
      </c>
      <c r="H171" s="45" t="s">
        <v>815</v>
      </c>
      <c r="I171" s="45" t="s">
        <v>815</v>
      </c>
      <c r="J171" s="45" t="s">
        <v>815</v>
      </c>
      <c r="K171" s="47" t="s">
        <v>815</v>
      </c>
      <c r="L171" s="44" t="s">
        <v>906</v>
      </c>
      <c r="M171" s="10">
        <v>0.38492999999999999</v>
      </c>
      <c r="N171" s="10">
        <v>0.74577000000000004</v>
      </c>
      <c r="O171" s="10">
        <v>0.82633999999999996</v>
      </c>
      <c r="P171" s="11">
        <v>-0.27517999999999998</v>
      </c>
      <c r="Q171" s="44" t="s">
        <v>906</v>
      </c>
      <c r="R171" s="10">
        <v>6.4160999999999996E-2</v>
      </c>
      <c r="S171" s="10">
        <v>0.66100999999999999</v>
      </c>
      <c r="T171" s="10">
        <v>0.87102999999999997</v>
      </c>
      <c r="U171" s="12">
        <v>-0.19921</v>
      </c>
      <c r="V171" s="44" t="s">
        <v>906</v>
      </c>
      <c r="W171" s="10">
        <v>0.27384999999999998</v>
      </c>
      <c r="X171" s="13">
        <v>0.67308000000000001</v>
      </c>
      <c r="Y171" s="13">
        <v>0.91564999999999996</v>
      </c>
      <c r="Z171" s="48">
        <v>-0.12712000000000001</v>
      </c>
    </row>
    <row r="172" spans="1:26" ht="20" customHeight="1">
      <c r="A172" s="44" t="s">
        <v>815</v>
      </c>
      <c r="B172" s="45" t="s">
        <v>815</v>
      </c>
      <c r="C172" s="32" t="s">
        <v>137</v>
      </c>
      <c r="D172" s="15" t="s">
        <v>805</v>
      </c>
      <c r="E172" s="9" t="s">
        <v>345</v>
      </c>
      <c r="F172" s="46" t="s">
        <v>576</v>
      </c>
      <c r="G172" s="44" t="s">
        <v>905</v>
      </c>
      <c r="H172" s="45" t="s">
        <v>815</v>
      </c>
      <c r="I172" s="45" t="s">
        <v>815</v>
      </c>
      <c r="J172" s="45" t="s">
        <v>815</v>
      </c>
      <c r="K172" s="47" t="s">
        <v>815</v>
      </c>
      <c r="L172" s="44" t="s">
        <v>906</v>
      </c>
      <c r="M172" s="10">
        <v>0.99651999999999996</v>
      </c>
      <c r="N172" s="10">
        <v>0.99843999999999999</v>
      </c>
      <c r="O172" s="10">
        <v>0.90747999999999995</v>
      </c>
      <c r="P172" s="11">
        <v>-0.14005999999999999</v>
      </c>
      <c r="Q172" s="44" t="s">
        <v>906</v>
      </c>
      <c r="R172" s="10">
        <v>0.24024999999999999</v>
      </c>
      <c r="S172" s="10">
        <v>0.67552000000000001</v>
      </c>
      <c r="T172" s="10">
        <v>0.85765999999999998</v>
      </c>
      <c r="U172" s="12">
        <v>-0.22151999999999999</v>
      </c>
      <c r="V172" s="44" t="s">
        <v>906</v>
      </c>
      <c r="W172" s="10">
        <v>0.86872000000000005</v>
      </c>
      <c r="X172" s="13">
        <v>0.89188999999999996</v>
      </c>
      <c r="Y172" s="13">
        <v>1.0012000000000001</v>
      </c>
      <c r="Z172" s="48">
        <v>1.7648E-3</v>
      </c>
    </row>
    <row r="173" spans="1:26" ht="20" customHeight="1">
      <c r="A173" s="44" t="s">
        <v>815</v>
      </c>
      <c r="B173" s="45" t="s">
        <v>815</v>
      </c>
      <c r="C173" s="32" t="s">
        <v>109</v>
      </c>
      <c r="D173" s="15" t="s">
        <v>805</v>
      </c>
      <c r="E173" s="9" t="s">
        <v>319</v>
      </c>
      <c r="F173" s="46" t="s">
        <v>815</v>
      </c>
      <c r="G173" s="44" t="s">
        <v>905</v>
      </c>
      <c r="H173" s="45" t="s">
        <v>815</v>
      </c>
      <c r="I173" s="45" t="s">
        <v>815</v>
      </c>
      <c r="J173" s="45" t="s">
        <v>815</v>
      </c>
      <c r="K173" s="47" t="s">
        <v>815</v>
      </c>
      <c r="L173" s="44" t="s">
        <v>906</v>
      </c>
      <c r="M173" s="10">
        <v>0.56325000000000003</v>
      </c>
      <c r="N173" s="10">
        <v>0.83404</v>
      </c>
      <c r="O173" s="10">
        <v>1.1922999999999999</v>
      </c>
      <c r="P173" s="11">
        <v>0.25375999999999999</v>
      </c>
      <c r="Q173" s="44" t="s">
        <v>906</v>
      </c>
      <c r="R173" s="10">
        <v>0.86334</v>
      </c>
      <c r="S173" s="10">
        <v>0.92169999999999996</v>
      </c>
      <c r="T173" s="10">
        <v>0.77444000000000002</v>
      </c>
      <c r="U173" s="12">
        <v>-0.36878</v>
      </c>
      <c r="V173" s="44" t="s">
        <v>906</v>
      </c>
      <c r="W173" s="10">
        <v>0.2117</v>
      </c>
      <c r="X173" s="13">
        <v>0.67308000000000001</v>
      </c>
      <c r="Y173" s="13">
        <v>1.5406</v>
      </c>
      <c r="Z173" s="48">
        <v>0.62351999999999996</v>
      </c>
    </row>
    <row r="174" spans="1:26" ht="20" customHeight="1">
      <c r="A174" s="44" t="s">
        <v>815</v>
      </c>
      <c r="B174" s="45" t="s">
        <v>815</v>
      </c>
      <c r="C174" s="32" t="s">
        <v>113</v>
      </c>
      <c r="D174" s="15" t="s">
        <v>805</v>
      </c>
      <c r="E174" s="9" t="s">
        <v>323</v>
      </c>
      <c r="F174" s="46" t="s">
        <v>578</v>
      </c>
      <c r="G174" s="44" t="s">
        <v>905</v>
      </c>
      <c r="H174" s="45" t="s">
        <v>815</v>
      </c>
      <c r="I174" s="45" t="s">
        <v>815</v>
      </c>
      <c r="J174" s="45" t="s">
        <v>815</v>
      </c>
      <c r="K174" s="47" t="s">
        <v>815</v>
      </c>
      <c r="L174" s="44" t="s">
        <v>906</v>
      </c>
      <c r="M174" s="10">
        <v>0.99843999999999999</v>
      </c>
      <c r="N174" s="10">
        <v>0.99843999999999999</v>
      </c>
      <c r="O174" s="10">
        <v>0.87195</v>
      </c>
      <c r="P174" s="11">
        <v>-0.19767999999999999</v>
      </c>
      <c r="Q174" s="44" t="s">
        <v>906</v>
      </c>
      <c r="R174" s="10">
        <v>0.76681999999999995</v>
      </c>
      <c r="S174" s="10">
        <v>0.92169999999999996</v>
      </c>
      <c r="T174" s="10">
        <v>0.66334000000000004</v>
      </c>
      <c r="U174" s="12">
        <v>-0.59218000000000004</v>
      </c>
      <c r="V174" s="44" t="s">
        <v>906</v>
      </c>
      <c r="W174" s="10">
        <v>0.12332</v>
      </c>
      <c r="X174" s="13">
        <v>0.4889</v>
      </c>
      <c r="Y174" s="13">
        <v>0.2427</v>
      </c>
      <c r="Z174" s="48">
        <v>-2.0427</v>
      </c>
    </row>
    <row r="175" spans="1:26" ht="20" customHeight="1">
      <c r="A175" s="44" t="s">
        <v>815</v>
      </c>
      <c r="B175" s="45" t="s">
        <v>815</v>
      </c>
      <c r="C175" s="32" t="s">
        <v>111</v>
      </c>
      <c r="D175" s="15" t="s">
        <v>805</v>
      </c>
      <c r="E175" s="9" t="s">
        <v>321</v>
      </c>
      <c r="F175" s="46" t="s">
        <v>579</v>
      </c>
      <c r="G175" s="44" t="s">
        <v>905</v>
      </c>
      <c r="H175" s="45" t="s">
        <v>815</v>
      </c>
      <c r="I175" s="45" t="s">
        <v>815</v>
      </c>
      <c r="J175" s="45" t="s">
        <v>815</v>
      </c>
      <c r="K175" s="47" t="s">
        <v>815</v>
      </c>
      <c r="L175" s="44" t="s">
        <v>906</v>
      </c>
      <c r="M175" s="10">
        <v>0.77347999999999995</v>
      </c>
      <c r="N175" s="10">
        <v>0.93059999999999998</v>
      </c>
      <c r="O175" s="10">
        <v>0.81633</v>
      </c>
      <c r="P175" s="11">
        <v>-0.29277999999999998</v>
      </c>
      <c r="Q175" s="44" t="s">
        <v>906</v>
      </c>
      <c r="R175" s="10">
        <v>0.18886</v>
      </c>
      <c r="S175" s="10">
        <v>0.66100999999999999</v>
      </c>
      <c r="T175" s="10">
        <v>2.6779999999999999</v>
      </c>
      <c r="U175" s="12">
        <v>1.4211</v>
      </c>
      <c r="V175" s="44" t="s">
        <v>906</v>
      </c>
      <c r="W175" s="10">
        <v>0.68205000000000005</v>
      </c>
      <c r="X175" s="13">
        <v>0.82059000000000004</v>
      </c>
      <c r="Y175" s="13">
        <v>0.51115999999999995</v>
      </c>
      <c r="Z175" s="48">
        <v>-0.96816000000000002</v>
      </c>
    </row>
    <row r="176" spans="1:26" ht="20" customHeight="1">
      <c r="A176" s="44" t="s">
        <v>815</v>
      </c>
      <c r="B176" s="45" t="s">
        <v>815</v>
      </c>
      <c r="C176" s="32" t="s">
        <v>232</v>
      </c>
      <c r="D176" s="15" t="s">
        <v>805</v>
      </c>
      <c r="E176" s="7" t="s">
        <v>416</v>
      </c>
      <c r="F176" s="46" t="s">
        <v>582</v>
      </c>
      <c r="G176" s="44" t="s">
        <v>905</v>
      </c>
      <c r="H176" s="45" t="s">
        <v>815</v>
      </c>
      <c r="I176" s="45" t="s">
        <v>815</v>
      </c>
      <c r="J176" s="45" t="s">
        <v>815</v>
      </c>
      <c r="K176" s="47" t="s">
        <v>815</v>
      </c>
      <c r="L176" s="44" t="s">
        <v>906</v>
      </c>
      <c r="M176" s="10">
        <v>5.1375999999999998E-2</v>
      </c>
      <c r="N176" s="10">
        <v>0.30430000000000001</v>
      </c>
      <c r="O176" s="10">
        <v>0.81976000000000004</v>
      </c>
      <c r="P176" s="11">
        <v>-0.28672999999999998</v>
      </c>
      <c r="Q176" s="44" t="s">
        <v>906</v>
      </c>
      <c r="R176" s="10">
        <v>0.57767999999999997</v>
      </c>
      <c r="S176" s="10">
        <v>0.90778999999999999</v>
      </c>
      <c r="T176" s="10">
        <v>1.0243</v>
      </c>
      <c r="U176" s="12">
        <v>3.4698E-2</v>
      </c>
      <c r="V176" s="44" t="s">
        <v>906</v>
      </c>
      <c r="W176" s="10">
        <v>0.10118000000000001</v>
      </c>
      <c r="X176" s="13">
        <v>0.43280999999999997</v>
      </c>
      <c r="Y176" s="13">
        <v>0.93286999999999998</v>
      </c>
      <c r="Z176" s="48">
        <v>-0.10026</v>
      </c>
    </row>
    <row r="177" spans="1:26" ht="20" customHeight="1">
      <c r="A177" s="44" t="s">
        <v>815</v>
      </c>
      <c r="B177" s="45" t="s">
        <v>815</v>
      </c>
      <c r="C177" s="32" t="s">
        <v>100</v>
      </c>
      <c r="D177" s="15" t="s">
        <v>805</v>
      </c>
      <c r="E177" s="9" t="s">
        <v>525</v>
      </c>
      <c r="F177" s="46" t="s">
        <v>591</v>
      </c>
      <c r="G177" s="44" t="s">
        <v>905</v>
      </c>
      <c r="H177" s="45" t="s">
        <v>815</v>
      </c>
      <c r="I177" s="45" t="s">
        <v>815</v>
      </c>
      <c r="J177" s="45" t="s">
        <v>815</v>
      </c>
      <c r="K177" s="47" t="s">
        <v>815</v>
      </c>
      <c r="L177" s="44" t="s">
        <v>906</v>
      </c>
      <c r="M177" s="10">
        <v>0.15916</v>
      </c>
      <c r="N177" s="10">
        <v>0.55706999999999995</v>
      </c>
      <c r="O177" s="10">
        <v>0.63707000000000003</v>
      </c>
      <c r="P177" s="11">
        <v>-0.65049000000000001</v>
      </c>
      <c r="Q177" s="44" t="s">
        <v>906</v>
      </c>
      <c r="R177" s="10">
        <v>0.67700000000000005</v>
      </c>
      <c r="S177" s="10">
        <v>0.92169999999999996</v>
      </c>
      <c r="T177" s="10">
        <v>0.90225999999999995</v>
      </c>
      <c r="U177" s="12">
        <v>-0.14838999999999999</v>
      </c>
      <c r="V177" s="44" t="s">
        <v>906</v>
      </c>
      <c r="W177" s="10">
        <v>0.85628000000000004</v>
      </c>
      <c r="X177" s="13">
        <v>0.89188999999999996</v>
      </c>
      <c r="Y177" s="13">
        <v>1.0330999999999999</v>
      </c>
      <c r="Z177" s="48">
        <v>4.6962999999999998E-2</v>
      </c>
    </row>
    <row r="178" spans="1:26" ht="20" customHeight="1">
      <c r="A178" s="44" t="s">
        <v>815</v>
      </c>
      <c r="B178" s="45" t="s">
        <v>815</v>
      </c>
      <c r="C178" s="32" t="s">
        <v>810</v>
      </c>
      <c r="D178" s="15" t="s">
        <v>805</v>
      </c>
      <c r="E178" s="7" t="s">
        <v>815</v>
      </c>
      <c r="F178" s="46" t="s">
        <v>844</v>
      </c>
      <c r="G178" s="44" t="s">
        <v>905</v>
      </c>
      <c r="H178" s="45" t="s">
        <v>815</v>
      </c>
      <c r="I178" s="45" t="s">
        <v>815</v>
      </c>
      <c r="J178" s="45" t="s">
        <v>815</v>
      </c>
      <c r="K178" s="47" t="s">
        <v>815</v>
      </c>
      <c r="L178" s="44" t="s">
        <v>906</v>
      </c>
      <c r="M178" s="10">
        <v>0.61531999999999998</v>
      </c>
      <c r="N178" s="10">
        <v>0.87739999999999996</v>
      </c>
      <c r="O178" s="10">
        <v>1.0305</v>
      </c>
      <c r="P178" s="11">
        <v>4.3395999999999997E-2</v>
      </c>
      <c r="Q178" s="44" t="s">
        <v>906</v>
      </c>
      <c r="R178" s="10">
        <v>0.84811999999999999</v>
      </c>
      <c r="S178" s="10">
        <v>0.92169999999999996</v>
      </c>
      <c r="T178" s="10">
        <v>0.96748999999999996</v>
      </c>
      <c r="U178" s="12">
        <v>-4.7681000000000001E-2</v>
      </c>
      <c r="V178" s="44" t="s">
        <v>906</v>
      </c>
      <c r="W178" s="10">
        <v>0.42020000000000002</v>
      </c>
      <c r="X178" s="13">
        <v>0.70023000000000002</v>
      </c>
      <c r="Y178" s="13">
        <v>0.95038</v>
      </c>
      <c r="Z178" s="48">
        <v>-7.3430999999999996E-2</v>
      </c>
    </row>
    <row r="179" spans="1:26" ht="20" customHeight="1">
      <c r="A179" s="44" t="s">
        <v>815</v>
      </c>
      <c r="B179" s="45" t="s">
        <v>815</v>
      </c>
      <c r="C179" s="32" t="s">
        <v>277</v>
      </c>
      <c r="D179" s="15" t="s">
        <v>805</v>
      </c>
      <c r="E179" s="7" t="s">
        <v>458</v>
      </c>
      <c r="F179" s="46" t="s">
        <v>594</v>
      </c>
      <c r="G179" s="44" t="s">
        <v>905</v>
      </c>
      <c r="H179" s="45" t="s">
        <v>815</v>
      </c>
      <c r="I179" s="45" t="s">
        <v>815</v>
      </c>
      <c r="J179" s="45" t="s">
        <v>815</v>
      </c>
      <c r="K179" s="47" t="s">
        <v>815</v>
      </c>
      <c r="L179" s="44" t="s">
        <v>906</v>
      </c>
      <c r="M179" s="10">
        <v>0.22287000000000001</v>
      </c>
      <c r="N179" s="10">
        <v>0.67078000000000004</v>
      </c>
      <c r="O179" s="10">
        <v>0.88112000000000001</v>
      </c>
      <c r="P179" s="11">
        <v>-0.18259</v>
      </c>
      <c r="Q179" s="44" t="s">
        <v>906</v>
      </c>
      <c r="R179" s="45">
        <v>0.79096</v>
      </c>
      <c r="S179" s="45">
        <v>0.92169999999999996</v>
      </c>
      <c r="T179" s="45">
        <v>1.0246</v>
      </c>
      <c r="U179" s="47">
        <v>3.5111999999999997E-2</v>
      </c>
      <c r="V179" s="44" t="s">
        <v>906</v>
      </c>
      <c r="W179" s="45">
        <v>0.55972</v>
      </c>
      <c r="X179" s="50">
        <v>0.79812000000000005</v>
      </c>
      <c r="Y179" s="50">
        <v>1.0342</v>
      </c>
      <c r="Z179" s="48">
        <v>4.8459000000000002E-2</v>
      </c>
    </row>
    <row r="180" spans="1:26" ht="20" customHeight="1">
      <c r="A180" s="44" t="s">
        <v>815</v>
      </c>
      <c r="B180" s="45" t="s">
        <v>815</v>
      </c>
      <c r="C180" s="32" t="s">
        <v>114</v>
      </c>
      <c r="D180" s="15" t="s">
        <v>805</v>
      </c>
      <c r="E180" s="9" t="s">
        <v>324</v>
      </c>
      <c r="F180" s="46" t="s">
        <v>599</v>
      </c>
      <c r="G180" s="44" t="s">
        <v>905</v>
      </c>
      <c r="H180" s="45" t="s">
        <v>815</v>
      </c>
      <c r="I180" s="45" t="s">
        <v>815</v>
      </c>
      <c r="J180" s="45" t="s">
        <v>815</v>
      </c>
      <c r="K180" s="47" t="s">
        <v>815</v>
      </c>
      <c r="L180" s="44" t="s">
        <v>906</v>
      </c>
      <c r="M180" s="10">
        <v>0.20438999999999999</v>
      </c>
      <c r="N180" s="10">
        <v>0.67078000000000004</v>
      </c>
      <c r="O180" s="10">
        <v>0.65314000000000005</v>
      </c>
      <c r="P180" s="11">
        <v>-0.61453999999999998</v>
      </c>
      <c r="Q180" s="44" t="s">
        <v>906</v>
      </c>
      <c r="R180" s="10">
        <v>0.43476999999999999</v>
      </c>
      <c r="S180" s="10">
        <v>0.80447000000000002</v>
      </c>
      <c r="T180" s="10">
        <v>1.2808999999999999</v>
      </c>
      <c r="U180" s="12">
        <v>0.35709999999999997</v>
      </c>
      <c r="V180" s="44" t="s">
        <v>906</v>
      </c>
      <c r="W180" s="10">
        <v>3.7855E-2</v>
      </c>
      <c r="X180" s="13">
        <v>0.20930000000000001</v>
      </c>
      <c r="Y180" s="13">
        <v>0.50222999999999995</v>
      </c>
      <c r="Z180" s="48">
        <v>-0.99356999999999995</v>
      </c>
    </row>
    <row r="181" spans="1:26" ht="20" customHeight="1">
      <c r="A181" s="44" t="s">
        <v>815</v>
      </c>
      <c r="B181" s="45" t="s">
        <v>815</v>
      </c>
      <c r="C181" s="32" t="s">
        <v>149</v>
      </c>
      <c r="D181" s="15" t="s">
        <v>805</v>
      </c>
      <c r="E181" s="9" t="s">
        <v>867</v>
      </c>
      <c r="F181" s="46" t="s">
        <v>866</v>
      </c>
      <c r="G181" s="44" t="s">
        <v>905</v>
      </c>
      <c r="H181" s="45" t="s">
        <v>815</v>
      </c>
      <c r="I181" s="45" t="s">
        <v>815</v>
      </c>
      <c r="J181" s="45" t="s">
        <v>815</v>
      </c>
      <c r="K181" s="47" t="s">
        <v>815</v>
      </c>
      <c r="L181" s="44" t="s">
        <v>906</v>
      </c>
      <c r="M181" s="10">
        <v>0.88304000000000005</v>
      </c>
      <c r="N181" s="10">
        <v>0.97402</v>
      </c>
      <c r="O181" s="10">
        <v>0.75609999999999999</v>
      </c>
      <c r="P181" s="11">
        <v>-0.40336</v>
      </c>
      <c r="Q181" s="44" t="s">
        <v>906</v>
      </c>
      <c r="R181" s="10">
        <v>0.97509000000000001</v>
      </c>
      <c r="S181" s="10">
        <v>0.99978999999999996</v>
      </c>
      <c r="T181" s="10">
        <v>0.96552000000000004</v>
      </c>
      <c r="U181" s="12">
        <v>-5.0625999999999997E-2</v>
      </c>
      <c r="V181" s="44" t="s">
        <v>906</v>
      </c>
      <c r="W181" s="10">
        <v>0.65641000000000005</v>
      </c>
      <c r="X181" s="13">
        <v>0.80227999999999999</v>
      </c>
      <c r="Y181" s="13">
        <v>0.96018999999999999</v>
      </c>
      <c r="Z181" s="48">
        <v>-5.8611999999999997E-2</v>
      </c>
    </row>
    <row r="182" spans="1:26" ht="20" customHeight="1">
      <c r="A182" s="44" t="s">
        <v>815</v>
      </c>
      <c r="B182" s="45" t="s">
        <v>815</v>
      </c>
      <c r="C182" s="32" t="s">
        <v>487</v>
      </c>
      <c r="D182" s="15" t="s">
        <v>805</v>
      </c>
      <c r="E182" s="9" t="s">
        <v>42</v>
      </c>
      <c r="F182" s="46" t="s">
        <v>603</v>
      </c>
      <c r="G182" s="44" t="s">
        <v>905</v>
      </c>
      <c r="H182" s="45" t="s">
        <v>815</v>
      </c>
      <c r="I182" s="45" t="s">
        <v>815</v>
      </c>
      <c r="J182" s="45" t="s">
        <v>815</v>
      </c>
      <c r="K182" s="47" t="s">
        <v>815</v>
      </c>
      <c r="L182" s="44" t="s">
        <v>906</v>
      </c>
      <c r="M182" s="10">
        <v>0.73887000000000003</v>
      </c>
      <c r="N182" s="10">
        <v>0.92064999999999997</v>
      </c>
      <c r="O182" s="10">
        <v>0.84819999999999995</v>
      </c>
      <c r="P182" s="11">
        <v>-0.23752000000000001</v>
      </c>
      <c r="Q182" s="44" t="s">
        <v>906</v>
      </c>
      <c r="R182" s="45">
        <v>0.15670999999999999</v>
      </c>
      <c r="S182" s="45">
        <v>0.66100999999999999</v>
      </c>
      <c r="T182" s="45">
        <v>0.83057999999999998</v>
      </c>
      <c r="U182" s="47">
        <v>-0.26779999999999998</v>
      </c>
      <c r="V182" s="44" t="s">
        <v>906</v>
      </c>
      <c r="W182" s="45">
        <v>0.25213999999999998</v>
      </c>
      <c r="X182" s="50">
        <v>0.67308000000000001</v>
      </c>
      <c r="Y182" s="50">
        <v>0.87775000000000003</v>
      </c>
      <c r="Z182" s="48">
        <v>-0.18812000000000001</v>
      </c>
    </row>
    <row r="183" spans="1:26" ht="20" customHeight="1">
      <c r="A183" s="44" t="s">
        <v>815</v>
      </c>
      <c r="B183" s="45" t="s">
        <v>815</v>
      </c>
      <c r="C183" s="32" t="s">
        <v>140</v>
      </c>
      <c r="D183" s="15" t="s">
        <v>805</v>
      </c>
      <c r="E183" s="9" t="s">
        <v>347</v>
      </c>
      <c r="F183" s="46" t="s">
        <v>605</v>
      </c>
      <c r="G183" s="44" t="s">
        <v>905</v>
      </c>
      <c r="H183" s="45" t="s">
        <v>815</v>
      </c>
      <c r="I183" s="45" t="s">
        <v>815</v>
      </c>
      <c r="J183" s="45" t="s">
        <v>815</v>
      </c>
      <c r="K183" s="47" t="s">
        <v>815</v>
      </c>
      <c r="L183" s="44" t="s">
        <v>906</v>
      </c>
      <c r="M183" s="10">
        <v>0.33234999999999998</v>
      </c>
      <c r="N183" s="10">
        <v>0.69164000000000003</v>
      </c>
      <c r="O183" s="10">
        <v>0.91612000000000005</v>
      </c>
      <c r="P183" s="11">
        <v>-0.12639</v>
      </c>
      <c r="Q183" s="44" t="s">
        <v>906</v>
      </c>
      <c r="R183" s="10">
        <v>0.18365000000000001</v>
      </c>
      <c r="S183" s="10">
        <v>0.66100999999999999</v>
      </c>
      <c r="T183" s="10">
        <v>0.80386000000000002</v>
      </c>
      <c r="U183" s="12">
        <v>-0.31498999999999999</v>
      </c>
      <c r="V183" s="44" t="s">
        <v>906</v>
      </c>
      <c r="W183" s="10">
        <v>4.2104000000000004E-3</v>
      </c>
      <c r="X183" s="13">
        <v>0.12952</v>
      </c>
      <c r="Y183" s="13">
        <v>0.73411999999999999</v>
      </c>
      <c r="Z183" s="48">
        <v>-0.44590999999999997</v>
      </c>
    </row>
    <row r="184" spans="1:26" ht="20" customHeight="1">
      <c r="A184" s="44" t="s">
        <v>815</v>
      </c>
      <c r="B184" s="45" t="s">
        <v>815</v>
      </c>
      <c r="C184" s="32" t="s">
        <v>153</v>
      </c>
      <c r="D184" s="15" t="s">
        <v>805</v>
      </c>
      <c r="E184" s="9" t="s">
        <v>846</v>
      </c>
      <c r="F184" s="46" t="s">
        <v>847</v>
      </c>
      <c r="G184" s="44" t="s">
        <v>905</v>
      </c>
      <c r="H184" s="45" t="s">
        <v>815</v>
      </c>
      <c r="I184" s="45" t="s">
        <v>815</v>
      </c>
      <c r="J184" s="45" t="s">
        <v>815</v>
      </c>
      <c r="K184" s="47" t="s">
        <v>815</v>
      </c>
      <c r="L184" s="44" t="s">
        <v>906</v>
      </c>
      <c r="M184" s="10">
        <v>0.46006000000000002</v>
      </c>
      <c r="N184" s="10">
        <v>0.75541000000000003</v>
      </c>
      <c r="O184" s="10">
        <v>1.1778999999999999</v>
      </c>
      <c r="P184" s="11">
        <v>0.23623</v>
      </c>
      <c r="Q184" s="44" t="s">
        <v>906</v>
      </c>
      <c r="R184" s="10">
        <v>0.63568000000000002</v>
      </c>
      <c r="S184" s="10">
        <v>0.92169999999999996</v>
      </c>
      <c r="T184" s="10">
        <v>1.1217999999999999</v>
      </c>
      <c r="U184" s="12">
        <v>0.16578000000000001</v>
      </c>
      <c r="V184" s="44" t="s">
        <v>906</v>
      </c>
      <c r="W184" s="10">
        <v>0.39284000000000002</v>
      </c>
      <c r="X184" s="13">
        <v>0.70023000000000002</v>
      </c>
      <c r="Y184" s="13">
        <v>0.75658999999999998</v>
      </c>
      <c r="Z184" s="48">
        <v>-0.40240999999999999</v>
      </c>
    </row>
    <row r="185" spans="1:26" ht="20" customHeight="1">
      <c r="A185" s="44" t="s">
        <v>815</v>
      </c>
      <c r="B185" s="45" t="s">
        <v>815</v>
      </c>
      <c r="C185" s="32" t="s">
        <v>256</v>
      </c>
      <c r="D185" s="15" t="s">
        <v>805</v>
      </c>
      <c r="E185" s="7" t="s">
        <v>439</v>
      </c>
      <c r="F185" s="46" t="s">
        <v>606</v>
      </c>
      <c r="G185" s="44" t="s">
        <v>905</v>
      </c>
      <c r="H185" s="45" t="s">
        <v>815</v>
      </c>
      <c r="I185" s="45" t="s">
        <v>815</v>
      </c>
      <c r="J185" s="45" t="s">
        <v>815</v>
      </c>
      <c r="K185" s="47" t="s">
        <v>815</v>
      </c>
      <c r="L185" s="44" t="s">
        <v>906</v>
      </c>
      <c r="M185" s="10">
        <v>0.98699999999999999</v>
      </c>
      <c r="N185" s="10">
        <v>0.99843999999999999</v>
      </c>
      <c r="O185" s="10">
        <v>1.0159</v>
      </c>
      <c r="P185" s="11">
        <v>2.2744E-2</v>
      </c>
      <c r="Q185" s="44" t="s">
        <v>906</v>
      </c>
      <c r="R185" s="10">
        <v>0.69494</v>
      </c>
      <c r="S185" s="10">
        <v>0.92169999999999996</v>
      </c>
      <c r="T185" s="10">
        <v>1.0665</v>
      </c>
      <c r="U185" s="12">
        <v>9.2922000000000005E-2</v>
      </c>
      <c r="V185" s="44" t="s">
        <v>906</v>
      </c>
      <c r="W185" s="10">
        <v>0.25352999999999998</v>
      </c>
      <c r="X185" s="13">
        <v>0.67308000000000001</v>
      </c>
      <c r="Y185" s="13">
        <v>1.2894000000000001</v>
      </c>
      <c r="Z185" s="48">
        <v>0.36674000000000001</v>
      </c>
    </row>
    <row r="186" spans="1:26" ht="20" customHeight="1">
      <c r="A186" s="44" t="s">
        <v>815</v>
      </c>
      <c r="B186" s="45" t="s">
        <v>815</v>
      </c>
      <c r="C186" s="32" t="s">
        <v>292</v>
      </c>
      <c r="D186" s="15" t="s">
        <v>805</v>
      </c>
      <c r="E186" s="9" t="s">
        <v>815</v>
      </c>
      <c r="F186" s="46" t="s">
        <v>816</v>
      </c>
      <c r="G186" s="44" t="s">
        <v>905</v>
      </c>
      <c r="H186" s="45" t="s">
        <v>815</v>
      </c>
      <c r="I186" s="45" t="s">
        <v>815</v>
      </c>
      <c r="J186" s="45" t="s">
        <v>815</v>
      </c>
      <c r="K186" s="47" t="s">
        <v>815</v>
      </c>
      <c r="L186" s="44" t="s">
        <v>906</v>
      </c>
      <c r="M186" s="10">
        <v>0.24323</v>
      </c>
      <c r="N186" s="10">
        <v>0.67078000000000004</v>
      </c>
      <c r="O186" s="10">
        <v>0.70603000000000005</v>
      </c>
      <c r="P186" s="11">
        <v>-0.50219999999999998</v>
      </c>
      <c r="Q186" s="44" t="s">
        <v>906</v>
      </c>
      <c r="R186" s="10">
        <v>0.44151000000000001</v>
      </c>
      <c r="S186" s="10">
        <v>0.80447000000000002</v>
      </c>
      <c r="T186" s="10">
        <v>1.1125</v>
      </c>
      <c r="U186" s="12">
        <v>0.15386</v>
      </c>
      <c r="V186" s="44" t="s">
        <v>906</v>
      </c>
      <c r="W186" s="10">
        <v>0.74385999999999997</v>
      </c>
      <c r="X186" s="13">
        <v>0.86684000000000005</v>
      </c>
      <c r="Y186" s="13">
        <v>0.87526000000000004</v>
      </c>
      <c r="Z186" s="48">
        <v>-0.19222</v>
      </c>
    </row>
    <row r="187" spans="1:26" ht="20" customHeight="1">
      <c r="A187" s="44" t="s">
        <v>815</v>
      </c>
      <c r="B187" s="45" t="s">
        <v>815</v>
      </c>
      <c r="C187" s="32" t="s">
        <v>291</v>
      </c>
      <c r="D187" s="15" t="s">
        <v>805</v>
      </c>
      <c r="E187" s="7" t="s">
        <v>815</v>
      </c>
      <c r="F187" s="46" t="s">
        <v>868</v>
      </c>
      <c r="G187" s="44" t="s">
        <v>905</v>
      </c>
      <c r="H187" s="45" t="s">
        <v>815</v>
      </c>
      <c r="I187" s="45" t="s">
        <v>815</v>
      </c>
      <c r="J187" s="45" t="s">
        <v>815</v>
      </c>
      <c r="K187" s="47" t="s">
        <v>815</v>
      </c>
      <c r="L187" s="44" t="s">
        <v>906</v>
      </c>
      <c r="M187" s="10">
        <v>2.5742000000000001E-2</v>
      </c>
      <c r="N187" s="10">
        <v>0.19822000000000001</v>
      </c>
      <c r="O187" s="10">
        <v>0.73756999999999995</v>
      </c>
      <c r="P187" s="11">
        <v>-0.43913999999999997</v>
      </c>
      <c r="Q187" s="44" t="s">
        <v>906</v>
      </c>
      <c r="R187" s="10">
        <v>0.41966999999999999</v>
      </c>
      <c r="S187" s="10">
        <v>0.80447000000000002</v>
      </c>
      <c r="T187" s="10">
        <v>0.88805999999999996</v>
      </c>
      <c r="U187" s="12">
        <v>-0.17127000000000001</v>
      </c>
      <c r="V187" s="44" t="s">
        <v>906</v>
      </c>
      <c r="W187" s="10">
        <v>0.27972000000000002</v>
      </c>
      <c r="X187" s="13">
        <v>0.67308000000000001</v>
      </c>
      <c r="Y187" s="13">
        <v>0.70543</v>
      </c>
      <c r="Z187" s="48">
        <v>-0.50343000000000004</v>
      </c>
    </row>
    <row r="188" spans="1:26" ht="20" customHeight="1">
      <c r="A188" s="44" t="s">
        <v>815</v>
      </c>
      <c r="B188" s="45" t="s">
        <v>815</v>
      </c>
      <c r="C188" s="32" t="s">
        <v>284</v>
      </c>
      <c r="D188" s="15" t="s">
        <v>805</v>
      </c>
      <c r="E188" s="9" t="s">
        <v>465</v>
      </c>
      <c r="F188" s="46" t="s">
        <v>607</v>
      </c>
      <c r="G188" s="44" t="s">
        <v>905</v>
      </c>
      <c r="H188" s="45" t="s">
        <v>815</v>
      </c>
      <c r="I188" s="45" t="s">
        <v>815</v>
      </c>
      <c r="J188" s="45" t="s">
        <v>815</v>
      </c>
      <c r="K188" s="47" t="s">
        <v>815</v>
      </c>
      <c r="L188" s="44" t="s">
        <v>906</v>
      </c>
      <c r="M188" s="10">
        <v>0.53808999999999996</v>
      </c>
      <c r="N188" s="10">
        <v>0.81455999999999995</v>
      </c>
      <c r="O188" s="10">
        <v>1.4796</v>
      </c>
      <c r="P188" s="11">
        <v>0.56520000000000004</v>
      </c>
      <c r="Q188" s="44" t="s">
        <v>906</v>
      </c>
      <c r="R188" s="10">
        <v>0.55957999999999997</v>
      </c>
      <c r="S188" s="10">
        <v>0.90778999999999999</v>
      </c>
      <c r="T188" s="10">
        <v>0.73492999999999997</v>
      </c>
      <c r="U188" s="12">
        <v>-0.44433</v>
      </c>
      <c r="V188" s="44" t="s">
        <v>906</v>
      </c>
      <c r="W188" s="10">
        <v>0.44413000000000002</v>
      </c>
      <c r="X188" s="13">
        <v>0.70023000000000002</v>
      </c>
      <c r="Y188" s="13">
        <v>1.139</v>
      </c>
      <c r="Z188" s="48">
        <v>0.18783</v>
      </c>
    </row>
    <row r="189" spans="1:26" ht="20" customHeight="1">
      <c r="A189" s="44" t="s">
        <v>759</v>
      </c>
      <c r="B189" s="45" t="s">
        <v>799</v>
      </c>
      <c r="C189" s="32" t="s">
        <v>121</v>
      </c>
      <c r="D189" s="15" t="s">
        <v>805</v>
      </c>
      <c r="E189" s="7" t="s">
        <v>331</v>
      </c>
      <c r="F189" s="46" t="s">
        <v>608</v>
      </c>
      <c r="G189" s="49" t="s">
        <v>812</v>
      </c>
      <c r="H189" s="10">
        <v>1.8745000000000001E-3</v>
      </c>
      <c r="I189" s="10">
        <v>4.1762000000000001E-2</v>
      </c>
      <c r="J189" s="10">
        <v>2.2241</v>
      </c>
      <c r="K189" s="12">
        <v>1.1533</v>
      </c>
      <c r="L189" s="44" t="s">
        <v>906</v>
      </c>
      <c r="M189" s="10">
        <v>6.1314999999999998E-3</v>
      </c>
      <c r="N189" s="10">
        <v>0.16403000000000001</v>
      </c>
      <c r="O189" s="10">
        <v>0.42009999999999997</v>
      </c>
      <c r="P189" s="11">
        <v>-1.2512000000000001</v>
      </c>
      <c r="Q189" s="44" t="s">
        <v>906</v>
      </c>
      <c r="R189" s="10">
        <v>0.42796000000000001</v>
      </c>
      <c r="S189" s="10">
        <v>0.80447000000000002</v>
      </c>
      <c r="T189" s="10">
        <v>1.079</v>
      </c>
      <c r="U189" s="12">
        <v>0.10965999999999999</v>
      </c>
      <c r="V189" s="44" t="s">
        <v>906</v>
      </c>
      <c r="W189" s="10">
        <v>1.6658E-3</v>
      </c>
      <c r="X189" s="13">
        <v>0.12827</v>
      </c>
      <c r="Y189" s="13">
        <v>0.80608000000000002</v>
      </c>
      <c r="Z189" s="48">
        <v>-0.31101000000000001</v>
      </c>
    </row>
    <row r="190" spans="1:26" ht="20" customHeight="1">
      <c r="A190" s="44" t="s">
        <v>815</v>
      </c>
      <c r="B190" s="45" t="s">
        <v>815</v>
      </c>
      <c r="C190" s="32" t="s">
        <v>268</v>
      </c>
      <c r="D190" s="15" t="s">
        <v>805</v>
      </c>
      <c r="E190" s="9" t="s">
        <v>848</v>
      </c>
      <c r="F190" s="46" t="s">
        <v>849</v>
      </c>
      <c r="G190" s="44" t="s">
        <v>905</v>
      </c>
      <c r="H190" s="45" t="s">
        <v>815</v>
      </c>
      <c r="I190" s="45" t="s">
        <v>815</v>
      </c>
      <c r="J190" s="45" t="s">
        <v>815</v>
      </c>
      <c r="K190" s="47" t="s">
        <v>815</v>
      </c>
      <c r="L190" s="44" t="s">
        <v>906</v>
      </c>
      <c r="M190" s="10">
        <v>0.46109</v>
      </c>
      <c r="N190" s="10">
        <v>0.75541000000000003</v>
      </c>
      <c r="O190" s="10">
        <v>0.91008</v>
      </c>
      <c r="P190" s="11">
        <v>-0.13593</v>
      </c>
      <c r="Q190" s="44" t="s">
        <v>906</v>
      </c>
      <c r="R190" s="10">
        <v>0.79869000000000001</v>
      </c>
      <c r="S190" s="10">
        <v>0.92169999999999996</v>
      </c>
      <c r="T190" s="10">
        <v>1.0262</v>
      </c>
      <c r="U190" s="12">
        <v>3.7254000000000002E-2</v>
      </c>
      <c r="V190" s="44" t="s">
        <v>906</v>
      </c>
      <c r="W190" s="10">
        <v>5.6593999999999998E-2</v>
      </c>
      <c r="X190" s="13">
        <v>0.29052</v>
      </c>
      <c r="Y190" s="13">
        <v>0.87046999999999997</v>
      </c>
      <c r="Z190" s="48">
        <v>-0.20014000000000001</v>
      </c>
    </row>
    <row r="191" spans="1:26" ht="20" customHeight="1">
      <c r="A191" s="44" t="s">
        <v>815</v>
      </c>
      <c r="B191" s="45" t="s">
        <v>815</v>
      </c>
      <c r="C191" s="32" t="s">
        <v>809</v>
      </c>
      <c r="D191" s="15" t="s">
        <v>805</v>
      </c>
      <c r="E191" s="9" t="s">
        <v>815</v>
      </c>
      <c r="F191" s="46" t="s">
        <v>850</v>
      </c>
      <c r="G191" s="44" t="s">
        <v>905</v>
      </c>
      <c r="H191" s="45" t="s">
        <v>815</v>
      </c>
      <c r="I191" s="45" t="s">
        <v>815</v>
      </c>
      <c r="J191" s="45" t="s">
        <v>815</v>
      </c>
      <c r="K191" s="47" t="s">
        <v>815</v>
      </c>
      <c r="L191" s="44" t="s">
        <v>906</v>
      </c>
      <c r="M191" s="10">
        <v>1.2781000000000001E-2</v>
      </c>
      <c r="N191" s="10">
        <v>0.16403000000000001</v>
      </c>
      <c r="O191" s="10">
        <v>0.83079000000000003</v>
      </c>
      <c r="P191" s="11">
        <v>-0.26744000000000001</v>
      </c>
      <c r="Q191" s="44" t="s">
        <v>906</v>
      </c>
      <c r="R191" s="10">
        <v>3.3843999999999999E-2</v>
      </c>
      <c r="S191" s="10">
        <v>0.66100999999999999</v>
      </c>
      <c r="T191" s="10">
        <v>1.2197</v>
      </c>
      <c r="U191" s="12">
        <v>0.28653000000000001</v>
      </c>
      <c r="V191" s="44" t="s">
        <v>906</v>
      </c>
      <c r="W191" s="10">
        <v>0.48198000000000002</v>
      </c>
      <c r="X191" s="13">
        <v>0.70023000000000002</v>
      </c>
      <c r="Y191" s="13">
        <v>0.9698</v>
      </c>
      <c r="Z191" s="48">
        <v>-4.4238E-2</v>
      </c>
    </row>
    <row r="192" spans="1:26" ht="20" customHeight="1">
      <c r="A192" s="44" t="s">
        <v>815</v>
      </c>
      <c r="B192" s="45" t="s">
        <v>815</v>
      </c>
      <c r="C192" s="32" t="s">
        <v>276</v>
      </c>
      <c r="D192" s="15" t="s">
        <v>805</v>
      </c>
      <c r="E192" s="7" t="s">
        <v>457</v>
      </c>
      <c r="F192" s="46" t="s">
        <v>610</v>
      </c>
      <c r="G192" s="44" t="s">
        <v>905</v>
      </c>
      <c r="H192" s="45" t="s">
        <v>815</v>
      </c>
      <c r="I192" s="45" t="s">
        <v>815</v>
      </c>
      <c r="J192" s="45" t="s">
        <v>815</v>
      </c>
      <c r="K192" s="47" t="s">
        <v>815</v>
      </c>
      <c r="L192" s="44" t="s">
        <v>906</v>
      </c>
      <c r="M192" s="10">
        <v>0.50902000000000003</v>
      </c>
      <c r="N192" s="10">
        <v>0.79988999999999999</v>
      </c>
      <c r="O192" s="10">
        <v>0.87178999999999995</v>
      </c>
      <c r="P192" s="11">
        <v>-0.19794</v>
      </c>
      <c r="Q192" s="44" t="s">
        <v>906</v>
      </c>
      <c r="R192" s="10">
        <v>0.33067999999999997</v>
      </c>
      <c r="S192" s="10">
        <v>0.74890000000000001</v>
      </c>
      <c r="T192" s="10">
        <v>0.88592000000000004</v>
      </c>
      <c r="U192" s="12">
        <v>-0.17474999999999999</v>
      </c>
      <c r="V192" s="44" t="s">
        <v>906</v>
      </c>
      <c r="W192" s="10">
        <v>9.6440999999999992E-3</v>
      </c>
      <c r="X192" s="13">
        <v>0.12952</v>
      </c>
      <c r="Y192" s="13">
        <v>1.4701</v>
      </c>
      <c r="Z192" s="48">
        <v>0.55591999999999997</v>
      </c>
    </row>
    <row r="193" spans="1:26" ht="20" customHeight="1">
      <c r="A193" s="44" t="s">
        <v>815</v>
      </c>
      <c r="B193" s="45" t="s">
        <v>815</v>
      </c>
      <c r="C193" s="32" t="s">
        <v>134</v>
      </c>
      <c r="D193" s="15" t="s">
        <v>805</v>
      </c>
      <c r="E193" s="7" t="s">
        <v>815</v>
      </c>
      <c r="F193" s="46" t="s">
        <v>869</v>
      </c>
      <c r="G193" s="44" t="s">
        <v>905</v>
      </c>
      <c r="H193" s="45" t="s">
        <v>815</v>
      </c>
      <c r="I193" s="45" t="s">
        <v>815</v>
      </c>
      <c r="J193" s="45" t="s">
        <v>815</v>
      </c>
      <c r="K193" s="47" t="s">
        <v>815</v>
      </c>
      <c r="L193" s="44" t="s">
        <v>906</v>
      </c>
      <c r="M193" s="10">
        <v>0.30310999999999999</v>
      </c>
      <c r="N193" s="10">
        <v>0.69164000000000003</v>
      </c>
      <c r="O193" s="10">
        <v>1.0343</v>
      </c>
      <c r="P193" s="11">
        <v>4.8702000000000002E-2</v>
      </c>
      <c r="Q193" s="44" t="s">
        <v>906</v>
      </c>
      <c r="R193" s="10">
        <v>0.85831999999999997</v>
      </c>
      <c r="S193" s="10">
        <v>0.92169999999999996</v>
      </c>
      <c r="T193" s="10">
        <v>1.0136000000000001</v>
      </c>
      <c r="U193" s="12">
        <v>1.9503E-2</v>
      </c>
      <c r="V193" s="44" t="s">
        <v>906</v>
      </c>
      <c r="W193" s="10">
        <v>3.8053999999999998E-2</v>
      </c>
      <c r="X193" s="13">
        <v>0.20930000000000001</v>
      </c>
      <c r="Y193" s="13">
        <v>0.86887999999999999</v>
      </c>
      <c r="Z193" s="48">
        <v>-0.20277000000000001</v>
      </c>
    </row>
    <row r="194" spans="1:26" ht="20" customHeight="1">
      <c r="A194" s="44" t="s">
        <v>815</v>
      </c>
      <c r="B194" s="45" t="s">
        <v>815</v>
      </c>
      <c r="C194" s="32" t="s">
        <v>112</v>
      </c>
      <c r="D194" s="15" t="s">
        <v>805</v>
      </c>
      <c r="E194" s="9" t="s">
        <v>322</v>
      </c>
      <c r="F194" s="46" t="s">
        <v>614</v>
      </c>
      <c r="G194" s="44" t="s">
        <v>905</v>
      </c>
      <c r="H194" s="45" t="s">
        <v>815</v>
      </c>
      <c r="I194" s="45" t="s">
        <v>815</v>
      </c>
      <c r="J194" s="45" t="s">
        <v>815</v>
      </c>
      <c r="K194" s="47" t="s">
        <v>815</v>
      </c>
      <c r="L194" s="44" t="s">
        <v>906</v>
      </c>
      <c r="M194" s="10">
        <v>0.70194000000000001</v>
      </c>
      <c r="N194" s="10">
        <v>0.92064999999999997</v>
      </c>
      <c r="O194" s="10">
        <v>0.31309999999999999</v>
      </c>
      <c r="P194" s="11">
        <v>-1.6753</v>
      </c>
      <c r="Q194" s="44" t="s">
        <v>906</v>
      </c>
      <c r="R194" s="10">
        <v>0.99245000000000005</v>
      </c>
      <c r="S194" s="10">
        <v>0.99978999999999996</v>
      </c>
      <c r="T194" s="10" t="s">
        <v>815</v>
      </c>
      <c r="U194" s="12" t="s">
        <v>815</v>
      </c>
      <c r="V194" s="44" t="s">
        <v>906</v>
      </c>
      <c r="W194" s="10">
        <v>0.35592000000000001</v>
      </c>
      <c r="X194" s="13">
        <v>0.70023000000000002</v>
      </c>
      <c r="Y194" s="13">
        <v>0.5</v>
      </c>
      <c r="Z194" s="48">
        <v>-1</v>
      </c>
    </row>
    <row r="195" spans="1:26" ht="20" customHeight="1">
      <c r="A195" s="44" t="s">
        <v>815</v>
      </c>
      <c r="B195" s="45" t="s">
        <v>815</v>
      </c>
      <c r="C195" s="32" t="s">
        <v>301</v>
      </c>
      <c r="D195" s="15" t="s">
        <v>805</v>
      </c>
      <c r="E195" s="9" t="s">
        <v>475</v>
      </c>
      <c r="F195" s="46" t="s">
        <v>616</v>
      </c>
      <c r="G195" s="44" t="s">
        <v>905</v>
      </c>
      <c r="H195" s="45" t="s">
        <v>815</v>
      </c>
      <c r="I195" s="45" t="s">
        <v>815</v>
      </c>
      <c r="J195" s="45" t="s">
        <v>815</v>
      </c>
      <c r="K195" s="47" t="s">
        <v>815</v>
      </c>
      <c r="L195" s="44" t="s">
        <v>906</v>
      </c>
      <c r="M195" s="10">
        <v>0.94564999999999999</v>
      </c>
      <c r="N195" s="10">
        <v>0.99746000000000001</v>
      </c>
      <c r="O195" s="10">
        <v>1.0868</v>
      </c>
      <c r="P195" s="11">
        <v>0.12003</v>
      </c>
      <c r="Q195" s="44" t="s">
        <v>906</v>
      </c>
      <c r="R195" s="10">
        <v>0.39412000000000003</v>
      </c>
      <c r="S195" s="10">
        <v>0.80447000000000002</v>
      </c>
      <c r="T195" s="10">
        <v>1.1708000000000001</v>
      </c>
      <c r="U195" s="12">
        <v>0.22750000000000001</v>
      </c>
      <c r="V195" s="44" t="s">
        <v>906</v>
      </c>
      <c r="W195" s="10">
        <v>0.83064000000000004</v>
      </c>
      <c r="X195" s="13">
        <v>0.89188999999999996</v>
      </c>
      <c r="Y195" s="13">
        <v>0.97835000000000005</v>
      </c>
      <c r="Z195" s="48">
        <v>-3.1570000000000001E-2</v>
      </c>
    </row>
    <row r="196" spans="1:26" ht="20" customHeight="1">
      <c r="A196" s="44" t="s">
        <v>815</v>
      </c>
      <c r="B196" s="45" t="s">
        <v>815</v>
      </c>
      <c r="C196" s="32" t="s">
        <v>152</v>
      </c>
      <c r="D196" s="15" t="s">
        <v>805</v>
      </c>
      <c r="E196" s="9" t="s">
        <v>815</v>
      </c>
      <c r="F196" s="46" t="s">
        <v>851</v>
      </c>
      <c r="G196" s="44" t="s">
        <v>905</v>
      </c>
      <c r="H196" s="45" t="s">
        <v>815</v>
      </c>
      <c r="I196" s="45" t="s">
        <v>815</v>
      </c>
      <c r="J196" s="45" t="s">
        <v>815</v>
      </c>
      <c r="K196" s="47" t="s">
        <v>815</v>
      </c>
      <c r="L196" s="44" t="s">
        <v>906</v>
      </c>
      <c r="M196" s="10">
        <v>0.32368000000000002</v>
      </c>
      <c r="N196" s="10">
        <v>0.69164000000000003</v>
      </c>
      <c r="O196" s="10">
        <v>0.90397000000000005</v>
      </c>
      <c r="P196" s="11">
        <v>-0.14566000000000001</v>
      </c>
      <c r="Q196" s="44" t="s">
        <v>906</v>
      </c>
      <c r="R196" s="10">
        <v>0.72363999999999995</v>
      </c>
      <c r="S196" s="10">
        <v>0.92169999999999996</v>
      </c>
      <c r="T196" s="10">
        <v>1.0253000000000001</v>
      </c>
      <c r="U196" s="12">
        <v>3.5985999999999997E-2</v>
      </c>
      <c r="V196" s="44" t="s">
        <v>906</v>
      </c>
      <c r="W196" s="10">
        <v>7.8592999999999996E-3</v>
      </c>
      <c r="X196" s="13">
        <v>0.12952</v>
      </c>
      <c r="Y196" s="13">
        <v>0.72770000000000001</v>
      </c>
      <c r="Z196" s="48">
        <v>-0.45857999999999999</v>
      </c>
    </row>
    <row r="197" spans="1:26" ht="20" customHeight="1">
      <c r="A197" s="44" t="s">
        <v>815</v>
      </c>
      <c r="B197" s="45" t="s">
        <v>815</v>
      </c>
      <c r="C197" s="32" t="s">
        <v>226</v>
      </c>
      <c r="D197" s="15" t="s">
        <v>805</v>
      </c>
      <c r="E197" s="9" t="s">
        <v>411</v>
      </c>
      <c r="F197" s="46" t="s">
        <v>622</v>
      </c>
      <c r="G197" s="44" t="s">
        <v>905</v>
      </c>
      <c r="H197" s="45" t="s">
        <v>815</v>
      </c>
      <c r="I197" s="45" t="s">
        <v>815</v>
      </c>
      <c r="J197" s="45" t="s">
        <v>815</v>
      </c>
      <c r="K197" s="47" t="s">
        <v>815</v>
      </c>
      <c r="L197" s="44" t="s">
        <v>906</v>
      </c>
      <c r="M197" s="10">
        <v>0.10205</v>
      </c>
      <c r="N197" s="10">
        <v>0.43652999999999997</v>
      </c>
      <c r="O197" s="10">
        <v>0.75980000000000003</v>
      </c>
      <c r="P197" s="11">
        <v>-0.39631</v>
      </c>
      <c r="Q197" s="44" t="s">
        <v>906</v>
      </c>
      <c r="R197" s="10">
        <v>0.91073000000000004</v>
      </c>
      <c r="S197" s="10">
        <v>0.94765999999999995</v>
      </c>
      <c r="T197" s="10">
        <v>1.0282</v>
      </c>
      <c r="U197" s="12">
        <v>4.0156999999999998E-2</v>
      </c>
      <c r="V197" s="44" t="s">
        <v>906</v>
      </c>
      <c r="W197" s="10">
        <v>0.19511999999999999</v>
      </c>
      <c r="X197" s="13">
        <v>0.65322999999999998</v>
      </c>
      <c r="Y197" s="13">
        <v>1.2525999999999999</v>
      </c>
      <c r="Z197" s="48">
        <v>0.32496000000000003</v>
      </c>
    </row>
    <row r="198" spans="1:26" ht="20" customHeight="1">
      <c r="A198" s="44" t="s">
        <v>815</v>
      </c>
      <c r="B198" s="45" t="s">
        <v>815</v>
      </c>
      <c r="C198" s="32" t="s">
        <v>97</v>
      </c>
      <c r="D198" s="15" t="s">
        <v>805</v>
      </c>
      <c r="E198" s="7" t="s">
        <v>489</v>
      </c>
      <c r="F198" s="46" t="s">
        <v>626</v>
      </c>
      <c r="G198" s="44" t="s">
        <v>905</v>
      </c>
      <c r="H198" s="45" t="s">
        <v>815</v>
      </c>
      <c r="I198" s="45" t="s">
        <v>815</v>
      </c>
      <c r="J198" s="45" t="s">
        <v>815</v>
      </c>
      <c r="K198" s="47" t="s">
        <v>815</v>
      </c>
      <c r="L198" s="44" t="s">
        <v>906</v>
      </c>
      <c r="M198" s="10">
        <v>8.7993000000000002E-2</v>
      </c>
      <c r="N198" s="10">
        <v>0.39856000000000003</v>
      </c>
      <c r="O198" s="10">
        <v>0.83235999999999999</v>
      </c>
      <c r="P198" s="11">
        <v>-0.26473000000000002</v>
      </c>
      <c r="Q198" s="44" t="s">
        <v>906</v>
      </c>
      <c r="R198" s="10">
        <v>8.5865999999999998E-2</v>
      </c>
      <c r="S198" s="10">
        <v>0.66100999999999999</v>
      </c>
      <c r="T198" s="10">
        <v>0.80562</v>
      </c>
      <c r="U198" s="12">
        <v>-0.31181999999999999</v>
      </c>
      <c r="V198" s="44" t="s">
        <v>906</v>
      </c>
      <c r="W198" s="10">
        <v>0.47620000000000001</v>
      </c>
      <c r="X198" s="13">
        <v>0.70023000000000002</v>
      </c>
      <c r="Y198" s="13">
        <v>0.93386999999999998</v>
      </c>
      <c r="Z198" s="48">
        <v>-9.8701999999999998E-2</v>
      </c>
    </row>
    <row r="199" spans="1:26" ht="20" customHeight="1">
      <c r="A199" s="44" t="s">
        <v>815</v>
      </c>
      <c r="B199" s="45" t="s">
        <v>815</v>
      </c>
      <c r="C199" s="32" t="s">
        <v>285</v>
      </c>
      <c r="D199" s="15" t="s">
        <v>805</v>
      </c>
      <c r="E199" s="9" t="s">
        <v>466</v>
      </c>
      <c r="F199" s="46" t="s">
        <v>628</v>
      </c>
      <c r="G199" s="44" t="s">
        <v>905</v>
      </c>
      <c r="H199" s="45" t="s">
        <v>815</v>
      </c>
      <c r="I199" s="45" t="s">
        <v>815</v>
      </c>
      <c r="J199" s="45" t="s">
        <v>815</v>
      </c>
      <c r="K199" s="47" t="s">
        <v>815</v>
      </c>
      <c r="L199" s="44" t="s">
        <v>906</v>
      </c>
      <c r="M199" s="10">
        <v>0.41578999999999999</v>
      </c>
      <c r="N199" s="10">
        <v>0.74577000000000004</v>
      </c>
      <c r="O199" s="10">
        <v>1.3140000000000001</v>
      </c>
      <c r="P199" s="11">
        <v>0.39395999999999998</v>
      </c>
      <c r="Q199" s="44" t="s">
        <v>906</v>
      </c>
      <c r="R199" s="10">
        <v>5.3164999999999997E-2</v>
      </c>
      <c r="S199" s="10">
        <v>0.66100999999999999</v>
      </c>
      <c r="T199" s="10">
        <v>1.6395999999999999</v>
      </c>
      <c r="U199" s="12">
        <v>0.71333999999999997</v>
      </c>
      <c r="V199" s="44" t="s">
        <v>906</v>
      </c>
      <c r="W199" s="10">
        <v>0.47252</v>
      </c>
      <c r="X199" s="13">
        <v>0.70023000000000002</v>
      </c>
      <c r="Y199" s="13">
        <v>1.1931</v>
      </c>
      <c r="Z199" s="48">
        <v>0.25474999999999998</v>
      </c>
    </row>
    <row r="200" spans="1:26" ht="20" customHeight="1">
      <c r="A200" s="44" t="s">
        <v>815</v>
      </c>
      <c r="B200" s="45" t="s">
        <v>815</v>
      </c>
      <c r="C200" s="32" t="s">
        <v>119</v>
      </c>
      <c r="D200" s="15" t="s">
        <v>805</v>
      </c>
      <c r="E200" s="7" t="s">
        <v>329</v>
      </c>
      <c r="F200" s="46" t="s">
        <v>632</v>
      </c>
      <c r="G200" s="44" t="s">
        <v>905</v>
      </c>
      <c r="H200" s="45" t="s">
        <v>815</v>
      </c>
      <c r="I200" s="45" t="s">
        <v>815</v>
      </c>
      <c r="J200" s="45" t="s">
        <v>815</v>
      </c>
      <c r="K200" s="47" t="s">
        <v>815</v>
      </c>
      <c r="L200" s="44" t="s">
        <v>906</v>
      </c>
      <c r="M200" s="10">
        <v>0.22523000000000001</v>
      </c>
      <c r="N200" s="10">
        <v>0.67078000000000004</v>
      </c>
      <c r="O200" s="10">
        <v>0.92376000000000003</v>
      </c>
      <c r="P200" s="11">
        <v>-0.11441</v>
      </c>
      <c r="Q200" s="44" t="s">
        <v>906</v>
      </c>
      <c r="R200" s="10">
        <v>0.16453000000000001</v>
      </c>
      <c r="S200" s="10">
        <v>0.66100999999999999</v>
      </c>
      <c r="T200" s="10">
        <v>1.0914999999999999</v>
      </c>
      <c r="U200" s="12">
        <v>0.12631000000000001</v>
      </c>
      <c r="V200" s="44" t="s">
        <v>906</v>
      </c>
      <c r="W200" s="10">
        <v>0.40747</v>
      </c>
      <c r="X200" s="13">
        <v>0.70023000000000002</v>
      </c>
      <c r="Y200" s="13">
        <v>0.93493000000000004</v>
      </c>
      <c r="Z200" s="48">
        <v>-9.7073999999999994E-2</v>
      </c>
    </row>
    <row r="201" spans="1:26" ht="20" customHeight="1">
      <c r="A201" s="44" t="s">
        <v>815</v>
      </c>
      <c r="B201" s="45" t="s">
        <v>815</v>
      </c>
      <c r="C201" s="32" t="s">
        <v>283</v>
      </c>
      <c r="D201" s="15" t="s">
        <v>805</v>
      </c>
      <c r="E201" s="9" t="s">
        <v>464</v>
      </c>
      <c r="F201" s="46" t="s">
        <v>633</v>
      </c>
      <c r="G201" s="44" t="s">
        <v>905</v>
      </c>
      <c r="H201" s="45" t="s">
        <v>815</v>
      </c>
      <c r="I201" s="45" t="s">
        <v>815</v>
      </c>
      <c r="J201" s="45" t="s">
        <v>815</v>
      </c>
      <c r="K201" s="47" t="s">
        <v>815</v>
      </c>
      <c r="L201" s="44" t="s">
        <v>906</v>
      </c>
      <c r="M201" s="10">
        <v>0.63048000000000004</v>
      </c>
      <c r="N201" s="10">
        <v>0.88051999999999997</v>
      </c>
      <c r="O201" s="10">
        <v>0.91854999999999998</v>
      </c>
      <c r="P201" s="11">
        <v>-0.12257</v>
      </c>
      <c r="Q201" s="44" t="s">
        <v>906</v>
      </c>
      <c r="R201" s="10">
        <v>0.71096000000000004</v>
      </c>
      <c r="S201" s="10">
        <v>0.92169999999999996</v>
      </c>
      <c r="T201" s="10">
        <v>0.96552000000000004</v>
      </c>
      <c r="U201" s="12">
        <v>-5.0625999999999997E-2</v>
      </c>
      <c r="V201" s="44" t="s">
        <v>906</v>
      </c>
      <c r="W201" s="10">
        <v>0.37397000000000002</v>
      </c>
      <c r="X201" s="13">
        <v>0.70023000000000002</v>
      </c>
      <c r="Y201" s="13">
        <v>0.89236000000000004</v>
      </c>
      <c r="Z201" s="48">
        <v>-0.1643</v>
      </c>
    </row>
    <row r="202" spans="1:26" ht="20" customHeight="1">
      <c r="A202" s="44" t="s">
        <v>815</v>
      </c>
      <c r="B202" s="45" t="s">
        <v>815</v>
      </c>
      <c r="C202" s="32" t="s">
        <v>271</v>
      </c>
      <c r="D202" s="15" t="s">
        <v>805</v>
      </c>
      <c r="E202" s="9" t="s">
        <v>453</v>
      </c>
      <c r="F202" s="46" t="s">
        <v>640</v>
      </c>
      <c r="G202" s="44" t="s">
        <v>905</v>
      </c>
      <c r="H202" s="45" t="s">
        <v>815</v>
      </c>
      <c r="I202" s="45" t="s">
        <v>815</v>
      </c>
      <c r="J202" s="45" t="s">
        <v>815</v>
      </c>
      <c r="K202" s="47" t="s">
        <v>815</v>
      </c>
      <c r="L202" s="44" t="s">
        <v>906</v>
      </c>
      <c r="M202" s="10">
        <v>0.35248000000000002</v>
      </c>
      <c r="N202" s="10">
        <v>0.71423000000000003</v>
      </c>
      <c r="O202" s="10">
        <v>0.89536000000000004</v>
      </c>
      <c r="P202" s="11">
        <v>-0.15947</v>
      </c>
      <c r="Q202" s="44" t="s">
        <v>906</v>
      </c>
      <c r="R202" s="10">
        <v>6.2225999999999997E-2</v>
      </c>
      <c r="S202" s="10">
        <v>0.66100999999999999</v>
      </c>
      <c r="T202" s="10">
        <v>0.79266999999999999</v>
      </c>
      <c r="U202" s="12">
        <v>-0.3352</v>
      </c>
      <c r="V202" s="44" t="s">
        <v>906</v>
      </c>
      <c r="W202" s="10">
        <v>0.43637999999999999</v>
      </c>
      <c r="X202" s="13">
        <v>0.70023000000000002</v>
      </c>
      <c r="Y202" s="13">
        <v>1.1226</v>
      </c>
      <c r="Z202" s="48">
        <v>0.16689000000000001</v>
      </c>
    </row>
    <row r="203" spans="1:26" ht="20" customHeight="1">
      <c r="A203" s="44" t="s">
        <v>815</v>
      </c>
      <c r="B203" s="45" t="s">
        <v>815</v>
      </c>
      <c r="C203" s="32" t="s">
        <v>156</v>
      </c>
      <c r="D203" s="15" t="s">
        <v>805</v>
      </c>
      <c r="E203" s="9" t="s">
        <v>357</v>
      </c>
      <c r="F203" s="46" t="s">
        <v>643</v>
      </c>
      <c r="G203" s="44" t="s">
        <v>905</v>
      </c>
      <c r="H203" s="45" t="s">
        <v>815</v>
      </c>
      <c r="I203" s="45" t="s">
        <v>815</v>
      </c>
      <c r="J203" s="45" t="s">
        <v>815</v>
      </c>
      <c r="K203" s="47" t="s">
        <v>815</v>
      </c>
      <c r="L203" s="44" t="s">
        <v>906</v>
      </c>
      <c r="M203" s="10">
        <v>2.1645000000000001E-2</v>
      </c>
      <c r="N203" s="10">
        <v>0.19284000000000001</v>
      </c>
      <c r="O203" s="10">
        <v>0.78349999999999997</v>
      </c>
      <c r="P203" s="11">
        <v>-0.35199000000000003</v>
      </c>
      <c r="Q203" s="44" t="s">
        <v>906</v>
      </c>
      <c r="R203" s="10">
        <v>0.37787999999999999</v>
      </c>
      <c r="S203" s="10">
        <v>0.80447000000000002</v>
      </c>
      <c r="T203" s="10">
        <v>1.1019000000000001</v>
      </c>
      <c r="U203" s="12">
        <v>0.13993</v>
      </c>
      <c r="V203" s="44" t="s">
        <v>906</v>
      </c>
      <c r="W203" s="10">
        <v>1.3193E-2</v>
      </c>
      <c r="X203" s="13">
        <v>0.14512</v>
      </c>
      <c r="Y203" s="13">
        <v>0.63685000000000003</v>
      </c>
      <c r="Z203" s="48">
        <v>-0.65098</v>
      </c>
    </row>
    <row r="204" spans="1:26" ht="20" customHeight="1">
      <c r="A204" s="44" t="s">
        <v>815</v>
      </c>
      <c r="B204" s="45" t="s">
        <v>815</v>
      </c>
      <c r="C204" s="32" t="s">
        <v>157</v>
      </c>
      <c r="D204" s="15" t="s">
        <v>805</v>
      </c>
      <c r="E204" s="7" t="s">
        <v>358</v>
      </c>
      <c r="F204" s="46" t="s">
        <v>644</v>
      </c>
      <c r="G204" s="44" t="s">
        <v>905</v>
      </c>
      <c r="H204" s="45" t="s">
        <v>815</v>
      </c>
      <c r="I204" s="45" t="s">
        <v>815</v>
      </c>
      <c r="J204" s="45" t="s">
        <v>815</v>
      </c>
      <c r="K204" s="47" t="s">
        <v>815</v>
      </c>
      <c r="L204" s="44" t="s">
        <v>906</v>
      </c>
      <c r="M204" s="10">
        <v>0.45282</v>
      </c>
      <c r="N204" s="10">
        <v>0.75541000000000003</v>
      </c>
      <c r="O204" s="10">
        <v>1.1782999999999999</v>
      </c>
      <c r="P204" s="11">
        <v>0.23669999999999999</v>
      </c>
      <c r="Q204" s="44" t="s">
        <v>906</v>
      </c>
      <c r="R204" s="10">
        <v>0.65281999999999996</v>
      </c>
      <c r="S204" s="10">
        <v>0.92169999999999996</v>
      </c>
      <c r="T204" s="10">
        <v>0.95045000000000002</v>
      </c>
      <c r="U204" s="12">
        <v>-7.3322999999999999E-2</v>
      </c>
      <c r="V204" s="44" t="s">
        <v>906</v>
      </c>
      <c r="W204" s="10">
        <v>3.1209000000000001E-2</v>
      </c>
      <c r="X204" s="13">
        <v>0.20930000000000001</v>
      </c>
      <c r="Y204" s="13">
        <v>0.79186000000000001</v>
      </c>
      <c r="Z204" s="48">
        <v>-0.33668999999999999</v>
      </c>
    </row>
    <row r="205" spans="1:26" ht="20" customHeight="1">
      <c r="A205" s="44" t="s">
        <v>815</v>
      </c>
      <c r="B205" s="45" t="s">
        <v>815</v>
      </c>
      <c r="C205" s="32" t="s">
        <v>107</v>
      </c>
      <c r="D205" s="15" t="s">
        <v>805</v>
      </c>
      <c r="E205" s="7" t="s">
        <v>317</v>
      </c>
      <c r="F205" s="46" t="s">
        <v>647</v>
      </c>
      <c r="G205" s="44" t="s">
        <v>905</v>
      </c>
      <c r="H205" s="45" t="s">
        <v>815</v>
      </c>
      <c r="I205" s="45" t="s">
        <v>815</v>
      </c>
      <c r="J205" s="45" t="s">
        <v>815</v>
      </c>
      <c r="K205" s="47" t="s">
        <v>815</v>
      </c>
      <c r="L205" s="44" t="s">
        <v>906</v>
      </c>
      <c r="M205" s="10">
        <v>3.1423000000000002E-3</v>
      </c>
      <c r="N205" s="10">
        <v>0.16403000000000001</v>
      </c>
      <c r="O205" s="10">
        <v>0.85167000000000004</v>
      </c>
      <c r="P205" s="11">
        <v>-0.23163</v>
      </c>
      <c r="Q205" s="44" t="s">
        <v>906</v>
      </c>
      <c r="R205" s="10">
        <v>0.27883999999999998</v>
      </c>
      <c r="S205" s="10">
        <v>0.67552000000000001</v>
      </c>
      <c r="T205" s="10">
        <v>0.89839999999999998</v>
      </c>
      <c r="U205" s="12">
        <v>-0.15457000000000001</v>
      </c>
      <c r="V205" s="44" t="s">
        <v>906</v>
      </c>
      <c r="W205" s="10">
        <v>0.23388999999999999</v>
      </c>
      <c r="X205" s="13">
        <v>0.67308000000000001</v>
      </c>
      <c r="Y205" s="13">
        <v>0.90656999999999999</v>
      </c>
      <c r="Z205" s="48">
        <v>-0.14151</v>
      </c>
    </row>
    <row r="206" spans="1:26" ht="20" customHeight="1">
      <c r="A206" s="44" t="s">
        <v>815</v>
      </c>
      <c r="B206" s="45" t="s">
        <v>815</v>
      </c>
      <c r="C206" s="32" t="s">
        <v>270</v>
      </c>
      <c r="D206" s="15" t="s">
        <v>805</v>
      </c>
      <c r="E206" s="7" t="s">
        <v>452</v>
      </c>
      <c r="F206" s="46" t="s">
        <v>663</v>
      </c>
      <c r="G206" s="44" t="s">
        <v>905</v>
      </c>
      <c r="H206" s="45" t="s">
        <v>815</v>
      </c>
      <c r="I206" s="45" t="s">
        <v>815</v>
      </c>
      <c r="J206" s="45" t="s">
        <v>815</v>
      </c>
      <c r="K206" s="47" t="s">
        <v>815</v>
      </c>
      <c r="L206" s="44" t="s">
        <v>906</v>
      </c>
      <c r="M206" s="10">
        <v>4.4864000000000001E-2</v>
      </c>
      <c r="N206" s="10">
        <v>0.28787000000000001</v>
      </c>
      <c r="O206" s="10">
        <v>0.84130000000000005</v>
      </c>
      <c r="P206" s="11">
        <v>-0.24931</v>
      </c>
      <c r="Q206" s="44" t="s">
        <v>906</v>
      </c>
      <c r="R206" s="10">
        <v>0.70553999999999994</v>
      </c>
      <c r="S206" s="10">
        <v>0.92169999999999996</v>
      </c>
      <c r="T206" s="10">
        <v>0.94662000000000002</v>
      </c>
      <c r="U206" s="12">
        <v>-7.9141000000000003E-2</v>
      </c>
      <c r="V206" s="44" t="s">
        <v>906</v>
      </c>
      <c r="W206" s="10">
        <v>7.9707000000000007E-3</v>
      </c>
      <c r="X206" s="13">
        <v>0.12952</v>
      </c>
      <c r="Y206" s="13">
        <v>0.75887000000000004</v>
      </c>
      <c r="Z206" s="48">
        <v>-0.39807999999999999</v>
      </c>
    </row>
    <row r="207" spans="1:26" ht="20" customHeight="1">
      <c r="A207" s="44" t="s">
        <v>815</v>
      </c>
      <c r="B207" s="45" t="s">
        <v>815</v>
      </c>
      <c r="C207" s="32" t="s">
        <v>148</v>
      </c>
      <c r="D207" s="15" t="s">
        <v>805</v>
      </c>
      <c r="E207" s="9" t="s">
        <v>44</v>
      </c>
      <c r="F207" s="46" t="s">
        <v>664</v>
      </c>
      <c r="G207" s="44" t="s">
        <v>905</v>
      </c>
      <c r="H207" s="45" t="s">
        <v>815</v>
      </c>
      <c r="I207" s="45" t="s">
        <v>815</v>
      </c>
      <c r="J207" s="45" t="s">
        <v>815</v>
      </c>
      <c r="K207" s="47" t="s">
        <v>815</v>
      </c>
      <c r="L207" s="44" t="s">
        <v>906</v>
      </c>
      <c r="M207" s="10">
        <v>0.33027000000000001</v>
      </c>
      <c r="N207" s="10">
        <v>0.69164000000000003</v>
      </c>
      <c r="O207" s="10">
        <v>0.95257000000000003</v>
      </c>
      <c r="P207" s="11">
        <v>-7.0097000000000007E-2</v>
      </c>
      <c r="Q207" s="44" t="s">
        <v>906</v>
      </c>
      <c r="R207" s="10">
        <v>0.10415000000000001</v>
      </c>
      <c r="S207" s="10">
        <v>0.66100999999999999</v>
      </c>
      <c r="T207" s="10">
        <v>0.81896000000000002</v>
      </c>
      <c r="U207" s="12">
        <v>-0.28814000000000001</v>
      </c>
      <c r="V207" s="44" t="s">
        <v>906</v>
      </c>
      <c r="W207" s="10">
        <v>0.83704999999999996</v>
      </c>
      <c r="X207" s="13">
        <v>0.89188999999999996</v>
      </c>
      <c r="Y207" s="13">
        <v>0.99</v>
      </c>
      <c r="Z207" s="48">
        <v>-1.4493000000000001E-2</v>
      </c>
    </row>
    <row r="208" spans="1:26" ht="20" customHeight="1">
      <c r="A208" s="44" t="s">
        <v>815</v>
      </c>
      <c r="B208" s="45" t="s">
        <v>815</v>
      </c>
      <c r="C208" s="32" t="s">
        <v>294</v>
      </c>
      <c r="D208" s="15" t="s">
        <v>805</v>
      </c>
      <c r="E208" s="9" t="s">
        <v>470</v>
      </c>
      <c r="F208" s="46" t="s">
        <v>889</v>
      </c>
      <c r="G208" s="44" t="s">
        <v>905</v>
      </c>
      <c r="H208" s="45" t="s">
        <v>815</v>
      </c>
      <c r="I208" s="45" t="s">
        <v>815</v>
      </c>
      <c r="J208" s="45" t="s">
        <v>815</v>
      </c>
      <c r="K208" s="47" t="s">
        <v>815</v>
      </c>
      <c r="L208" s="44" t="s">
        <v>906</v>
      </c>
      <c r="M208" s="10">
        <v>7.6852999999999999E-3</v>
      </c>
      <c r="N208" s="10">
        <v>0.16403000000000001</v>
      </c>
      <c r="O208" s="10">
        <v>0.78881999999999997</v>
      </c>
      <c r="P208" s="11">
        <v>-0.34222999999999998</v>
      </c>
      <c r="Q208" s="44" t="s">
        <v>906</v>
      </c>
      <c r="R208" s="10">
        <v>0.86109000000000002</v>
      </c>
      <c r="S208" s="10">
        <v>0.92169999999999996</v>
      </c>
      <c r="T208" s="10">
        <v>1.0426</v>
      </c>
      <c r="U208" s="12">
        <v>6.0121000000000001E-2</v>
      </c>
      <c r="V208" s="44" t="s">
        <v>906</v>
      </c>
      <c r="W208" s="10">
        <v>2.9295999999999999E-2</v>
      </c>
      <c r="X208" s="13">
        <v>0.20930000000000001</v>
      </c>
      <c r="Y208" s="13">
        <v>0.61978999999999995</v>
      </c>
      <c r="Z208" s="48">
        <v>-0.69013999999999998</v>
      </c>
    </row>
    <row r="209" spans="1:26" ht="20" customHeight="1">
      <c r="A209" s="44" t="s">
        <v>815</v>
      </c>
      <c r="B209" s="45" t="s">
        <v>815</v>
      </c>
      <c r="C209" s="32" t="s">
        <v>205</v>
      </c>
      <c r="D209" s="15" t="s">
        <v>805</v>
      </c>
      <c r="E209" s="9" t="s">
        <v>393</v>
      </c>
      <c r="F209" s="46" t="s">
        <v>890</v>
      </c>
      <c r="G209" s="44" t="s">
        <v>905</v>
      </c>
      <c r="H209" s="45" t="s">
        <v>815</v>
      </c>
      <c r="I209" s="45" t="s">
        <v>815</v>
      </c>
      <c r="J209" s="45" t="s">
        <v>815</v>
      </c>
      <c r="K209" s="47" t="s">
        <v>815</v>
      </c>
      <c r="L209" s="44" t="s">
        <v>906</v>
      </c>
      <c r="M209" s="10">
        <v>7.0702000000000001E-2</v>
      </c>
      <c r="N209" s="10">
        <v>0.36292999999999997</v>
      </c>
      <c r="O209" s="10">
        <v>0.77778000000000003</v>
      </c>
      <c r="P209" s="11">
        <v>-0.36257</v>
      </c>
      <c r="Q209" s="44" t="s">
        <v>906</v>
      </c>
      <c r="R209" s="10">
        <v>0.23763999999999999</v>
      </c>
      <c r="S209" s="10">
        <v>0.67552000000000001</v>
      </c>
      <c r="T209" s="10">
        <v>0.88266</v>
      </c>
      <c r="U209" s="12">
        <v>-0.18006</v>
      </c>
      <c r="V209" s="44" t="s">
        <v>906</v>
      </c>
      <c r="W209" s="10">
        <v>0.34161999999999998</v>
      </c>
      <c r="X209" s="13">
        <v>0.70023000000000002</v>
      </c>
      <c r="Y209" s="13">
        <v>0.92698999999999998</v>
      </c>
      <c r="Z209" s="48">
        <v>-0.10936999999999999</v>
      </c>
    </row>
    <row r="210" spans="1:26" ht="20" customHeight="1">
      <c r="A210" s="44" t="s">
        <v>815</v>
      </c>
      <c r="B210" s="45" t="s">
        <v>815</v>
      </c>
      <c r="C210" s="32" t="s">
        <v>269</v>
      </c>
      <c r="D210" s="15" t="s">
        <v>805</v>
      </c>
      <c r="E210" s="7" t="s">
        <v>451</v>
      </c>
      <c r="F210" s="46" t="s">
        <v>667</v>
      </c>
      <c r="G210" s="44" t="s">
        <v>905</v>
      </c>
      <c r="H210" s="45" t="s">
        <v>815</v>
      </c>
      <c r="I210" s="45" t="s">
        <v>815</v>
      </c>
      <c r="J210" s="45" t="s">
        <v>815</v>
      </c>
      <c r="K210" s="47" t="s">
        <v>815</v>
      </c>
      <c r="L210" s="44" t="s">
        <v>906</v>
      </c>
      <c r="M210" s="10">
        <v>2.9241E-2</v>
      </c>
      <c r="N210" s="10">
        <v>0.20469000000000001</v>
      </c>
      <c r="O210" s="10">
        <v>0.70930000000000004</v>
      </c>
      <c r="P210" s="11">
        <v>-0.49553000000000003</v>
      </c>
      <c r="Q210" s="44" t="s">
        <v>906</v>
      </c>
      <c r="R210" s="10">
        <v>0.61875000000000002</v>
      </c>
      <c r="S210" s="10">
        <v>0.92169999999999996</v>
      </c>
      <c r="T210" s="10">
        <v>0.95992999999999995</v>
      </c>
      <c r="U210" s="12">
        <v>-5.8994999999999999E-2</v>
      </c>
      <c r="V210" s="44" t="s">
        <v>906</v>
      </c>
      <c r="W210" s="10">
        <v>2.5918E-2</v>
      </c>
      <c r="X210" s="13">
        <v>0.20930000000000001</v>
      </c>
      <c r="Y210" s="13">
        <v>0.78695000000000004</v>
      </c>
      <c r="Z210" s="48">
        <v>-0.34565000000000001</v>
      </c>
    </row>
    <row r="211" spans="1:26" ht="20" customHeight="1">
      <c r="A211" s="44" t="s">
        <v>815</v>
      </c>
      <c r="B211" s="45" t="s">
        <v>815</v>
      </c>
      <c r="C211" s="32" t="s">
        <v>214</v>
      </c>
      <c r="D211" s="15" t="s">
        <v>805</v>
      </c>
      <c r="E211" s="9" t="s">
        <v>401</v>
      </c>
      <c r="F211" s="46" t="s">
        <v>668</v>
      </c>
      <c r="G211" s="44" t="s">
        <v>905</v>
      </c>
      <c r="H211" s="45" t="s">
        <v>815</v>
      </c>
      <c r="I211" s="45" t="s">
        <v>815</v>
      </c>
      <c r="J211" s="45" t="s">
        <v>815</v>
      </c>
      <c r="K211" s="47" t="s">
        <v>815</v>
      </c>
      <c r="L211" s="44" t="s">
        <v>906</v>
      </c>
      <c r="M211" s="10">
        <v>0.97755999999999998</v>
      </c>
      <c r="N211" s="10">
        <v>0.99843999999999999</v>
      </c>
      <c r="O211" s="10">
        <v>0.96233000000000002</v>
      </c>
      <c r="P211" s="11">
        <v>-5.5398000000000003E-2</v>
      </c>
      <c r="Q211" s="44" t="s">
        <v>906</v>
      </c>
      <c r="R211" s="10">
        <v>0.28073999999999999</v>
      </c>
      <c r="S211" s="10">
        <v>0.67552000000000001</v>
      </c>
      <c r="T211" s="10">
        <v>0.76076999999999995</v>
      </c>
      <c r="U211" s="12">
        <v>-0.39448</v>
      </c>
      <c r="V211" s="44" t="s">
        <v>906</v>
      </c>
      <c r="W211" s="10">
        <v>0.36042999999999997</v>
      </c>
      <c r="X211" s="13">
        <v>0.70023000000000002</v>
      </c>
      <c r="Y211" s="13">
        <v>1.5210999999999999</v>
      </c>
      <c r="Z211" s="48">
        <v>0.60507999999999995</v>
      </c>
    </row>
    <row r="212" spans="1:26" ht="20" customHeight="1">
      <c r="A212" s="44" t="s">
        <v>815</v>
      </c>
      <c r="B212" s="45" t="s">
        <v>815</v>
      </c>
      <c r="C212" s="32" t="s">
        <v>99</v>
      </c>
      <c r="D212" s="15" t="s">
        <v>805</v>
      </c>
      <c r="E212" s="9" t="s">
        <v>815</v>
      </c>
      <c r="F212" s="46" t="s">
        <v>870</v>
      </c>
      <c r="G212" s="44" t="s">
        <v>905</v>
      </c>
      <c r="H212" s="45" t="s">
        <v>815</v>
      </c>
      <c r="I212" s="45" t="s">
        <v>815</v>
      </c>
      <c r="J212" s="45" t="s">
        <v>815</v>
      </c>
      <c r="K212" s="47" t="s">
        <v>815</v>
      </c>
      <c r="L212" s="44" t="s">
        <v>906</v>
      </c>
      <c r="M212" s="10">
        <v>0.90388000000000002</v>
      </c>
      <c r="N212" s="10">
        <v>0.97402</v>
      </c>
      <c r="O212" s="10">
        <v>1.0141</v>
      </c>
      <c r="P212" s="11">
        <v>2.0249E-2</v>
      </c>
      <c r="Q212" s="44" t="s">
        <v>906</v>
      </c>
      <c r="R212" s="10">
        <v>0.47482999999999997</v>
      </c>
      <c r="S212" s="10">
        <v>0.82748999999999995</v>
      </c>
      <c r="T212" s="10">
        <v>0.76988999999999996</v>
      </c>
      <c r="U212" s="12">
        <v>-0.37728</v>
      </c>
      <c r="V212" s="44" t="s">
        <v>906</v>
      </c>
      <c r="W212" s="10">
        <v>0.75427</v>
      </c>
      <c r="X212" s="13">
        <v>0.86684000000000005</v>
      </c>
      <c r="Y212" s="13">
        <v>0.86053000000000002</v>
      </c>
      <c r="Z212" s="48">
        <v>-0.2167</v>
      </c>
    </row>
    <row r="213" spans="1:26" ht="20" customHeight="1">
      <c r="A213" s="44" t="s">
        <v>815</v>
      </c>
      <c r="B213" s="45" t="s">
        <v>815</v>
      </c>
      <c r="C213" s="32" t="s">
        <v>141</v>
      </c>
      <c r="D213" s="15" t="s">
        <v>805</v>
      </c>
      <c r="E213" s="9" t="s">
        <v>348</v>
      </c>
      <c r="F213" s="46" t="s">
        <v>670</v>
      </c>
      <c r="G213" s="44" t="s">
        <v>905</v>
      </c>
      <c r="H213" s="45" t="s">
        <v>815</v>
      </c>
      <c r="I213" s="45" t="s">
        <v>815</v>
      </c>
      <c r="J213" s="45" t="s">
        <v>815</v>
      </c>
      <c r="K213" s="47" t="s">
        <v>815</v>
      </c>
      <c r="L213" s="44" t="s">
        <v>906</v>
      </c>
      <c r="M213" s="10">
        <v>6.5591999999999998E-2</v>
      </c>
      <c r="N213" s="10">
        <v>0.36076000000000003</v>
      </c>
      <c r="O213" s="10">
        <v>1.3937999999999999</v>
      </c>
      <c r="P213" s="11">
        <v>0.47899000000000003</v>
      </c>
      <c r="Q213" s="44" t="s">
        <v>906</v>
      </c>
      <c r="R213" s="10">
        <v>0.34450999999999998</v>
      </c>
      <c r="S213" s="10">
        <v>0.75790999999999997</v>
      </c>
      <c r="T213" s="10">
        <v>0.82877000000000001</v>
      </c>
      <c r="U213" s="12">
        <v>-0.27095000000000002</v>
      </c>
      <c r="V213" s="44" t="s">
        <v>906</v>
      </c>
      <c r="W213" s="10">
        <v>0.9153</v>
      </c>
      <c r="X213" s="13">
        <v>0.92734000000000005</v>
      </c>
      <c r="Y213" s="13">
        <v>1.0159</v>
      </c>
      <c r="Z213" s="48">
        <v>2.2811999999999999E-2</v>
      </c>
    </row>
    <row r="214" spans="1:26" ht="20" customHeight="1">
      <c r="A214" s="44" t="s">
        <v>815</v>
      </c>
      <c r="B214" s="45" t="s">
        <v>815</v>
      </c>
      <c r="C214" s="32" t="s">
        <v>305</v>
      </c>
      <c r="D214" s="15" t="s">
        <v>805</v>
      </c>
      <c r="E214" s="9" t="s">
        <v>815</v>
      </c>
      <c r="F214" s="46" t="s">
        <v>852</v>
      </c>
      <c r="G214" s="44" t="s">
        <v>905</v>
      </c>
      <c r="H214" s="45" t="s">
        <v>815</v>
      </c>
      <c r="I214" s="45" t="s">
        <v>815</v>
      </c>
      <c r="J214" s="45" t="s">
        <v>815</v>
      </c>
      <c r="K214" s="47" t="s">
        <v>815</v>
      </c>
      <c r="L214" s="44" t="s">
        <v>906</v>
      </c>
      <c r="M214" s="10">
        <v>0.85040000000000004</v>
      </c>
      <c r="N214" s="10">
        <v>0.96294999999999997</v>
      </c>
      <c r="O214" s="10">
        <v>1.0721000000000001</v>
      </c>
      <c r="P214" s="11">
        <v>0.10048</v>
      </c>
      <c r="Q214" s="44" t="s">
        <v>906</v>
      </c>
      <c r="R214" s="10">
        <v>0.18567</v>
      </c>
      <c r="S214" s="10">
        <v>0.66100999999999999</v>
      </c>
      <c r="T214" s="10">
        <v>1.419</v>
      </c>
      <c r="U214" s="12">
        <v>0.50485000000000002</v>
      </c>
      <c r="V214" s="44" t="s">
        <v>906</v>
      </c>
      <c r="W214" s="10">
        <v>0.38489000000000001</v>
      </c>
      <c r="X214" s="13">
        <v>0.70023000000000002</v>
      </c>
      <c r="Y214" s="13">
        <v>0.79230999999999996</v>
      </c>
      <c r="Z214" s="48">
        <v>-0.33587</v>
      </c>
    </row>
    <row r="215" spans="1:26" ht="20" customHeight="1">
      <c r="A215" s="44" t="s">
        <v>815</v>
      </c>
      <c r="B215" s="45" t="s">
        <v>815</v>
      </c>
      <c r="C215" s="32" t="s">
        <v>225</v>
      </c>
      <c r="D215" s="15" t="s">
        <v>805</v>
      </c>
      <c r="E215" s="9" t="s">
        <v>815</v>
      </c>
      <c r="F215" s="46" t="s">
        <v>853</v>
      </c>
      <c r="G215" s="44" t="s">
        <v>905</v>
      </c>
      <c r="H215" s="45" t="s">
        <v>815</v>
      </c>
      <c r="I215" s="45" t="s">
        <v>815</v>
      </c>
      <c r="J215" s="45" t="s">
        <v>815</v>
      </c>
      <c r="K215" s="47" t="s">
        <v>815</v>
      </c>
      <c r="L215" s="44" t="s">
        <v>906</v>
      </c>
      <c r="M215" s="10">
        <v>0.91076999999999997</v>
      </c>
      <c r="N215" s="10">
        <v>0.97402</v>
      </c>
      <c r="O215" s="10">
        <v>1.0902000000000001</v>
      </c>
      <c r="P215" s="11">
        <v>0.12466000000000001</v>
      </c>
      <c r="Q215" s="44" t="s">
        <v>906</v>
      </c>
      <c r="R215" s="10">
        <v>0.14355000000000001</v>
      </c>
      <c r="S215" s="10">
        <v>0.66100999999999999</v>
      </c>
      <c r="T215" s="10">
        <v>2.1345000000000001</v>
      </c>
      <c r="U215" s="12">
        <v>1.0939000000000001</v>
      </c>
      <c r="V215" s="44" t="s">
        <v>906</v>
      </c>
      <c r="W215" s="10">
        <v>0.12758</v>
      </c>
      <c r="X215" s="13">
        <v>0.4889</v>
      </c>
      <c r="Y215" s="13">
        <v>1.2274</v>
      </c>
      <c r="Z215" s="48">
        <v>0.29559000000000002</v>
      </c>
    </row>
    <row r="216" spans="1:26" ht="20" customHeight="1">
      <c r="A216" s="44" t="s">
        <v>815</v>
      </c>
      <c r="B216" s="45" t="s">
        <v>815</v>
      </c>
      <c r="C216" s="32" t="s">
        <v>151</v>
      </c>
      <c r="D216" s="15" t="s">
        <v>805</v>
      </c>
      <c r="E216" s="9" t="s">
        <v>49</v>
      </c>
      <c r="F216" s="46" t="s">
        <v>692</v>
      </c>
      <c r="G216" s="44" t="s">
        <v>905</v>
      </c>
      <c r="H216" s="45" t="s">
        <v>815</v>
      </c>
      <c r="I216" s="45" t="s">
        <v>815</v>
      </c>
      <c r="J216" s="45" t="s">
        <v>815</v>
      </c>
      <c r="K216" s="47" t="s">
        <v>815</v>
      </c>
      <c r="L216" s="44" t="s">
        <v>906</v>
      </c>
      <c r="M216" s="10">
        <v>0.79105999999999999</v>
      </c>
      <c r="N216" s="10">
        <v>0.93710000000000004</v>
      </c>
      <c r="O216" s="10">
        <v>1.1025</v>
      </c>
      <c r="P216" s="11">
        <v>0.14076</v>
      </c>
      <c r="Q216" s="44" t="s">
        <v>906</v>
      </c>
      <c r="R216" s="10">
        <v>0.2097</v>
      </c>
      <c r="S216" s="10">
        <v>0.67279999999999995</v>
      </c>
      <c r="T216" s="10">
        <v>0.68325000000000002</v>
      </c>
      <c r="U216" s="12">
        <v>-0.54952000000000001</v>
      </c>
      <c r="V216" s="44" t="s">
        <v>906</v>
      </c>
      <c r="W216" s="10">
        <v>0.34275</v>
      </c>
      <c r="X216" s="13">
        <v>0.70023000000000002</v>
      </c>
      <c r="Y216" s="13">
        <v>1.1549</v>
      </c>
      <c r="Z216" s="48">
        <v>0.20771000000000001</v>
      </c>
    </row>
    <row r="217" spans="1:26" ht="20" customHeight="1">
      <c r="A217" s="44" t="s">
        <v>815</v>
      </c>
      <c r="B217" s="45" t="s">
        <v>815</v>
      </c>
      <c r="C217" s="32" t="s">
        <v>147</v>
      </c>
      <c r="D217" s="15" t="s">
        <v>805</v>
      </c>
      <c r="E217" s="9" t="s">
        <v>51</v>
      </c>
      <c r="F217" s="46" t="s">
        <v>694</v>
      </c>
      <c r="G217" s="44" t="s">
        <v>905</v>
      </c>
      <c r="H217" s="45" t="s">
        <v>815</v>
      </c>
      <c r="I217" s="45" t="s">
        <v>815</v>
      </c>
      <c r="J217" s="45" t="s">
        <v>815</v>
      </c>
      <c r="K217" s="47" t="s">
        <v>815</v>
      </c>
      <c r="L217" s="44" t="s">
        <v>906</v>
      </c>
      <c r="M217" s="10">
        <v>0.41208</v>
      </c>
      <c r="N217" s="10">
        <v>0.74577000000000004</v>
      </c>
      <c r="O217" s="10">
        <v>0.93008000000000002</v>
      </c>
      <c r="P217" s="11">
        <v>-0.10457</v>
      </c>
      <c r="Q217" s="44" t="s">
        <v>906</v>
      </c>
      <c r="R217" s="10">
        <v>0.18414</v>
      </c>
      <c r="S217" s="10">
        <v>0.66100999999999999</v>
      </c>
      <c r="T217" s="10">
        <v>0.86263999999999996</v>
      </c>
      <c r="U217" s="12">
        <v>-0.21317</v>
      </c>
      <c r="V217" s="44" t="s">
        <v>906</v>
      </c>
      <c r="W217" s="10">
        <v>0.79764999999999997</v>
      </c>
      <c r="X217" s="13">
        <v>0.87741000000000002</v>
      </c>
      <c r="Y217" s="13">
        <v>1.0775999999999999</v>
      </c>
      <c r="Z217" s="48">
        <v>0.10780000000000001</v>
      </c>
    </row>
    <row r="218" spans="1:26" ht="20" customHeight="1">
      <c r="A218" s="44" t="s">
        <v>815</v>
      </c>
      <c r="B218" s="45" t="s">
        <v>815</v>
      </c>
      <c r="C218" s="32" t="s">
        <v>144</v>
      </c>
      <c r="D218" s="15" t="s">
        <v>805</v>
      </c>
      <c r="E218" s="9" t="s">
        <v>350</v>
      </c>
      <c r="F218" s="46" t="s">
        <v>695</v>
      </c>
      <c r="G218" s="44" t="s">
        <v>905</v>
      </c>
      <c r="H218" s="45" t="s">
        <v>815</v>
      </c>
      <c r="I218" s="45" t="s">
        <v>815</v>
      </c>
      <c r="J218" s="45" t="s">
        <v>815</v>
      </c>
      <c r="K218" s="47" t="s">
        <v>815</v>
      </c>
      <c r="L218" s="44" t="s">
        <v>906</v>
      </c>
      <c r="M218" s="10">
        <v>0.75822000000000001</v>
      </c>
      <c r="N218" s="10">
        <v>0.92671000000000003</v>
      </c>
      <c r="O218" s="10">
        <v>1.111</v>
      </c>
      <c r="P218" s="11">
        <v>0.15190999999999999</v>
      </c>
      <c r="Q218" s="44" t="s">
        <v>906</v>
      </c>
      <c r="R218" s="10">
        <v>0.26349</v>
      </c>
      <c r="S218" s="10">
        <v>0.67552000000000001</v>
      </c>
      <c r="T218" s="10">
        <v>0.58003000000000005</v>
      </c>
      <c r="U218" s="12">
        <v>-0.78581000000000001</v>
      </c>
      <c r="V218" s="44" t="s">
        <v>906</v>
      </c>
      <c r="W218" s="10">
        <v>0.13333999999999999</v>
      </c>
      <c r="X218" s="13">
        <v>0.4889</v>
      </c>
      <c r="Y218" s="13">
        <v>1.2983</v>
      </c>
      <c r="Z218" s="48">
        <v>0.37657000000000002</v>
      </c>
    </row>
    <row r="219" spans="1:26" ht="20" customHeight="1">
      <c r="A219" s="44" t="s">
        <v>815</v>
      </c>
      <c r="B219" s="45" t="s">
        <v>815</v>
      </c>
      <c r="C219" s="32" t="s">
        <v>145</v>
      </c>
      <c r="D219" s="15" t="s">
        <v>805</v>
      </c>
      <c r="E219" s="9" t="s">
        <v>351</v>
      </c>
      <c r="F219" s="46" t="s">
        <v>696</v>
      </c>
      <c r="G219" s="44" t="s">
        <v>905</v>
      </c>
      <c r="H219" s="45" t="s">
        <v>815</v>
      </c>
      <c r="I219" s="45" t="s">
        <v>815</v>
      </c>
      <c r="J219" s="45" t="s">
        <v>815</v>
      </c>
      <c r="K219" s="47" t="s">
        <v>815</v>
      </c>
      <c r="L219" s="44" t="s">
        <v>906</v>
      </c>
      <c r="M219" s="10">
        <v>0.14380000000000001</v>
      </c>
      <c r="N219" s="10">
        <v>0.52727000000000002</v>
      </c>
      <c r="O219" s="10">
        <v>0.92149000000000003</v>
      </c>
      <c r="P219" s="11">
        <v>-0.11796</v>
      </c>
      <c r="Q219" s="44" t="s">
        <v>906</v>
      </c>
      <c r="R219" s="10">
        <v>0.71775999999999995</v>
      </c>
      <c r="S219" s="10">
        <v>0.92169999999999996</v>
      </c>
      <c r="T219" s="10">
        <v>0.97702999999999995</v>
      </c>
      <c r="U219" s="12">
        <v>-3.3523999999999998E-2</v>
      </c>
      <c r="V219" s="44" t="s">
        <v>906</v>
      </c>
      <c r="W219" s="10">
        <v>0.24263999999999999</v>
      </c>
      <c r="X219" s="13">
        <v>0.67308000000000001</v>
      </c>
      <c r="Y219" s="13">
        <v>0.9294</v>
      </c>
      <c r="Z219" s="48">
        <v>-0.10563</v>
      </c>
    </row>
    <row r="220" spans="1:26" ht="20" customHeight="1">
      <c r="A220" s="44" t="s">
        <v>815</v>
      </c>
      <c r="B220" s="45" t="s">
        <v>815</v>
      </c>
      <c r="C220" s="32" t="s">
        <v>216</v>
      </c>
      <c r="D220" s="15" t="s">
        <v>805</v>
      </c>
      <c r="E220" s="9" t="s">
        <v>403</v>
      </c>
      <c r="F220" s="46" t="s">
        <v>699</v>
      </c>
      <c r="G220" s="44" t="s">
        <v>905</v>
      </c>
      <c r="H220" s="45" t="s">
        <v>815</v>
      </c>
      <c r="I220" s="45" t="s">
        <v>815</v>
      </c>
      <c r="J220" s="45" t="s">
        <v>815</v>
      </c>
      <c r="K220" s="47" t="s">
        <v>815</v>
      </c>
      <c r="L220" s="44" t="s">
        <v>906</v>
      </c>
      <c r="M220" s="10">
        <v>0.58016999999999996</v>
      </c>
      <c r="N220" s="10">
        <v>0.84289000000000003</v>
      </c>
      <c r="O220" s="10">
        <v>1.2036</v>
      </c>
      <c r="P220" s="11">
        <v>0.26734999999999998</v>
      </c>
      <c r="Q220" s="44" t="s">
        <v>906</v>
      </c>
      <c r="R220" s="10">
        <v>0.26012000000000002</v>
      </c>
      <c r="S220" s="10">
        <v>0.67552000000000001</v>
      </c>
      <c r="T220" s="10">
        <v>3.3689</v>
      </c>
      <c r="U220" s="12">
        <v>1.7523</v>
      </c>
      <c r="V220" s="44" t="s">
        <v>906</v>
      </c>
      <c r="W220" s="10">
        <v>0.38613999999999998</v>
      </c>
      <c r="X220" s="13">
        <v>0.70023000000000002</v>
      </c>
      <c r="Y220" s="13">
        <v>1.1826000000000001</v>
      </c>
      <c r="Z220" s="48">
        <v>0.24193000000000001</v>
      </c>
    </row>
    <row r="221" spans="1:26" ht="20" customHeight="1">
      <c r="A221" s="44" t="s">
        <v>815</v>
      </c>
      <c r="B221" s="45" t="s">
        <v>815</v>
      </c>
      <c r="C221" s="32" t="s">
        <v>210</v>
      </c>
      <c r="D221" s="15" t="s">
        <v>805</v>
      </c>
      <c r="E221" s="7" t="s">
        <v>397</v>
      </c>
      <c r="F221" s="46" t="s">
        <v>871</v>
      </c>
      <c r="G221" s="44" t="s">
        <v>905</v>
      </c>
      <c r="H221" s="45" t="s">
        <v>815</v>
      </c>
      <c r="I221" s="45" t="s">
        <v>815</v>
      </c>
      <c r="J221" s="45" t="s">
        <v>815</v>
      </c>
      <c r="K221" s="47" t="s">
        <v>815</v>
      </c>
      <c r="L221" s="44" t="s">
        <v>906</v>
      </c>
      <c r="M221" s="10">
        <v>0.43264999999999998</v>
      </c>
      <c r="N221" s="10">
        <v>0.75541000000000003</v>
      </c>
      <c r="O221" s="10">
        <v>0.92745</v>
      </c>
      <c r="P221" s="11">
        <v>-0.10866000000000001</v>
      </c>
      <c r="Q221" s="44" t="s">
        <v>906</v>
      </c>
      <c r="R221" s="10">
        <v>0.18128</v>
      </c>
      <c r="S221" s="10">
        <v>0.66100999999999999</v>
      </c>
      <c r="T221" s="10">
        <v>1.1396999999999999</v>
      </c>
      <c r="U221" s="12">
        <v>0.18859999999999999</v>
      </c>
      <c r="V221" s="44" t="s">
        <v>906</v>
      </c>
      <c r="W221" s="10">
        <v>0.29715000000000003</v>
      </c>
      <c r="X221" s="13">
        <v>0.67925000000000002</v>
      </c>
      <c r="Y221" s="13">
        <v>0.94994999999999996</v>
      </c>
      <c r="Z221" s="48">
        <v>-7.4076000000000003E-2</v>
      </c>
    </row>
    <row r="222" spans="1:26" ht="20" customHeight="1">
      <c r="A222" s="44" t="s">
        <v>815</v>
      </c>
      <c r="B222" s="45" t="s">
        <v>815</v>
      </c>
      <c r="C222" s="32" t="s">
        <v>19</v>
      </c>
      <c r="D222" s="15" t="s">
        <v>805</v>
      </c>
      <c r="E222" s="9" t="s">
        <v>20</v>
      </c>
      <c r="F222" s="46" t="s">
        <v>705</v>
      </c>
      <c r="G222" s="44" t="s">
        <v>905</v>
      </c>
      <c r="H222" s="45" t="s">
        <v>815</v>
      </c>
      <c r="I222" s="45" t="s">
        <v>815</v>
      </c>
      <c r="J222" s="45" t="s">
        <v>815</v>
      </c>
      <c r="K222" s="47" t="s">
        <v>815</v>
      </c>
      <c r="L222" s="44" t="s">
        <v>906</v>
      </c>
      <c r="M222" s="10">
        <v>0.50314999999999999</v>
      </c>
      <c r="N222" s="10">
        <v>0.79988999999999999</v>
      </c>
      <c r="O222" s="10">
        <v>0.92144000000000004</v>
      </c>
      <c r="P222" s="11">
        <v>-0.11804000000000001</v>
      </c>
      <c r="Q222" s="44" t="s">
        <v>906</v>
      </c>
      <c r="R222" s="45">
        <v>0.64085999999999999</v>
      </c>
      <c r="S222" s="45">
        <v>0.92169999999999996</v>
      </c>
      <c r="T222" s="45">
        <v>0.95445999999999998</v>
      </c>
      <c r="U222" s="47">
        <v>-6.7238999999999993E-2</v>
      </c>
      <c r="V222" s="44" t="s">
        <v>906</v>
      </c>
      <c r="W222" s="45">
        <v>0.19495999999999999</v>
      </c>
      <c r="X222" s="50">
        <v>0.65322999999999998</v>
      </c>
      <c r="Y222" s="50">
        <v>1.1376999999999999</v>
      </c>
      <c r="Z222" s="48">
        <v>0.18617</v>
      </c>
    </row>
    <row r="223" spans="1:26" ht="20" customHeight="1">
      <c r="A223" s="44" t="s">
        <v>815</v>
      </c>
      <c r="B223" s="45" t="s">
        <v>815</v>
      </c>
      <c r="C223" s="32" t="s">
        <v>62</v>
      </c>
      <c r="D223" s="15" t="s">
        <v>805</v>
      </c>
      <c r="E223" s="7" t="s">
        <v>63</v>
      </c>
      <c r="F223" s="46" t="s">
        <v>706</v>
      </c>
      <c r="G223" s="44" t="s">
        <v>905</v>
      </c>
      <c r="H223" s="45" t="s">
        <v>815</v>
      </c>
      <c r="I223" s="45" t="s">
        <v>815</v>
      </c>
      <c r="J223" s="45" t="s">
        <v>815</v>
      </c>
      <c r="K223" s="47" t="s">
        <v>815</v>
      </c>
      <c r="L223" s="44" t="s">
        <v>906</v>
      </c>
      <c r="M223" s="10">
        <v>8.5503999999999997E-2</v>
      </c>
      <c r="N223" s="10">
        <v>0.39856000000000003</v>
      </c>
      <c r="O223" s="10">
        <v>1.6298999999999999</v>
      </c>
      <c r="P223" s="11">
        <v>0.70476000000000005</v>
      </c>
      <c r="Q223" s="44" t="s">
        <v>906</v>
      </c>
      <c r="R223" s="45">
        <v>0.87382000000000004</v>
      </c>
      <c r="S223" s="45">
        <v>0.92169999999999996</v>
      </c>
      <c r="T223" s="45">
        <v>1.0164</v>
      </c>
      <c r="U223" s="47">
        <v>2.3525999999999998E-2</v>
      </c>
      <c r="V223" s="44" t="s">
        <v>906</v>
      </c>
      <c r="W223" s="45">
        <v>3.0639E-2</v>
      </c>
      <c r="X223" s="50">
        <v>0.20930000000000001</v>
      </c>
      <c r="Y223" s="50">
        <v>0.84477000000000002</v>
      </c>
      <c r="Z223" s="48">
        <v>-0.24338000000000001</v>
      </c>
    </row>
    <row r="224" spans="1:26" ht="20" customHeight="1">
      <c r="A224" s="44" t="s">
        <v>815</v>
      </c>
      <c r="B224" s="45" t="s">
        <v>815</v>
      </c>
      <c r="C224" s="32" t="s">
        <v>143</v>
      </c>
      <c r="D224" s="15" t="s">
        <v>805</v>
      </c>
      <c r="E224" s="9" t="s">
        <v>873</v>
      </c>
      <c r="F224" s="46" t="s">
        <v>872</v>
      </c>
      <c r="G224" s="44" t="s">
        <v>905</v>
      </c>
      <c r="H224" s="45" t="s">
        <v>815</v>
      </c>
      <c r="I224" s="45" t="s">
        <v>815</v>
      </c>
      <c r="J224" s="45" t="s">
        <v>815</v>
      </c>
      <c r="K224" s="47" t="s">
        <v>815</v>
      </c>
      <c r="L224" s="44" t="s">
        <v>906</v>
      </c>
      <c r="M224" s="10">
        <v>0.28810000000000002</v>
      </c>
      <c r="N224" s="10">
        <v>0.69164000000000003</v>
      </c>
      <c r="O224" s="10">
        <v>0.80269000000000001</v>
      </c>
      <c r="P224" s="11">
        <v>-0.31707999999999997</v>
      </c>
      <c r="Q224" s="44" t="s">
        <v>906</v>
      </c>
      <c r="R224" s="45">
        <v>0.12425</v>
      </c>
      <c r="S224" s="45">
        <v>0.66100999999999999</v>
      </c>
      <c r="T224" s="45">
        <v>1.5818000000000001</v>
      </c>
      <c r="U224" s="47">
        <v>0.66152999999999995</v>
      </c>
      <c r="V224" s="44" t="s">
        <v>906</v>
      </c>
      <c r="W224" s="45">
        <v>0.96901999999999999</v>
      </c>
      <c r="X224" s="50">
        <v>0.96901999999999999</v>
      </c>
      <c r="Y224" s="50">
        <v>1</v>
      </c>
      <c r="Z224" s="48">
        <v>0</v>
      </c>
    </row>
    <row r="225" spans="1:26" ht="20" customHeight="1">
      <c r="A225" s="44" t="s">
        <v>815</v>
      </c>
      <c r="B225" s="45" t="s">
        <v>815</v>
      </c>
      <c r="C225" s="32" t="s">
        <v>207</v>
      </c>
      <c r="D225" s="15" t="s">
        <v>805</v>
      </c>
      <c r="E225" s="7" t="s">
        <v>395</v>
      </c>
      <c r="F225" s="46" t="s">
        <v>714</v>
      </c>
      <c r="G225" s="44" t="s">
        <v>905</v>
      </c>
      <c r="H225" s="45" t="s">
        <v>815</v>
      </c>
      <c r="I225" s="45" t="s">
        <v>815</v>
      </c>
      <c r="J225" s="45" t="s">
        <v>815</v>
      </c>
      <c r="K225" s="47" t="s">
        <v>815</v>
      </c>
      <c r="L225" s="44" t="s">
        <v>906</v>
      </c>
      <c r="M225" s="10">
        <v>0.73519999999999996</v>
      </c>
      <c r="N225" s="10">
        <v>0.92064999999999997</v>
      </c>
      <c r="O225" s="10">
        <v>1.0548</v>
      </c>
      <c r="P225" s="11">
        <v>7.6984999999999998E-2</v>
      </c>
      <c r="Q225" s="44" t="s">
        <v>906</v>
      </c>
      <c r="R225" s="45">
        <v>0.5696</v>
      </c>
      <c r="S225" s="45">
        <v>0.90778999999999999</v>
      </c>
      <c r="T225" s="45">
        <v>1.0998000000000001</v>
      </c>
      <c r="U225" s="47">
        <v>0.13719000000000001</v>
      </c>
      <c r="V225" s="44" t="s">
        <v>906</v>
      </c>
      <c r="W225" s="45">
        <v>0.24462</v>
      </c>
      <c r="X225" s="50">
        <v>0.67308000000000001</v>
      </c>
      <c r="Y225" s="50">
        <v>1.4573</v>
      </c>
      <c r="Z225" s="48">
        <v>0.54327000000000003</v>
      </c>
    </row>
    <row r="226" spans="1:26" ht="20" customHeight="1">
      <c r="A226" s="44" t="s">
        <v>815</v>
      </c>
      <c r="B226" s="45" t="s">
        <v>815</v>
      </c>
      <c r="C226" s="32" t="s">
        <v>108</v>
      </c>
      <c r="D226" s="15" t="s">
        <v>805</v>
      </c>
      <c r="E226" s="9" t="s">
        <v>318</v>
      </c>
      <c r="F226" s="46" t="s">
        <v>722</v>
      </c>
      <c r="G226" s="44" t="s">
        <v>905</v>
      </c>
      <c r="H226" s="45" t="s">
        <v>815</v>
      </c>
      <c r="I226" s="45" t="s">
        <v>815</v>
      </c>
      <c r="J226" s="45" t="s">
        <v>815</v>
      </c>
      <c r="K226" s="47" t="s">
        <v>815</v>
      </c>
      <c r="L226" s="44" t="s">
        <v>906</v>
      </c>
      <c r="M226" s="10">
        <v>0.74131000000000002</v>
      </c>
      <c r="N226" s="10">
        <v>0.92064999999999997</v>
      </c>
      <c r="O226" s="10">
        <v>0.96104999999999996</v>
      </c>
      <c r="P226" s="11">
        <v>-5.7315999999999999E-2</v>
      </c>
      <c r="Q226" s="44" t="s">
        <v>906</v>
      </c>
      <c r="R226" s="45">
        <v>0.40610000000000002</v>
      </c>
      <c r="S226" s="45">
        <v>0.80447000000000002</v>
      </c>
      <c r="T226" s="45">
        <v>1.1536999999999999</v>
      </c>
      <c r="U226" s="47">
        <v>0.20623</v>
      </c>
      <c r="V226" s="44" t="s">
        <v>906</v>
      </c>
      <c r="W226" s="45">
        <v>3.3942E-2</v>
      </c>
      <c r="X226" s="50">
        <v>0.20930000000000001</v>
      </c>
      <c r="Y226" s="50">
        <v>0.62783</v>
      </c>
      <c r="Z226" s="48">
        <v>-0.67154999999999998</v>
      </c>
    </row>
    <row r="227" spans="1:26" ht="20" customHeight="1">
      <c r="A227" s="44" t="s">
        <v>815</v>
      </c>
      <c r="B227" s="45" t="s">
        <v>815</v>
      </c>
      <c r="C227" s="32" t="s">
        <v>142</v>
      </c>
      <c r="D227" s="15" t="s">
        <v>805</v>
      </c>
      <c r="E227" s="9" t="s">
        <v>349</v>
      </c>
      <c r="F227" s="46" t="s">
        <v>723</v>
      </c>
      <c r="G227" s="44" t="s">
        <v>905</v>
      </c>
      <c r="H227" s="45" t="s">
        <v>815</v>
      </c>
      <c r="I227" s="45" t="s">
        <v>815</v>
      </c>
      <c r="J227" s="45" t="s">
        <v>815</v>
      </c>
      <c r="K227" s="47" t="s">
        <v>815</v>
      </c>
      <c r="L227" s="44" t="s">
        <v>906</v>
      </c>
      <c r="M227" s="10">
        <v>0.32291999999999998</v>
      </c>
      <c r="N227" s="10">
        <v>0.69164000000000003</v>
      </c>
      <c r="O227" s="10">
        <v>0.86843999999999999</v>
      </c>
      <c r="P227" s="11">
        <v>-0.20349999999999999</v>
      </c>
      <c r="Q227" s="44" t="s">
        <v>906</v>
      </c>
      <c r="R227" s="45">
        <v>0.31424999999999997</v>
      </c>
      <c r="S227" s="45">
        <v>0.73324</v>
      </c>
      <c r="T227" s="45">
        <v>0.89839000000000002</v>
      </c>
      <c r="U227" s="47">
        <v>-0.15458</v>
      </c>
      <c r="V227" s="44" t="s">
        <v>906</v>
      </c>
      <c r="W227" s="45">
        <v>9.7920999999999994E-2</v>
      </c>
      <c r="X227" s="50">
        <v>0.43280999999999997</v>
      </c>
      <c r="Y227" s="50">
        <v>0.83960999999999997</v>
      </c>
      <c r="Z227" s="48">
        <v>-0.25219999999999998</v>
      </c>
    </row>
    <row r="228" spans="1:26" ht="20" customHeight="1">
      <c r="A228" s="44" t="s">
        <v>815</v>
      </c>
      <c r="B228" s="45" t="s">
        <v>815</v>
      </c>
      <c r="C228" s="32" t="s">
        <v>252</v>
      </c>
      <c r="D228" s="15" t="s">
        <v>805</v>
      </c>
      <c r="E228" s="9" t="s">
        <v>436</v>
      </c>
      <c r="F228" s="46" t="s">
        <v>725</v>
      </c>
      <c r="G228" s="44" t="s">
        <v>905</v>
      </c>
      <c r="H228" s="45" t="s">
        <v>815</v>
      </c>
      <c r="I228" s="45" t="s">
        <v>815</v>
      </c>
      <c r="J228" s="45" t="s">
        <v>815</v>
      </c>
      <c r="K228" s="47" t="s">
        <v>815</v>
      </c>
      <c r="L228" s="44" t="s">
        <v>906</v>
      </c>
      <c r="M228" s="10">
        <v>1.0533000000000001E-2</v>
      </c>
      <c r="N228" s="10">
        <v>0.16403000000000001</v>
      </c>
      <c r="O228" s="10">
        <v>0.62395999999999996</v>
      </c>
      <c r="P228" s="11">
        <v>-0.68047999999999997</v>
      </c>
      <c r="Q228" s="44" t="s">
        <v>906</v>
      </c>
      <c r="R228" s="45">
        <v>0.22267999999999999</v>
      </c>
      <c r="S228" s="45">
        <v>0.67552000000000001</v>
      </c>
      <c r="T228" s="45">
        <v>1.0809</v>
      </c>
      <c r="U228" s="47">
        <v>0.11219</v>
      </c>
      <c r="V228" s="44" t="s">
        <v>906</v>
      </c>
      <c r="W228" s="45">
        <v>0.78893999999999997</v>
      </c>
      <c r="X228" s="50">
        <v>0.87741000000000002</v>
      </c>
      <c r="Y228" s="50">
        <v>0.97485999999999995</v>
      </c>
      <c r="Z228" s="48">
        <v>-3.6736999999999999E-2</v>
      </c>
    </row>
    <row r="229" spans="1:26" ht="20" customHeight="1">
      <c r="A229" s="30" t="s">
        <v>253</v>
      </c>
      <c r="B229" s="45" t="s">
        <v>799</v>
      </c>
      <c r="C229" s="32" t="s">
        <v>253</v>
      </c>
      <c r="D229" s="15" t="s">
        <v>805</v>
      </c>
      <c r="E229" s="7" t="s">
        <v>437</v>
      </c>
      <c r="F229" s="46" t="s">
        <v>730</v>
      </c>
      <c r="G229" s="44" t="s">
        <v>906</v>
      </c>
      <c r="H229" s="10">
        <v>0.93183000000000005</v>
      </c>
      <c r="I229" s="10">
        <v>0.94442000000000004</v>
      </c>
      <c r="J229" s="10">
        <v>1.0147999999999999</v>
      </c>
      <c r="K229" s="12">
        <v>2.1170999999999999E-2</v>
      </c>
      <c r="L229" s="44" t="s">
        <v>906</v>
      </c>
      <c r="M229" s="10">
        <v>2.2540000000000001E-2</v>
      </c>
      <c r="N229" s="10">
        <v>0.19284000000000001</v>
      </c>
      <c r="O229" s="10">
        <v>1.2146999999999999</v>
      </c>
      <c r="P229" s="11">
        <v>0.28054000000000001</v>
      </c>
      <c r="Q229" s="44" t="s">
        <v>906</v>
      </c>
      <c r="R229" s="45">
        <v>0.85275999999999996</v>
      </c>
      <c r="S229" s="45">
        <v>0.92169999999999996</v>
      </c>
      <c r="T229" s="45">
        <v>0.99724000000000002</v>
      </c>
      <c r="U229" s="47">
        <v>-3.9900999999999999E-3</v>
      </c>
      <c r="V229" s="44" t="s">
        <v>906</v>
      </c>
      <c r="W229" s="45">
        <v>0.30875000000000002</v>
      </c>
      <c r="X229" s="50">
        <v>0.67925000000000002</v>
      </c>
      <c r="Y229" s="50">
        <v>1.0893999999999999</v>
      </c>
      <c r="Z229" s="48">
        <v>0.12349</v>
      </c>
    </row>
    <row r="230" spans="1:26" ht="20" customHeight="1">
      <c r="A230" s="44" t="s">
        <v>815</v>
      </c>
      <c r="B230" s="45" t="s">
        <v>815</v>
      </c>
      <c r="C230" s="32" t="s">
        <v>184</v>
      </c>
      <c r="D230" s="15" t="s">
        <v>805</v>
      </c>
      <c r="E230" s="9" t="s">
        <v>380</v>
      </c>
      <c r="F230" s="46" t="s">
        <v>731</v>
      </c>
      <c r="G230" s="44" t="s">
        <v>905</v>
      </c>
      <c r="H230" s="45" t="s">
        <v>815</v>
      </c>
      <c r="I230" s="45" t="s">
        <v>815</v>
      </c>
      <c r="J230" s="45" t="s">
        <v>815</v>
      </c>
      <c r="K230" s="47" t="s">
        <v>815</v>
      </c>
      <c r="L230" s="44" t="s">
        <v>906</v>
      </c>
      <c r="M230" s="10">
        <v>0.64037999999999995</v>
      </c>
      <c r="N230" s="10">
        <v>0.88051999999999997</v>
      </c>
      <c r="O230" s="10">
        <v>0.96557000000000004</v>
      </c>
      <c r="P230" s="11">
        <v>-5.0548000000000003E-2</v>
      </c>
      <c r="Q230" s="44" t="s">
        <v>906</v>
      </c>
      <c r="R230" s="45">
        <v>0.56391999999999998</v>
      </c>
      <c r="S230" s="45">
        <v>0.90778999999999999</v>
      </c>
      <c r="T230" s="45">
        <v>1.0345</v>
      </c>
      <c r="U230" s="47">
        <v>4.8878999999999999E-2</v>
      </c>
      <c r="V230" s="44" t="s">
        <v>906</v>
      </c>
      <c r="W230" s="45">
        <v>1.0092E-2</v>
      </c>
      <c r="X230" s="50">
        <v>0.12952</v>
      </c>
      <c r="Y230" s="50">
        <v>0.86795999999999995</v>
      </c>
      <c r="Z230" s="48">
        <v>-0.20430000000000001</v>
      </c>
    </row>
    <row r="231" spans="1:26" ht="20" customHeight="1">
      <c r="A231" s="44" t="s">
        <v>815</v>
      </c>
      <c r="B231" s="45" t="s">
        <v>815</v>
      </c>
      <c r="C231" s="32" t="s">
        <v>132</v>
      </c>
      <c r="D231" s="16" t="s">
        <v>804</v>
      </c>
      <c r="E231" s="7" t="s">
        <v>342</v>
      </c>
      <c r="F231" s="46" t="s">
        <v>533</v>
      </c>
      <c r="G231" s="44" t="s">
        <v>905</v>
      </c>
      <c r="H231" s="45" t="s">
        <v>815</v>
      </c>
      <c r="I231" s="45" t="s">
        <v>815</v>
      </c>
      <c r="J231" s="45" t="s">
        <v>815</v>
      </c>
      <c r="K231" s="47" t="s">
        <v>815</v>
      </c>
      <c r="L231" s="44" t="s">
        <v>906</v>
      </c>
      <c r="M231" s="10">
        <v>0.22258</v>
      </c>
      <c r="N231" s="10">
        <v>0.91507000000000005</v>
      </c>
      <c r="O231" s="10">
        <v>0.94313000000000002</v>
      </c>
      <c r="P231" s="11">
        <v>-8.4464999999999998E-2</v>
      </c>
      <c r="Q231" s="44" t="s">
        <v>906</v>
      </c>
      <c r="R231" s="10">
        <v>0.29779</v>
      </c>
      <c r="S231" s="10">
        <v>0.70016</v>
      </c>
      <c r="T231" s="10">
        <v>1.0630999999999999</v>
      </c>
      <c r="U231" s="12">
        <v>8.8287000000000004E-2</v>
      </c>
      <c r="V231" s="51" t="s">
        <v>814</v>
      </c>
      <c r="W231" s="10">
        <v>1.3514E-3</v>
      </c>
      <c r="X231" s="13">
        <v>3.1875000000000001E-2</v>
      </c>
      <c r="Y231" s="13">
        <v>0.76324999999999998</v>
      </c>
      <c r="Z231" s="48">
        <v>-0.38976</v>
      </c>
    </row>
    <row r="232" spans="1:26" ht="20" customHeight="1">
      <c r="A232" s="44" t="s">
        <v>815</v>
      </c>
      <c r="B232" s="45" t="s">
        <v>815</v>
      </c>
      <c r="C232" s="32" t="s">
        <v>195</v>
      </c>
      <c r="D232" s="16" t="s">
        <v>804</v>
      </c>
      <c r="E232" s="7" t="s">
        <v>815</v>
      </c>
      <c r="F232" s="46" t="s">
        <v>874</v>
      </c>
      <c r="G232" s="44" t="s">
        <v>905</v>
      </c>
      <c r="H232" s="45" t="s">
        <v>815</v>
      </c>
      <c r="I232" s="45" t="s">
        <v>815</v>
      </c>
      <c r="J232" s="45" t="s">
        <v>815</v>
      </c>
      <c r="K232" s="47" t="s">
        <v>815</v>
      </c>
      <c r="L232" s="44" t="s">
        <v>906</v>
      </c>
      <c r="M232" s="10">
        <v>0.37420999999999999</v>
      </c>
      <c r="N232" s="10">
        <v>0.92459999999999998</v>
      </c>
      <c r="O232" s="10">
        <v>0.82774000000000003</v>
      </c>
      <c r="P232" s="11">
        <v>-0.27274999999999999</v>
      </c>
      <c r="Q232" s="44" t="s">
        <v>906</v>
      </c>
      <c r="R232" s="10">
        <v>0.64453000000000005</v>
      </c>
      <c r="S232" s="10">
        <v>0.84682000000000002</v>
      </c>
      <c r="T232" s="10">
        <v>1.1052999999999999</v>
      </c>
      <c r="U232" s="12">
        <v>0.14438999999999999</v>
      </c>
      <c r="V232" s="44" t="s">
        <v>906</v>
      </c>
      <c r="W232" s="10">
        <v>0.65153000000000005</v>
      </c>
      <c r="X232" s="13">
        <v>0.77764</v>
      </c>
      <c r="Y232" s="13">
        <v>0.95987</v>
      </c>
      <c r="Z232" s="48">
        <v>-5.9095000000000002E-2</v>
      </c>
    </row>
    <row r="233" spans="1:26" ht="20" customHeight="1">
      <c r="A233" s="44" t="s">
        <v>815</v>
      </c>
      <c r="B233" s="45" t="s">
        <v>815</v>
      </c>
      <c r="C233" s="32" t="s">
        <v>196</v>
      </c>
      <c r="D233" s="16" t="s">
        <v>804</v>
      </c>
      <c r="E233" s="7" t="s">
        <v>815</v>
      </c>
      <c r="F233" s="46" t="s">
        <v>815</v>
      </c>
      <c r="G233" s="44" t="s">
        <v>905</v>
      </c>
      <c r="H233" s="45" t="s">
        <v>815</v>
      </c>
      <c r="I233" s="45" t="s">
        <v>815</v>
      </c>
      <c r="J233" s="45" t="s">
        <v>815</v>
      </c>
      <c r="K233" s="47" t="s">
        <v>815</v>
      </c>
      <c r="L233" s="44" t="s">
        <v>906</v>
      </c>
      <c r="M233" s="10">
        <v>0.58108000000000004</v>
      </c>
      <c r="N233" s="10">
        <v>0.94328999999999996</v>
      </c>
      <c r="O233" s="10">
        <v>1.1422000000000001</v>
      </c>
      <c r="P233" s="11">
        <v>0.19187000000000001</v>
      </c>
      <c r="Q233" s="44" t="s">
        <v>906</v>
      </c>
      <c r="R233" s="10">
        <v>0.29996</v>
      </c>
      <c r="S233" s="10">
        <v>0.70016</v>
      </c>
      <c r="T233" s="10">
        <v>1.1417999999999999</v>
      </c>
      <c r="U233" s="12">
        <v>0.19133</v>
      </c>
      <c r="V233" s="44" t="s">
        <v>906</v>
      </c>
      <c r="W233" s="10">
        <v>5.9992999999999998E-2</v>
      </c>
      <c r="X233" s="13">
        <v>0.18498000000000001</v>
      </c>
      <c r="Y233" s="13">
        <v>0.64166999999999996</v>
      </c>
      <c r="Z233" s="48">
        <v>-0.6401</v>
      </c>
    </row>
    <row r="234" spans="1:26" ht="20" customHeight="1">
      <c r="A234" s="44" t="s">
        <v>815</v>
      </c>
      <c r="B234" s="45" t="s">
        <v>815</v>
      </c>
      <c r="C234" s="32" t="s">
        <v>197</v>
      </c>
      <c r="D234" s="16" t="s">
        <v>804</v>
      </c>
      <c r="E234" s="7" t="s">
        <v>815</v>
      </c>
      <c r="F234" s="46" t="s">
        <v>875</v>
      </c>
      <c r="G234" s="44" t="s">
        <v>905</v>
      </c>
      <c r="H234" s="45" t="s">
        <v>815</v>
      </c>
      <c r="I234" s="45" t="s">
        <v>815</v>
      </c>
      <c r="J234" s="45" t="s">
        <v>815</v>
      </c>
      <c r="K234" s="47" t="s">
        <v>815</v>
      </c>
      <c r="L234" s="44" t="s">
        <v>906</v>
      </c>
      <c r="M234" s="10">
        <v>0.67996000000000001</v>
      </c>
      <c r="N234" s="10">
        <v>0.94328999999999996</v>
      </c>
      <c r="O234" s="10">
        <v>0.77193000000000001</v>
      </c>
      <c r="P234" s="11">
        <v>-0.37346000000000001</v>
      </c>
      <c r="Q234" s="44" t="s">
        <v>906</v>
      </c>
      <c r="R234" s="10">
        <v>0.71758</v>
      </c>
      <c r="S234" s="10">
        <v>0.89078999999999997</v>
      </c>
      <c r="T234" s="10">
        <v>1.0527</v>
      </c>
      <c r="U234" s="12">
        <v>7.4147000000000005E-2</v>
      </c>
      <c r="V234" s="44" t="s">
        <v>906</v>
      </c>
      <c r="W234" s="10">
        <v>0.1056</v>
      </c>
      <c r="X234" s="13">
        <v>0.29155999999999999</v>
      </c>
      <c r="Y234" s="13">
        <v>0.71004999999999996</v>
      </c>
      <c r="Z234" s="48">
        <v>-0.49399999999999999</v>
      </c>
    </row>
    <row r="235" spans="1:26" ht="20" customHeight="1">
      <c r="A235" s="44" t="s">
        <v>815</v>
      </c>
      <c r="B235" s="45" t="s">
        <v>815</v>
      </c>
      <c r="C235" s="32" t="s">
        <v>194</v>
      </c>
      <c r="D235" s="16" t="s">
        <v>804</v>
      </c>
      <c r="E235" s="7" t="s">
        <v>815</v>
      </c>
      <c r="F235" s="46" t="s">
        <v>876</v>
      </c>
      <c r="G235" s="44" t="s">
        <v>905</v>
      </c>
      <c r="H235" s="45" t="s">
        <v>815</v>
      </c>
      <c r="I235" s="45" t="s">
        <v>815</v>
      </c>
      <c r="J235" s="45" t="s">
        <v>815</v>
      </c>
      <c r="K235" s="47" t="s">
        <v>815</v>
      </c>
      <c r="L235" s="44" t="s">
        <v>906</v>
      </c>
      <c r="M235" s="10">
        <v>0.91913999999999996</v>
      </c>
      <c r="N235" s="10">
        <v>0.94467000000000001</v>
      </c>
      <c r="O235" s="10">
        <v>1.0051000000000001</v>
      </c>
      <c r="P235" s="11">
        <v>7.2801999999999997E-3</v>
      </c>
      <c r="Q235" s="44" t="s">
        <v>906</v>
      </c>
      <c r="R235" s="10">
        <v>0.61006000000000005</v>
      </c>
      <c r="S235" s="10">
        <v>0.84682000000000002</v>
      </c>
      <c r="T235" s="10">
        <v>0.94823999999999997</v>
      </c>
      <c r="U235" s="12">
        <v>-7.6678999999999997E-2</v>
      </c>
      <c r="V235" s="44" t="s">
        <v>906</v>
      </c>
      <c r="W235" s="10">
        <v>0.96948999999999996</v>
      </c>
      <c r="X235" s="13">
        <v>0.97340000000000004</v>
      </c>
      <c r="Y235" s="13">
        <v>0.98687000000000002</v>
      </c>
      <c r="Z235" s="48">
        <v>-1.9061000000000002E-2</v>
      </c>
    </row>
    <row r="236" spans="1:26" ht="20" customHeight="1">
      <c r="A236" s="44" t="s">
        <v>815</v>
      </c>
      <c r="B236" s="45" t="s">
        <v>815</v>
      </c>
      <c r="C236" s="32" t="s">
        <v>261</v>
      </c>
      <c r="D236" s="16" t="s">
        <v>804</v>
      </c>
      <c r="E236" s="7" t="s">
        <v>444</v>
      </c>
      <c r="F236" s="46" t="s">
        <v>877</v>
      </c>
      <c r="G236" s="44" t="s">
        <v>905</v>
      </c>
      <c r="H236" s="45" t="s">
        <v>815</v>
      </c>
      <c r="I236" s="45" t="s">
        <v>815</v>
      </c>
      <c r="J236" s="45" t="s">
        <v>815</v>
      </c>
      <c r="K236" s="47" t="s">
        <v>815</v>
      </c>
      <c r="L236" s="44" t="s">
        <v>906</v>
      </c>
      <c r="M236" s="10">
        <v>7.9011999999999999E-2</v>
      </c>
      <c r="N236" s="10">
        <v>0.48724000000000001</v>
      </c>
      <c r="O236" s="10">
        <v>0.92347000000000001</v>
      </c>
      <c r="P236" s="11">
        <v>-0.11486</v>
      </c>
      <c r="Q236" s="44" t="s">
        <v>906</v>
      </c>
      <c r="R236" s="10">
        <v>0.12848999999999999</v>
      </c>
      <c r="S236" s="10">
        <v>0.70016</v>
      </c>
      <c r="T236" s="10">
        <v>1.2362</v>
      </c>
      <c r="U236" s="12">
        <v>0.30589</v>
      </c>
      <c r="V236" s="44" t="s">
        <v>906</v>
      </c>
      <c r="W236" s="10">
        <v>2.3677E-2</v>
      </c>
      <c r="X236" s="13">
        <v>0.14601</v>
      </c>
      <c r="Y236" s="13">
        <v>0.68950999999999996</v>
      </c>
      <c r="Z236" s="48">
        <v>-0.53635999999999995</v>
      </c>
    </row>
    <row r="237" spans="1:26" ht="20" customHeight="1">
      <c r="A237" s="44" t="s">
        <v>815</v>
      </c>
      <c r="B237" s="45" t="s">
        <v>815</v>
      </c>
      <c r="C237" s="32" t="s">
        <v>260</v>
      </c>
      <c r="D237" s="16" t="s">
        <v>804</v>
      </c>
      <c r="E237" s="7" t="s">
        <v>443</v>
      </c>
      <c r="F237" s="46" t="s">
        <v>538</v>
      </c>
      <c r="G237" s="44" t="s">
        <v>905</v>
      </c>
      <c r="H237" s="45" t="s">
        <v>815</v>
      </c>
      <c r="I237" s="45" t="s">
        <v>815</v>
      </c>
      <c r="J237" s="45" t="s">
        <v>815</v>
      </c>
      <c r="K237" s="47" t="s">
        <v>815</v>
      </c>
      <c r="L237" s="44" t="s">
        <v>906</v>
      </c>
      <c r="M237" s="10">
        <v>0.67061999999999999</v>
      </c>
      <c r="N237" s="10">
        <v>0.94328999999999996</v>
      </c>
      <c r="O237" s="10">
        <v>1.1467000000000001</v>
      </c>
      <c r="P237" s="11">
        <v>0.19744999999999999</v>
      </c>
      <c r="Q237" s="44" t="s">
        <v>906</v>
      </c>
      <c r="R237" s="10">
        <v>0.56577</v>
      </c>
      <c r="S237" s="10">
        <v>0.84682000000000002</v>
      </c>
      <c r="T237" s="10">
        <v>0.82703000000000004</v>
      </c>
      <c r="U237" s="12">
        <v>-0.27399000000000001</v>
      </c>
      <c r="V237" s="44" t="s">
        <v>906</v>
      </c>
      <c r="W237" s="10">
        <v>0.34715000000000001</v>
      </c>
      <c r="X237" s="13">
        <v>0.56918999999999997</v>
      </c>
      <c r="Y237" s="13">
        <v>0.88053999999999999</v>
      </c>
      <c r="Z237" s="48">
        <v>-0.18354999999999999</v>
      </c>
    </row>
    <row r="238" spans="1:26" ht="20" customHeight="1">
      <c r="A238" s="44" t="s">
        <v>815</v>
      </c>
      <c r="B238" s="45" t="s">
        <v>815</v>
      </c>
      <c r="C238" s="32" t="s">
        <v>288</v>
      </c>
      <c r="D238" s="16" t="s">
        <v>804</v>
      </c>
      <c r="E238" s="7" t="s">
        <v>879</v>
      </c>
      <c r="F238" s="46" t="s">
        <v>878</v>
      </c>
      <c r="G238" s="44" t="s">
        <v>905</v>
      </c>
      <c r="H238" s="45" t="s">
        <v>815</v>
      </c>
      <c r="I238" s="45" t="s">
        <v>815</v>
      </c>
      <c r="J238" s="45" t="s">
        <v>815</v>
      </c>
      <c r="K238" s="47" t="s">
        <v>815</v>
      </c>
      <c r="L238" s="44" t="s">
        <v>906</v>
      </c>
      <c r="M238" s="10">
        <v>0.24751000000000001</v>
      </c>
      <c r="N238" s="10">
        <v>0.91576999999999997</v>
      </c>
      <c r="O238" s="10">
        <v>0.59733000000000003</v>
      </c>
      <c r="P238" s="11">
        <v>-0.74339</v>
      </c>
      <c r="Q238" s="44" t="s">
        <v>906</v>
      </c>
      <c r="R238" s="10">
        <v>0.60380999999999996</v>
      </c>
      <c r="S238" s="10">
        <v>0.84682000000000002</v>
      </c>
      <c r="T238" s="10">
        <v>1.3616999999999999</v>
      </c>
      <c r="U238" s="12">
        <v>0.44535999999999998</v>
      </c>
      <c r="V238" s="44" t="s">
        <v>906</v>
      </c>
      <c r="W238" s="10">
        <v>0.21793000000000001</v>
      </c>
      <c r="X238" s="13">
        <v>0.47432000000000002</v>
      </c>
      <c r="Y238" s="13">
        <v>0.61612999999999996</v>
      </c>
      <c r="Z238" s="48">
        <v>-0.69869999999999999</v>
      </c>
    </row>
    <row r="239" spans="1:26" ht="20" customHeight="1">
      <c r="A239" s="44" t="s">
        <v>815</v>
      </c>
      <c r="B239" s="45" t="s">
        <v>815</v>
      </c>
      <c r="C239" s="32" t="s">
        <v>228</v>
      </c>
      <c r="D239" s="16" t="s">
        <v>804</v>
      </c>
      <c r="E239" s="7" t="s">
        <v>815</v>
      </c>
      <c r="F239" s="46" t="s">
        <v>854</v>
      </c>
      <c r="G239" s="44" t="s">
        <v>905</v>
      </c>
      <c r="H239" s="45" t="s">
        <v>815</v>
      </c>
      <c r="I239" s="45" t="s">
        <v>815</v>
      </c>
      <c r="J239" s="45" t="s">
        <v>815</v>
      </c>
      <c r="K239" s="47" t="s">
        <v>815</v>
      </c>
      <c r="L239" s="44" t="s">
        <v>906</v>
      </c>
      <c r="M239" s="10">
        <v>3.0079999999999999E-2</v>
      </c>
      <c r="N239" s="10">
        <v>0.48724000000000001</v>
      </c>
      <c r="O239" s="10">
        <v>0.75451000000000001</v>
      </c>
      <c r="P239" s="11">
        <v>-0.40638000000000002</v>
      </c>
      <c r="Q239" s="44" t="s">
        <v>906</v>
      </c>
      <c r="R239" s="10">
        <v>0.20807999999999999</v>
      </c>
      <c r="S239" s="10">
        <v>0.70016</v>
      </c>
      <c r="T239" s="10">
        <v>0.78720999999999997</v>
      </c>
      <c r="U239" s="12">
        <v>-0.34519</v>
      </c>
      <c r="V239" s="44" t="s">
        <v>906</v>
      </c>
      <c r="W239" s="10">
        <v>0.17992</v>
      </c>
      <c r="X239" s="13">
        <v>0.41604999999999998</v>
      </c>
      <c r="Y239" s="13">
        <v>1.2955000000000001</v>
      </c>
      <c r="Z239" s="48">
        <v>0.37346000000000001</v>
      </c>
    </row>
    <row r="240" spans="1:26" ht="20" customHeight="1">
      <c r="A240" s="44" t="s">
        <v>815</v>
      </c>
      <c r="B240" s="45" t="s">
        <v>815</v>
      </c>
      <c r="C240" s="32" t="s">
        <v>128</v>
      </c>
      <c r="D240" s="16" t="s">
        <v>804</v>
      </c>
      <c r="E240" s="7" t="s">
        <v>337</v>
      </c>
      <c r="F240" s="46" t="s">
        <v>555</v>
      </c>
      <c r="G240" s="44" t="s">
        <v>905</v>
      </c>
      <c r="H240" s="45" t="s">
        <v>815</v>
      </c>
      <c r="I240" s="45" t="s">
        <v>815</v>
      </c>
      <c r="J240" s="45" t="s">
        <v>815</v>
      </c>
      <c r="K240" s="47" t="s">
        <v>815</v>
      </c>
      <c r="L240" s="44" t="s">
        <v>906</v>
      </c>
      <c r="M240" s="10">
        <v>0.69525000000000003</v>
      </c>
      <c r="N240" s="10">
        <v>0.94328999999999996</v>
      </c>
      <c r="O240" s="10">
        <v>0.96091000000000004</v>
      </c>
      <c r="P240" s="11">
        <v>-5.7523999999999999E-2</v>
      </c>
      <c r="Q240" s="44" t="s">
        <v>906</v>
      </c>
      <c r="R240" s="10">
        <v>0.91188000000000002</v>
      </c>
      <c r="S240" s="10">
        <v>0.96753999999999996</v>
      </c>
      <c r="T240" s="10">
        <v>0.95694000000000001</v>
      </c>
      <c r="U240" s="12">
        <v>-6.3506999999999994E-2</v>
      </c>
      <c r="V240" s="44" t="s">
        <v>906</v>
      </c>
      <c r="W240" s="10">
        <v>4.9986000000000003E-2</v>
      </c>
      <c r="X240" s="13">
        <v>0.18295</v>
      </c>
      <c r="Y240" s="13">
        <v>0.65849999999999997</v>
      </c>
      <c r="Z240" s="48">
        <v>-0.60275999999999996</v>
      </c>
    </row>
    <row r="241" spans="1:26" ht="20" customHeight="1">
      <c r="A241" s="44" t="s">
        <v>815</v>
      </c>
      <c r="B241" s="45" t="s">
        <v>815</v>
      </c>
      <c r="C241" s="32" t="s">
        <v>287</v>
      </c>
      <c r="D241" s="16" t="s">
        <v>804</v>
      </c>
      <c r="E241" s="7" t="s">
        <v>468</v>
      </c>
      <c r="F241" s="46" t="s">
        <v>561</v>
      </c>
      <c r="G241" s="44" t="s">
        <v>905</v>
      </c>
      <c r="H241" s="45" t="s">
        <v>815</v>
      </c>
      <c r="I241" s="45" t="s">
        <v>815</v>
      </c>
      <c r="J241" s="45" t="s">
        <v>815</v>
      </c>
      <c r="K241" s="48" t="s">
        <v>815</v>
      </c>
      <c r="L241" s="44" t="s">
        <v>906</v>
      </c>
      <c r="M241" s="10">
        <v>0.81660999999999995</v>
      </c>
      <c r="N241" s="10">
        <v>0.94420999999999999</v>
      </c>
      <c r="O241" s="10">
        <v>0.66666999999999998</v>
      </c>
      <c r="P241" s="11">
        <v>-0.58496000000000004</v>
      </c>
      <c r="Q241" s="44" t="s">
        <v>906</v>
      </c>
      <c r="R241" s="10">
        <v>0.75455000000000005</v>
      </c>
      <c r="S241" s="10">
        <v>0.90546000000000004</v>
      </c>
      <c r="T241" s="10">
        <v>1.0488</v>
      </c>
      <c r="U241" s="12">
        <v>6.8712999999999996E-2</v>
      </c>
      <c r="V241" s="44" t="s">
        <v>906</v>
      </c>
      <c r="W241" s="10">
        <v>0.78961999999999999</v>
      </c>
      <c r="X241" s="13">
        <v>0.90354000000000001</v>
      </c>
      <c r="Y241" s="13">
        <v>0.83989999999999998</v>
      </c>
      <c r="Z241" s="48">
        <v>-0.25172</v>
      </c>
    </row>
    <row r="242" spans="1:26" ht="20" customHeight="1">
      <c r="A242" s="44" t="s">
        <v>815</v>
      </c>
      <c r="B242" s="45" t="s">
        <v>815</v>
      </c>
      <c r="C242" s="32" t="s">
        <v>186</v>
      </c>
      <c r="D242" s="16" t="s">
        <v>804</v>
      </c>
      <c r="E242" s="7" t="s">
        <v>881</v>
      </c>
      <c r="F242" s="46" t="s">
        <v>880</v>
      </c>
      <c r="G242" s="44" t="s">
        <v>905</v>
      </c>
      <c r="H242" s="45" t="s">
        <v>815</v>
      </c>
      <c r="I242" s="45" t="s">
        <v>815</v>
      </c>
      <c r="J242" s="45" t="s">
        <v>815</v>
      </c>
      <c r="K242" s="48" t="s">
        <v>815</v>
      </c>
      <c r="L242" s="44" t="s">
        <v>906</v>
      </c>
      <c r="M242" s="10">
        <v>0.37390000000000001</v>
      </c>
      <c r="N242" s="10">
        <v>0.92459999999999998</v>
      </c>
      <c r="O242" s="10">
        <v>0.42857000000000001</v>
      </c>
      <c r="P242" s="11">
        <v>-1.2223999999999999</v>
      </c>
      <c r="Q242" s="52" t="s">
        <v>905</v>
      </c>
      <c r="R242" s="17" t="s">
        <v>815</v>
      </c>
      <c r="S242" s="17" t="s">
        <v>815</v>
      </c>
      <c r="T242" s="17" t="s">
        <v>815</v>
      </c>
      <c r="U242" s="18" t="s">
        <v>815</v>
      </c>
      <c r="V242" s="52" t="s">
        <v>906</v>
      </c>
      <c r="W242" s="17">
        <v>0.50439999999999996</v>
      </c>
      <c r="X242" s="19">
        <v>0.69120999999999999</v>
      </c>
      <c r="Y242" s="19">
        <v>0.56884999999999997</v>
      </c>
      <c r="Z242" s="53">
        <v>-0.81388000000000005</v>
      </c>
    </row>
    <row r="243" spans="1:26" ht="20" customHeight="1">
      <c r="A243" s="44" t="s">
        <v>815</v>
      </c>
      <c r="B243" s="45" t="s">
        <v>815</v>
      </c>
      <c r="C243" s="32" t="s">
        <v>135</v>
      </c>
      <c r="D243" s="16" t="s">
        <v>804</v>
      </c>
      <c r="E243" s="7" t="s">
        <v>343</v>
      </c>
      <c r="F243" s="46" t="s">
        <v>583</v>
      </c>
      <c r="G243" s="44" t="s">
        <v>905</v>
      </c>
      <c r="H243" s="45" t="s">
        <v>815</v>
      </c>
      <c r="I243" s="45" t="s">
        <v>815</v>
      </c>
      <c r="J243" s="45" t="s">
        <v>815</v>
      </c>
      <c r="K243" s="48" t="s">
        <v>815</v>
      </c>
      <c r="L243" s="44" t="s">
        <v>906</v>
      </c>
      <c r="M243" s="10">
        <v>0.72216999999999998</v>
      </c>
      <c r="N243" s="10">
        <v>0.94328999999999996</v>
      </c>
      <c r="O243" s="10">
        <v>0.98973</v>
      </c>
      <c r="P243" s="11">
        <v>-1.4899000000000001E-2</v>
      </c>
      <c r="Q243" s="44" t="s">
        <v>906</v>
      </c>
      <c r="R243" s="10">
        <v>0.97328999999999999</v>
      </c>
      <c r="S243" s="10">
        <v>0.97328999999999999</v>
      </c>
      <c r="T243" s="10">
        <v>1.0688</v>
      </c>
      <c r="U243" s="11">
        <v>9.6046999999999993E-2</v>
      </c>
      <c r="V243" s="44" t="s">
        <v>906</v>
      </c>
      <c r="W243" s="10">
        <v>0.97340000000000004</v>
      </c>
      <c r="X243" s="10">
        <v>0.97340000000000004</v>
      </c>
      <c r="Y243" s="10">
        <v>0.90786999999999995</v>
      </c>
      <c r="Z243" s="48">
        <v>-0.13944999999999999</v>
      </c>
    </row>
    <row r="244" spans="1:26" ht="20" customHeight="1">
      <c r="A244" s="44" t="s">
        <v>815</v>
      </c>
      <c r="B244" s="45" t="s">
        <v>815</v>
      </c>
      <c r="C244" s="32" t="s">
        <v>258</v>
      </c>
      <c r="D244" s="16" t="s">
        <v>804</v>
      </c>
      <c r="E244" s="7" t="s">
        <v>441</v>
      </c>
      <c r="F244" s="46" t="s">
        <v>585</v>
      </c>
      <c r="G244" s="44" t="s">
        <v>905</v>
      </c>
      <c r="H244" s="45" t="s">
        <v>815</v>
      </c>
      <c r="I244" s="45" t="s">
        <v>815</v>
      </c>
      <c r="J244" s="45" t="s">
        <v>815</v>
      </c>
      <c r="K244" s="48" t="s">
        <v>815</v>
      </c>
      <c r="L244" s="44" t="s">
        <v>906</v>
      </c>
      <c r="M244" s="10">
        <v>4.0869000000000003E-2</v>
      </c>
      <c r="N244" s="10">
        <v>0.48724000000000001</v>
      </c>
      <c r="O244" s="10">
        <v>0.87268999999999997</v>
      </c>
      <c r="P244" s="11">
        <v>-0.19647000000000001</v>
      </c>
      <c r="Q244" s="44" t="s">
        <v>906</v>
      </c>
      <c r="R244" s="10">
        <v>0.56183000000000005</v>
      </c>
      <c r="S244" s="10">
        <v>0.84682000000000002</v>
      </c>
      <c r="T244" s="10">
        <v>0.94948999999999995</v>
      </c>
      <c r="U244" s="11">
        <v>-7.4768000000000001E-2</v>
      </c>
      <c r="V244" s="44" t="s">
        <v>906</v>
      </c>
      <c r="W244" s="10">
        <v>0.34264</v>
      </c>
      <c r="X244" s="10">
        <v>0.56918999999999997</v>
      </c>
      <c r="Y244" s="10">
        <v>0.90705999999999998</v>
      </c>
      <c r="Z244" s="48">
        <v>-0.14072999999999999</v>
      </c>
    </row>
    <row r="245" spans="1:26" ht="20" customHeight="1">
      <c r="A245" s="44" t="s">
        <v>815</v>
      </c>
      <c r="B245" s="45" t="s">
        <v>815</v>
      </c>
      <c r="C245" s="32" t="s">
        <v>257</v>
      </c>
      <c r="D245" s="16" t="s">
        <v>804</v>
      </c>
      <c r="E245" s="7" t="s">
        <v>440</v>
      </c>
      <c r="F245" s="46" t="s">
        <v>586</v>
      </c>
      <c r="G245" s="44" t="s">
        <v>905</v>
      </c>
      <c r="H245" s="45" t="s">
        <v>815</v>
      </c>
      <c r="I245" s="45" t="s">
        <v>815</v>
      </c>
      <c r="J245" s="45" t="s">
        <v>815</v>
      </c>
      <c r="K245" s="48" t="s">
        <v>815</v>
      </c>
      <c r="L245" s="44" t="s">
        <v>906</v>
      </c>
      <c r="M245" s="10">
        <v>0.28276000000000001</v>
      </c>
      <c r="N245" s="10">
        <v>0.92459999999999998</v>
      </c>
      <c r="O245" s="10">
        <v>1.4295</v>
      </c>
      <c r="P245" s="11">
        <v>0.51554</v>
      </c>
      <c r="Q245" s="44" t="s">
        <v>906</v>
      </c>
      <c r="R245" s="10">
        <v>0.91378999999999999</v>
      </c>
      <c r="S245" s="10">
        <v>0.96753999999999996</v>
      </c>
      <c r="T245" s="10">
        <v>1.1113</v>
      </c>
      <c r="U245" s="11">
        <v>0.15231</v>
      </c>
      <c r="V245" s="44" t="s">
        <v>906</v>
      </c>
      <c r="W245" s="10">
        <v>1.4198000000000001E-2</v>
      </c>
      <c r="X245" s="10">
        <v>0.10506</v>
      </c>
      <c r="Y245" s="10">
        <v>0.60170999999999997</v>
      </c>
      <c r="Z245" s="48">
        <v>-0.73285</v>
      </c>
    </row>
    <row r="246" spans="1:26" ht="20" customHeight="1">
      <c r="A246" s="44" t="s">
        <v>815</v>
      </c>
      <c r="B246" s="45" t="s">
        <v>815</v>
      </c>
      <c r="C246" s="32" t="s">
        <v>273</v>
      </c>
      <c r="D246" s="16" t="s">
        <v>804</v>
      </c>
      <c r="E246" s="7" t="s">
        <v>455</v>
      </c>
      <c r="F246" s="46" t="s">
        <v>592</v>
      </c>
      <c r="G246" s="52" t="s">
        <v>905</v>
      </c>
      <c r="H246" s="54" t="s">
        <v>815</v>
      </c>
      <c r="I246" s="54" t="s">
        <v>815</v>
      </c>
      <c r="J246" s="54" t="s">
        <v>815</v>
      </c>
      <c r="K246" s="48" t="s">
        <v>815</v>
      </c>
      <c r="L246" s="52" t="s">
        <v>906</v>
      </c>
      <c r="M246" s="10">
        <v>0.84370000000000001</v>
      </c>
      <c r="N246" s="10">
        <v>0.94467000000000001</v>
      </c>
      <c r="O246" s="10">
        <v>0.96452000000000004</v>
      </c>
      <c r="P246" s="11">
        <v>-5.2123000000000003E-2</v>
      </c>
      <c r="Q246" s="44" t="s">
        <v>906</v>
      </c>
      <c r="R246" s="10">
        <v>0.25518000000000002</v>
      </c>
      <c r="S246" s="10">
        <v>0.70016</v>
      </c>
      <c r="T246" s="10">
        <v>0.90632999999999997</v>
      </c>
      <c r="U246" s="11">
        <v>-0.14188999999999999</v>
      </c>
      <c r="V246" s="44" t="s">
        <v>906</v>
      </c>
      <c r="W246" s="10">
        <v>0.83028000000000002</v>
      </c>
      <c r="X246" s="10">
        <v>0.90354000000000001</v>
      </c>
      <c r="Y246" s="10">
        <v>0.98706000000000005</v>
      </c>
      <c r="Z246" s="48">
        <v>-1.8789E-2</v>
      </c>
    </row>
    <row r="247" spans="1:26" s="3" customFormat="1" ht="20" customHeight="1">
      <c r="A247" s="44" t="s">
        <v>815</v>
      </c>
      <c r="B247" s="45" t="s">
        <v>815</v>
      </c>
      <c r="C247" s="32" t="s">
        <v>808</v>
      </c>
      <c r="D247" s="16" t="s">
        <v>804</v>
      </c>
      <c r="E247" s="7" t="s">
        <v>815</v>
      </c>
      <c r="F247" s="46" t="s">
        <v>855</v>
      </c>
      <c r="G247" s="44" t="s">
        <v>905</v>
      </c>
      <c r="H247" s="45" t="s">
        <v>815</v>
      </c>
      <c r="I247" s="45" t="s">
        <v>815</v>
      </c>
      <c r="J247" s="45" t="s">
        <v>815</v>
      </c>
      <c r="K247" s="48" t="s">
        <v>815</v>
      </c>
      <c r="L247" s="44" t="s">
        <v>906</v>
      </c>
      <c r="M247" s="10">
        <v>0.12431</v>
      </c>
      <c r="N247" s="10">
        <v>0.65705999999999998</v>
      </c>
      <c r="O247" s="10">
        <v>0.74324000000000001</v>
      </c>
      <c r="P247" s="11">
        <v>-0.42809000000000003</v>
      </c>
      <c r="Q247" s="44" t="s">
        <v>906</v>
      </c>
      <c r="R247" s="10">
        <v>0.28333999999999998</v>
      </c>
      <c r="S247" s="10">
        <v>0.70016</v>
      </c>
      <c r="T247" s="10">
        <v>1.2398</v>
      </c>
      <c r="U247" s="11">
        <v>0.31007000000000001</v>
      </c>
      <c r="V247" s="44" t="s">
        <v>906</v>
      </c>
      <c r="W247" s="10">
        <v>2.9607000000000001E-2</v>
      </c>
      <c r="X247" s="10">
        <v>0.15569</v>
      </c>
      <c r="Y247" s="10">
        <v>0.62712000000000001</v>
      </c>
      <c r="Z247" s="48">
        <v>-0.67318999999999996</v>
      </c>
    </row>
    <row r="248" spans="1:26" ht="20" customHeight="1">
      <c r="A248" s="44" t="s">
        <v>815</v>
      </c>
      <c r="B248" s="45" t="s">
        <v>815</v>
      </c>
      <c r="C248" s="32" t="s">
        <v>115</v>
      </c>
      <c r="D248" s="16" t="s">
        <v>804</v>
      </c>
      <c r="E248" s="7" t="s">
        <v>325</v>
      </c>
      <c r="F248" s="46" t="s">
        <v>615</v>
      </c>
      <c r="G248" s="55" t="s">
        <v>905</v>
      </c>
      <c r="H248" s="56" t="s">
        <v>815</v>
      </c>
      <c r="I248" s="56" t="s">
        <v>815</v>
      </c>
      <c r="J248" s="56" t="s">
        <v>815</v>
      </c>
      <c r="K248" s="48" t="s">
        <v>815</v>
      </c>
      <c r="L248" s="55" t="s">
        <v>906</v>
      </c>
      <c r="M248" s="10">
        <v>0.76483000000000001</v>
      </c>
      <c r="N248" s="10">
        <v>0.94328999999999996</v>
      </c>
      <c r="O248" s="10">
        <v>1.2415</v>
      </c>
      <c r="P248" s="11">
        <v>0.31203999999999998</v>
      </c>
      <c r="Q248" s="44" t="s">
        <v>906</v>
      </c>
      <c r="R248" s="10">
        <v>0.53437000000000001</v>
      </c>
      <c r="S248" s="10">
        <v>0.84682000000000002</v>
      </c>
      <c r="T248" s="10">
        <v>1.3480000000000001</v>
      </c>
      <c r="U248" s="11">
        <v>0.43084</v>
      </c>
      <c r="V248" s="44" t="s">
        <v>906</v>
      </c>
      <c r="W248" s="10">
        <v>0.42096</v>
      </c>
      <c r="X248" s="10">
        <v>0.62302000000000002</v>
      </c>
      <c r="Y248" s="10">
        <v>1.248</v>
      </c>
      <c r="Z248" s="48">
        <v>0.31963000000000003</v>
      </c>
    </row>
    <row r="249" spans="1:26" ht="20" customHeight="1">
      <c r="A249" s="30" t="s">
        <v>245</v>
      </c>
      <c r="B249" s="45" t="s">
        <v>799</v>
      </c>
      <c r="C249" s="32" t="s">
        <v>245</v>
      </c>
      <c r="D249" s="16" t="s">
        <v>804</v>
      </c>
      <c r="E249" s="7" t="s">
        <v>429</v>
      </c>
      <c r="F249" s="46" t="s">
        <v>617</v>
      </c>
      <c r="G249" s="44" t="s">
        <v>906</v>
      </c>
      <c r="H249" s="10">
        <v>0.44905</v>
      </c>
      <c r="I249" s="10">
        <v>0.62368000000000001</v>
      </c>
      <c r="J249" s="10">
        <v>1.1197999999999999</v>
      </c>
      <c r="K249" s="11">
        <v>0.16327</v>
      </c>
      <c r="L249" s="44" t="s">
        <v>906</v>
      </c>
      <c r="M249" s="10">
        <v>0.75541999999999998</v>
      </c>
      <c r="N249" s="10">
        <v>0.94328999999999996</v>
      </c>
      <c r="O249" s="10">
        <v>1.0299</v>
      </c>
      <c r="P249" s="11">
        <v>4.2435E-2</v>
      </c>
      <c r="Q249" s="44" t="s">
        <v>906</v>
      </c>
      <c r="R249" s="10">
        <v>9.2724000000000001E-2</v>
      </c>
      <c r="S249" s="10">
        <v>0.70016</v>
      </c>
      <c r="T249" s="10">
        <v>2.0082</v>
      </c>
      <c r="U249" s="11">
        <v>1.0059</v>
      </c>
      <c r="V249" s="44" t="s">
        <v>906</v>
      </c>
      <c r="W249" s="10">
        <v>0.37619000000000002</v>
      </c>
      <c r="X249" s="10">
        <v>0.57994999999999997</v>
      </c>
      <c r="Y249" s="10">
        <v>0.71667000000000003</v>
      </c>
      <c r="Z249" s="48">
        <v>-0.48063</v>
      </c>
    </row>
    <row r="250" spans="1:26" s="3" customFormat="1" ht="20" customHeight="1">
      <c r="A250" s="44" t="s">
        <v>816</v>
      </c>
      <c r="B250" s="45" t="s">
        <v>816</v>
      </c>
      <c r="C250" s="32" t="s">
        <v>229</v>
      </c>
      <c r="D250" s="16" t="s">
        <v>804</v>
      </c>
      <c r="E250" s="7" t="s">
        <v>413</v>
      </c>
      <c r="F250" s="46" t="s">
        <v>618</v>
      </c>
      <c r="G250" s="44" t="s">
        <v>905</v>
      </c>
      <c r="H250" s="45" t="s">
        <v>815</v>
      </c>
      <c r="I250" s="45" t="s">
        <v>815</v>
      </c>
      <c r="J250" s="45" t="s">
        <v>815</v>
      </c>
      <c r="K250" s="48" t="s">
        <v>815</v>
      </c>
      <c r="L250" s="44" t="s">
        <v>906</v>
      </c>
      <c r="M250" s="10">
        <v>0.64273999999999998</v>
      </c>
      <c r="N250" s="10">
        <v>0.94328999999999996</v>
      </c>
      <c r="O250" s="10">
        <v>1.2353000000000001</v>
      </c>
      <c r="P250" s="11">
        <v>0.30485000000000001</v>
      </c>
      <c r="Q250" s="44" t="s">
        <v>906</v>
      </c>
      <c r="R250" s="10">
        <v>0.13444</v>
      </c>
      <c r="S250" s="10">
        <v>0.70016</v>
      </c>
      <c r="T250" s="10">
        <v>0.31541000000000002</v>
      </c>
      <c r="U250" s="11">
        <v>-1.6647000000000001</v>
      </c>
      <c r="V250" s="44" t="s">
        <v>906</v>
      </c>
      <c r="W250" s="10">
        <v>0.49060999999999999</v>
      </c>
      <c r="X250" s="10">
        <v>0.69120999999999999</v>
      </c>
      <c r="Y250" s="10">
        <v>1.7</v>
      </c>
      <c r="Z250" s="48">
        <v>0.76553000000000004</v>
      </c>
    </row>
    <row r="251" spans="1:26" s="3" customFormat="1" ht="20" customHeight="1">
      <c r="A251" s="44" t="s">
        <v>816</v>
      </c>
      <c r="B251" s="45" t="s">
        <v>816</v>
      </c>
      <c r="C251" s="32" t="s">
        <v>163</v>
      </c>
      <c r="D251" s="16" t="s">
        <v>804</v>
      </c>
      <c r="E251" s="7" t="s">
        <v>363</v>
      </c>
      <c r="F251" s="46" t="s">
        <v>639</v>
      </c>
      <c r="G251" s="44" t="s">
        <v>905</v>
      </c>
      <c r="H251" s="45" t="s">
        <v>815</v>
      </c>
      <c r="I251" s="45" t="s">
        <v>815</v>
      </c>
      <c r="J251" s="45" t="s">
        <v>815</v>
      </c>
      <c r="K251" s="48" t="s">
        <v>815</v>
      </c>
      <c r="L251" s="44" t="s">
        <v>906</v>
      </c>
      <c r="M251" s="10">
        <v>0.79684999999999995</v>
      </c>
      <c r="N251" s="10">
        <v>0.94420999999999999</v>
      </c>
      <c r="O251" s="10">
        <v>0.96104000000000001</v>
      </c>
      <c r="P251" s="11">
        <v>-5.7333000000000002E-2</v>
      </c>
      <c r="Q251" s="44" t="s">
        <v>906</v>
      </c>
      <c r="R251" s="10">
        <v>0.28971000000000002</v>
      </c>
      <c r="S251" s="10">
        <v>0.70016</v>
      </c>
      <c r="T251" s="10">
        <v>0.89015</v>
      </c>
      <c r="U251" s="11">
        <v>-0.16788</v>
      </c>
      <c r="V251" s="44" t="s">
        <v>906</v>
      </c>
      <c r="W251" s="10">
        <v>0.28693000000000002</v>
      </c>
      <c r="X251" s="10">
        <v>0.55876000000000003</v>
      </c>
      <c r="Y251" s="10">
        <v>1.1213</v>
      </c>
      <c r="Z251" s="48">
        <v>0.16514000000000001</v>
      </c>
    </row>
    <row r="252" spans="1:26" s="3" customFormat="1" ht="20" customHeight="1">
      <c r="A252" s="30" t="s">
        <v>767</v>
      </c>
      <c r="B252" s="45" t="s">
        <v>799</v>
      </c>
      <c r="C252" s="32" t="s">
        <v>286</v>
      </c>
      <c r="D252" s="16" t="s">
        <v>804</v>
      </c>
      <c r="E252" s="7" t="s">
        <v>467</v>
      </c>
      <c r="F252" s="46" t="s">
        <v>648</v>
      </c>
      <c r="G252" s="44" t="s">
        <v>906</v>
      </c>
      <c r="H252" s="10">
        <v>0.73790999999999995</v>
      </c>
      <c r="I252" s="10">
        <v>0.82976000000000005</v>
      </c>
      <c r="J252" s="10">
        <v>1.0399</v>
      </c>
      <c r="K252" s="11">
        <v>5.6418000000000003E-2</v>
      </c>
      <c r="L252" s="44" t="s">
        <v>906</v>
      </c>
      <c r="M252" s="10">
        <v>7.1649000000000004E-2</v>
      </c>
      <c r="N252" s="10">
        <v>0.48724000000000001</v>
      </c>
      <c r="O252" s="10">
        <v>0.70298000000000005</v>
      </c>
      <c r="P252" s="11">
        <v>-0.50844</v>
      </c>
      <c r="Q252" s="44" t="s">
        <v>906</v>
      </c>
      <c r="R252" s="10">
        <v>0.23097999999999999</v>
      </c>
      <c r="S252" s="10">
        <v>0.70016</v>
      </c>
      <c r="T252" s="10">
        <v>2.2624</v>
      </c>
      <c r="U252" s="11">
        <v>1.1778</v>
      </c>
      <c r="V252" s="44" t="s">
        <v>906</v>
      </c>
      <c r="W252" s="10">
        <v>0.56135999999999997</v>
      </c>
      <c r="X252" s="10">
        <v>0.70916999999999997</v>
      </c>
      <c r="Y252" s="10">
        <v>0.92117000000000004</v>
      </c>
      <c r="Z252" s="48">
        <v>-0.11845</v>
      </c>
    </row>
    <row r="253" spans="1:26" s="3" customFormat="1" ht="20" customHeight="1">
      <c r="A253" s="44" t="s">
        <v>815</v>
      </c>
      <c r="B253" s="45" t="s">
        <v>815</v>
      </c>
      <c r="C253" s="32" t="s">
        <v>193</v>
      </c>
      <c r="D253" s="16" t="s">
        <v>804</v>
      </c>
      <c r="E253" s="7" t="s">
        <v>386</v>
      </c>
      <c r="F253" s="46" t="s">
        <v>656</v>
      </c>
      <c r="G253" s="44" t="s">
        <v>905</v>
      </c>
      <c r="H253" s="45" t="s">
        <v>815</v>
      </c>
      <c r="I253" s="45" t="s">
        <v>815</v>
      </c>
      <c r="J253" s="45" t="s">
        <v>815</v>
      </c>
      <c r="K253" s="48" t="s">
        <v>815</v>
      </c>
      <c r="L253" s="44" t="s">
        <v>906</v>
      </c>
      <c r="M253" s="10">
        <v>5.9823000000000001E-2</v>
      </c>
      <c r="N253" s="10">
        <v>0.48724000000000001</v>
      </c>
      <c r="O253" s="10">
        <v>0.87678</v>
      </c>
      <c r="P253" s="11">
        <v>-0.18970999999999999</v>
      </c>
      <c r="Q253" s="44" t="s">
        <v>906</v>
      </c>
      <c r="R253" s="10">
        <v>0.41871999999999998</v>
      </c>
      <c r="S253" s="10">
        <v>0.80086000000000002</v>
      </c>
      <c r="T253" s="10">
        <v>1.0818000000000001</v>
      </c>
      <c r="U253" s="11">
        <v>0.11344</v>
      </c>
      <c r="V253" s="44" t="s">
        <v>906</v>
      </c>
      <c r="W253" s="10">
        <v>1.136E-2</v>
      </c>
      <c r="X253" s="10">
        <v>0.10506</v>
      </c>
      <c r="Y253" s="10">
        <v>0.67718999999999996</v>
      </c>
      <c r="Z253" s="48">
        <v>-0.56235999999999997</v>
      </c>
    </row>
    <row r="254" spans="1:26" s="3" customFormat="1" ht="20" customHeight="1">
      <c r="A254" s="44" t="s">
        <v>815</v>
      </c>
      <c r="B254" s="45" t="s">
        <v>815</v>
      </c>
      <c r="C254" s="32" t="s">
        <v>272</v>
      </c>
      <c r="D254" s="16" t="s">
        <v>804</v>
      </c>
      <c r="E254" s="7" t="s">
        <v>454</v>
      </c>
      <c r="F254" s="46" t="s">
        <v>666</v>
      </c>
      <c r="G254" s="44" t="s">
        <v>905</v>
      </c>
      <c r="H254" s="45" t="s">
        <v>815</v>
      </c>
      <c r="I254" s="45" t="s">
        <v>815</v>
      </c>
      <c r="J254" s="45" t="s">
        <v>815</v>
      </c>
      <c r="K254" s="48" t="s">
        <v>815</v>
      </c>
      <c r="L254" s="44" t="s">
        <v>906</v>
      </c>
      <c r="M254" s="10">
        <v>3.6806999999999999E-2</v>
      </c>
      <c r="N254" s="10">
        <v>0.48724000000000001</v>
      </c>
      <c r="O254" s="10">
        <v>0.83843000000000001</v>
      </c>
      <c r="P254" s="11">
        <v>-0.25424000000000002</v>
      </c>
      <c r="Q254" s="44" t="s">
        <v>906</v>
      </c>
      <c r="R254" s="10">
        <v>0.96036999999999995</v>
      </c>
      <c r="S254" s="10">
        <v>0.97328999999999999</v>
      </c>
      <c r="T254" s="10">
        <v>0.97840000000000005</v>
      </c>
      <c r="U254" s="11">
        <v>-3.1496999999999997E-2</v>
      </c>
      <c r="V254" s="44" t="s">
        <v>906</v>
      </c>
      <c r="W254" s="10">
        <v>5.1562999999999999E-3</v>
      </c>
      <c r="X254" s="10">
        <v>6.3594999999999999E-2</v>
      </c>
      <c r="Y254" s="10">
        <v>0.72962000000000005</v>
      </c>
      <c r="Z254" s="48">
        <v>-0.45479000000000003</v>
      </c>
    </row>
    <row r="255" spans="1:26" s="3" customFormat="1" ht="20" customHeight="1">
      <c r="A255" s="44" t="s">
        <v>815</v>
      </c>
      <c r="B255" s="45" t="s">
        <v>815</v>
      </c>
      <c r="C255" s="32" t="s">
        <v>296</v>
      </c>
      <c r="D255" s="16" t="s">
        <v>804</v>
      </c>
      <c r="E255" s="7" t="s">
        <v>471</v>
      </c>
      <c r="F255" s="46" t="s">
        <v>893</v>
      </c>
      <c r="G255" s="44" t="s">
        <v>905</v>
      </c>
      <c r="H255" s="45" t="s">
        <v>815</v>
      </c>
      <c r="I255" s="45" t="s">
        <v>815</v>
      </c>
      <c r="J255" s="45" t="s">
        <v>815</v>
      </c>
      <c r="K255" s="48" t="s">
        <v>815</v>
      </c>
      <c r="L255" s="44" t="s">
        <v>906</v>
      </c>
      <c r="M255" s="10">
        <v>0.40340999999999999</v>
      </c>
      <c r="N255" s="10">
        <v>0.92459999999999998</v>
      </c>
      <c r="O255" s="10">
        <v>0.78403999999999996</v>
      </c>
      <c r="P255" s="11">
        <v>-0.35100999999999999</v>
      </c>
      <c r="Q255" s="44" t="s">
        <v>906</v>
      </c>
      <c r="R255" s="10">
        <v>0.38286999999999999</v>
      </c>
      <c r="S255" s="10">
        <v>0.80086000000000002</v>
      </c>
      <c r="T255" s="10">
        <v>0.76024999999999998</v>
      </c>
      <c r="U255" s="11">
        <v>-0.39545999999999998</v>
      </c>
      <c r="V255" s="44" t="s">
        <v>906</v>
      </c>
      <c r="W255" s="10">
        <v>4.6398000000000002E-2</v>
      </c>
      <c r="X255" s="10">
        <v>0.18295</v>
      </c>
      <c r="Y255" s="10">
        <v>0.45238</v>
      </c>
      <c r="Z255" s="48">
        <v>-1.1444000000000001</v>
      </c>
    </row>
    <row r="256" spans="1:26" s="3" customFormat="1" ht="20" customHeight="1">
      <c r="A256" s="44" t="s">
        <v>815</v>
      </c>
      <c r="B256" s="45" t="s">
        <v>815</v>
      </c>
      <c r="C256" s="32" t="s">
        <v>101</v>
      </c>
      <c r="D256" s="16" t="s">
        <v>804</v>
      </c>
      <c r="E256" s="7" t="s">
        <v>313</v>
      </c>
      <c r="F256" s="46" t="s">
        <v>886</v>
      </c>
      <c r="G256" s="44" t="s">
        <v>905</v>
      </c>
      <c r="H256" s="45" t="s">
        <v>815</v>
      </c>
      <c r="I256" s="45" t="s">
        <v>815</v>
      </c>
      <c r="J256" s="45" t="s">
        <v>815</v>
      </c>
      <c r="K256" s="48" t="s">
        <v>815</v>
      </c>
      <c r="L256" s="44" t="s">
        <v>906</v>
      </c>
      <c r="M256" s="10">
        <v>0.90434999999999999</v>
      </c>
      <c r="N256" s="10">
        <v>0.94467000000000001</v>
      </c>
      <c r="O256" s="10">
        <v>1.0345</v>
      </c>
      <c r="P256" s="11">
        <v>4.8910000000000002E-2</v>
      </c>
      <c r="Q256" s="44" t="s">
        <v>906</v>
      </c>
      <c r="R256" s="10">
        <v>0.51846999999999999</v>
      </c>
      <c r="S256" s="10">
        <v>0.84682000000000002</v>
      </c>
      <c r="T256" s="10">
        <v>1.5085</v>
      </c>
      <c r="U256" s="11">
        <v>0.59309000000000001</v>
      </c>
      <c r="V256" s="44" t="s">
        <v>906</v>
      </c>
      <c r="W256" s="10">
        <v>0.86636000000000002</v>
      </c>
      <c r="X256" s="10">
        <v>0.91586999999999996</v>
      </c>
      <c r="Y256" s="10">
        <v>1</v>
      </c>
      <c r="Z256" s="48">
        <v>0</v>
      </c>
    </row>
    <row r="257" spans="1:26" s="3" customFormat="1" ht="20" customHeight="1">
      <c r="A257" s="44" t="s">
        <v>815</v>
      </c>
      <c r="B257" s="45" t="s">
        <v>815</v>
      </c>
      <c r="C257" s="32" t="s">
        <v>307</v>
      </c>
      <c r="D257" s="16" t="s">
        <v>804</v>
      </c>
      <c r="E257" s="7" t="s">
        <v>479</v>
      </c>
      <c r="F257" s="46" t="s">
        <v>674</v>
      </c>
      <c r="G257" s="44" t="s">
        <v>905</v>
      </c>
      <c r="H257" s="45" t="s">
        <v>815</v>
      </c>
      <c r="I257" s="45" t="s">
        <v>815</v>
      </c>
      <c r="J257" s="45" t="s">
        <v>815</v>
      </c>
      <c r="K257" s="48" t="s">
        <v>815</v>
      </c>
      <c r="L257" s="44" t="s">
        <v>906</v>
      </c>
      <c r="M257" s="10">
        <v>0.39750999999999997</v>
      </c>
      <c r="N257" s="10">
        <v>0.92459999999999998</v>
      </c>
      <c r="O257" s="10">
        <v>0.77778000000000003</v>
      </c>
      <c r="P257" s="11">
        <v>-0.36257</v>
      </c>
      <c r="Q257" s="44" t="s">
        <v>906</v>
      </c>
      <c r="R257" s="10">
        <v>0.79971000000000003</v>
      </c>
      <c r="S257" s="10">
        <v>0.92869999999999997</v>
      </c>
      <c r="T257" s="10">
        <v>0.96153999999999995</v>
      </c>
      <c r="U257" s="11">
        <v>-5.6584000000000002E-2</v>
      </c>
      <c r="V257" s="44" t="s">
        <v>906</v>
      </c>
      <c r="W257" s="10">
        <v>0.30906</v>
      </c>
      <c r="X257" s="10">
        <v>0.56918999999999997</v>
      </c>
      <c r="Y257" s="10">
        <v>0.72992999999999997</v>
      </c>
      <c r="Z257" s="48">
        <v>-0.45417999999999997</v>
      </c>
    </row>
    <row r="258" spans="1:26" s="3" customFormat="1" ht="20" customHeight="1">
      <c r="A258" s="44" t="s">
        <v>815</v>
      </c>
      <c r="B258" s="45" t="s">
        <v>815</v>
      </c>
      <c r="C258" s="32" t="s">
        <v>230</v>
      </c>
      <c r="D258" s="16" t="s">
        <v>804</v>
      </c>
      <c r="E258" s="7" t="s">
        <v>414</v>
      </c>
      <c r="F258" s="46" t="s">
        <v>675</v>
      </c>
      <c r="G258" s="44" t="s">
        <v>905</v>
      </c>
      <c r="H258" s="45" t="s">
        <v>815</v>
      </c>
      <c r="I258" s="45" t="s">
        <v>815</v>
      </c>
      <c r="J258" s="45" t="s">
        <v>815</v>
      </c>
      <c r="K258" s="48" t="s">
        <v>815</v>
      </c>
      <c r="L258" s="44" t="s">
        <v>906</v>
      </c>
      <c r="M258" s="10">
        <v>0.96801999999999999</v>
      </c>
      <c r="N258" s="10">
        <v>0.96801999999999999</v>
      </c>
      <c r="O258" s="10">
        <v>0.93006999999999995</v>
      </c>
      <c r="P258" s="11">
        <v>-0.10459</v>
      </c>
      <c r="Q258" s="44" t="s">
        <v>906</v>
      </c>
      <c r="R258" s="10">
        <v>0.62278</v>
      </c>
      <c r="S258" s="10">
        <v>0.84682000000000002</v>
      </c>
      <c r="T258" s="10">
        <v>1.1868000000000001</v>
      </c>
      <c r="U258" s="11">
        <v>0.24709</v>
      </c>
      <c r="V258" s="44" t="s">
        <v>906</v>
      </c>
      <c r="W258" s="10">
        <v>0.13667000000000001</v>
      </c>
      <c r="X258" s="10">
        <v>0.33711000000000002</v>
      </c>
      <c r="Y258" s="10">
        <v>1.9863</v>
      </c>
      <c r="Z258" s="48">
        <v>0.99007999999999996</v>
      </c>
    </row>
    <row r="259" spans="1:26" s="3" customFormat="1" ht="20" customHeight="1">
      <c r="A259" s="44" t="s">
        <v>815</v>
      </c>
      <c r="B259" s="45" t="s">
        <v>815</v>
      </c>
      <c r="C259" s="32" t="s">
        <v>91</v>
      </c>
      <c r="D259" s="16" t="s">
        <v>804</v>
      </c>
      <c r="E259" s="7" t="s">
        <v>815</v>
      </c>
      <c r="F259" s="46" t="s">
        <v>882</v>
      </c>
      <c r="G259" s="44" t="s">
        <v>905</v>
      </c>
      <c r="H259" s="45" t="s">
        <v>815</v>
      </c>
      <c r="I259" s="45" t="s">
        <v>815</v>
      </c>
      <c r="J259" s="45" t="s">
        <v>815</v>
      </c>
      <c r="K259" s="48" t="s">
        <v>815</v>
      </c>
      <c r="L259" s="44" t="s">
        <v>906</v>
      </c>
      <c r="M259" s="10">
        <v>0.16949</v>
      </c>
      <c r="N259" s="10">
        <v>0.78386999999999996</v>
      </c>
      <c r="O259" s="10">
        <v>0.81159000000000003</v>
      </c>
      <c r="P259" s="11">
        <v>-0.30116999999999999</v>
      </c>
      <c r="Q259" s="44" t="s">
        <v>906</v>
      </c>
      <c r="R259" s="10">
        <v>5.3157999999999997E-2</v>
      </c>
      <c r="S259" s="10">
        <v>0.70016</v>
      </c>
      <c r="T259" s="10">
        <v>0.76765000000000005</v>
      </c>
      <c r="U259" s="11">
        <v>-0.38147999999999999</v>
      </c>
      <c r="V259" s="44" t="s">
        <v>906</v>
      </c>
      <c r="W259" s="10">
        <v>0.26235999999999998</v>
      </c>
      <c r="X259" s="10">
        <v>0.53929000000000005</v>
      </c>
      <c r="Y259" s="10">
        <v>1.2463</v>
      </c>
      <c r="Z259" s="48">
        <v>0.31768999999999997</v>
      </c>
    </row>
    <row r="260" spans="1:26" s="3" customFormat="1" ht="20" customHeight="1">
      <c r="A260" s="44" t="s">
        <v>815</v>
      </c>
      <c r="B260" s="45" t="s">
        <v>815</v>
      </c>
      <c r="C260" s="32" t="s">
        <v>110</v>
      </c>
      <c r="D260" s="16" t="s">
        <v>804</v>
      </c>
      <c r="E260" s="7" t="s">
        <v>320</v>
      </c>
      <c r="F260" s="46" t="s">
        <v>815</v>
      </c>
      <c r="G260" s="44" t="s">
        <v>905</v>
      </c>
      <c r="H260" s="45" t="s">
        <v>815</v>
      </c>
      <c r="I260" s="45" t="s">
        <v>815</v>
      </c>
      <c r="J260" s="45" t="s">
        <v>815</v>
      </c>
      <c r="K260" s="48" t="s">
        <v>815</v>
      </c>
      <c r="L260" s="44" t="s">
        <v>906</v>
      </c>
      <c r="M260" s="10">
        <v>0.42481999999999998</v>
      </c>
      <c r="N260" s="10">
        <v>0.92459999999999998</v>
      </c>
      <c r="O260" s="10">
        <v>1.3617999999999999</v>
      </c>
      <c r="P260" s="11">
        <v>0.44550000000000001</v>
      </c>
      <c r="Q260" s="44" t="s">
        <v>906</v>
      </c>
      <c r="R260" s="10">
        <v>0.217</v>
      </c>
      <c r="S260" s="10">
        <v>0.70016</v>
      </c>
      <c r="T260" s="10">
        <v>0.74053999999999998</v>
      </c>
      <c r="U260" s="11">
        <v>-0.43335000000000001</v>
      </c>
      <c r="V260" s="44" t="s">
        <v>906</v>
      </c>
      <c r="W260" s="10">
        <v>0.35382000000000002</v>
      </c>
      <c r="X260" s="10">
        <v>0.56918999999999997</v>
      </c>
      <c r="Y260" s="10">
        <v>1.268</v>
      </c>
      <c r="Z260" s="48">
        <v>0.34251999999999999</v>
      </c>
    </row>
    <row r="261" spans="1:26" s="3" customFormat="1" ht="20" customHeight="1">
      <c r="A261" s="44" t="s">
        <v>815</v>
      </c>
      <c r="B261" s="45" t="s">
        <v>815</v>
      </c>
      <c r="C261" s="32" t="s">
        <v>259</v>
      </c>
      <c r="D261" s="16" t="s">
        <v>804</v>
      </c>
      <c r="E261" s="7" t="s">
        <v>442</v>
      </c>
      <c r="F261" s="46" t="s">
        <v>701</v>
      </c>
      <c r="G261" s="44" t="s">
        <v>905</v>
      </c>
      <c r="H261" s="45" t="s">
        <v>815</v>
      </c>
      <c r="I261" s="45" t="s">
        <v>815</v>
      </c>
      <c r="J261" s="45" t="s">
        <v>815</v>
      </c>
      <c r="K261" s="48" t="s">
        <v>815</v>
      </c>
      <c r="L261" s="44" t="s">
        <v>906</v>
      </c>
      <c r="M261" s="10">
        <v>0.58506000000000002</v>
      </c>
      <c r="N261" s="10">
        <v>0.94328999999999996</v>
      </c>
      <c r="O261" s="10">
        <v>0.93577999999999995</v>
      </c>
      <c r="P261" s="11">
        <v>-9.5758999999999997E-2</v>
      </c>
      <c r="Q261" s="44" t="s">
        <v>906</v>
      </c>
      <c r="R261" s="10">
        <v>0.42268</v>
      </c>
      <c r="S261" s="10">
        <v>0.80086000000000002</v>
      </c>
      <c r="T261" s="10">
        <v>1.0868</v>
      </c>
      <c r="U261" s="11">
        <v>0.12013</v>
      </c>
      <c r="V261" s="51" t="s">
        <v>814</v>
      </c>
      <c r="W261" s="10">
        <v>1.7229000000000001E-3</v>
      </c>
      <c r="X261" s="10">
        <v>3.1875000000000001E-2</v>
      </c>
      <c r="Y261" s="10">
        <v>0.76581999999999995</v>
      </c>
      <c r="Z261" s="48">
        <v>-0.38491999999999998</v>
      </c>
    </row>
    <row r="262" spans="1:26" s="3" customFormat="1" ht="20" customHeight="1">
      <c r="A262" s="44" t="s">
        <v>815</v>
      </c>
      <c r="B262" s="45" t="s">
        <v>815</v>
      </c>
      <c r="C262" s="32" t="s">
        <v>129</v>
      </c>
      <c r="D262" s="16" t="s">
        <v>804</v>
      </c>
      <c r="E262" s="7" t="s">
        <v>338</v>
      </c>
      <c r="F262" s="46" t="s">
        <v>707</v>
      </c>
      <c r="G262" s="44" t="s">
        <v>905</v>
      </c>
      <c r="H262" s="45" t="s">
        <v>815</v>
      </c>
      <c r="I262" s="45" t="s">
        <v>815</v>
      </c>
      <c r="J262" s="45" t="s">
        <v>815</v>
      </c>
      <c r="K262" s="48" t="s">
        <v>815</v>
      </c>
      <c r="L262" s="44" t="s">
        <v>906</v>
      </c>
      <c r="M262" s="10">
        <v>0.49678</v>
      </c>
      <c r="N262" s="10">
        <v>0.94328999999999996</v>
      </c>
      <c r="O262" s="10">
        <v>0.87971999999999995</v>
      </c>
      <c r="P262" s="11">
        <v>-0.18489</v>
      </c>
      <c r="Q262" s="44" t="s">
        <v>906</v>
      </c>
      <c r="R262" s="45">
        <v>0.89863999999999999</v>
      </c>
      <c r="S262" s="45">
        <v>0.96753999999999996</v>
      </c>
      <c r="T262" s="45">
        <v>1</v>
      </c>
      <c r="U262" s="48">
        <v>0</v>
      </c>
      <c r="V262" s="44" t="s">
        <v>906</v>
      </c>
      <c r="W262" s="45">
        <v>5.4392000000000003E-2</v>
      </c>
      <c r="X262" s="45">
        <v>0.18295</v>
      </c>
      <c r="Y262" s="45">
        <v>1.5016</v>
      </c>
      <c r="Z262" s="48">
        <v>0.58645999999999998</v>
      </c>
    </row>
    <row r="263" spans="1:26" s="3" customFormat="1" ht="20" customHeight="1">
      <c r="A263" s="44" t="s">
        <v>815</v>
      </c>
      <c r="B263" s="45" t="s">
        <v>815</v>
      </c>
      <c r="C263" s="32" t="s">
        <v>154</v>
      </c>
      <c r="D263" s="16" t="s">
        <v>804</v>
      </c>
      <c r="E263" s="7" t="s">
        <v>354</v>
      </c>
      <c r="F263" s="46" t="s">
        <v>708</v>
      </c>
      <c r="G263" s="44" t="s">
        <v>905</v>
      </c>
      <c r="H263" s="45" t="s">
        <v>815</v>
      </c>
      <c r="I263" s="45" t="s">
        <v>815</v>
      </c>
      <c r="J263" s="45" t="s">
        <v>815</v>
      </c>
      <c r="K263" s="48" t="s">
        <v>815</v>
      </c>
      <c r="L263" s="44" t="s">
        <v>906</v>
      </c>
      <c r="M263" s="10">
        <v>0.40032000000000001</v>
      </c>
      <c r="N263" s="10">
        <v>0.92459999999999998</v>
      </c>
      <c r="O263" s="10">
        <v>1.1504000000000001</v>
      </c>
      <c r="P263" s="11">
        <v>0.20211000000000001</v>
      </c>
      <c r="Q263" s="44" t="s">
        <v>906</v>
      </c>
      <c r="R263" s="45">
        <v>6.4851000000000006E-2</v>
      </c>
      <c r="S263" s="45">
        <v>0.70016</v>
      </c>
      <c r="T263" s="45">
        <v>0.66239000000000003</v>
      </c>
      <c r="U263" s="48">
        <v>-0.59423999999999999</v>
      </c>
      <c r="V263" s="44" t="s">
        <v>906</v>
      </c>
      <c r="W263" s="45">
        <v>0.52697000000000005</v>
      </c>
      <c r="X263" s="45">
        <v>0.69635999999999998</v>
      </c>
      <c r="Y263" s="45">
        <v>0.85611999999999999</v>
      </c>
      <c r="Z263" s="48">
        <v>-0.22412000000000001</v>
      </c>
    </row>
    <row r="264" spans="1:26" s="3" customFormat="1" ht="20" customHeight="1">
      <c r="A264" s="44" t="s">
        <v>815</v>
      </c>
      <c r="B264" s="45" t="s">
        <v>815</v>
      </c>
      <c r="C264" s="32" t="s">
        <v>117</v>
      </c>
      <c r="D264" s="16" t="s">
        <v>804</v>
      </c>
      <c r="E264" s="7" t="s">
        <v>327</v>
      </c>
      <c r="F264" s="46" t="s">
        <v>717</v>
      </c>
      <c r="G264" s="44" t="s">
        <v>905</v>
      </c>
      <c r="H264" s="45" t="s">
        <v>815</v>
      </c>
      <c r="I264" s="45" t="s">
        <v>815</v>
      </c>
      <c r="J264" s="45" t="s">
        <v>815</v>
      </c>
      <c r="K264" s="48" t="s">
        <v>815</v>
      </c>
      <c r="L264" s="44" t="s">
        <v>906</v>
      </c>
      <c r="M264" s="10">
        <v>0.72243999999999997</v>
      </c>
      <c r="N264" s="10">
        <v>0.94328999999999996</v>
      </c>
      <c r="O264" s="10">
        <v>0.78146000000000004</v>
      </c>
      <c r="P264" s="11">
        <v>-0.35576000000000002</v>
      </c>
      <c r="Q264" s="44" t="s">
        <v>906</v>
      </c>
      <c r="R264" s="45">
        <v>2.0636000000000002E-2</v>
      </c>
      <c r="S264" s="45">
        <v>0.70016</v>
      </c>
      <c r="T264" s="45">
        <v>3.4123999999999999</v>
      </c>
      <c r="U264" s="48">
        <v>1.7707999999999999</v>
      </c>
      <c r="V264" s="44" t="s">
        <v>906</v>
      </c>
      <c r="W264" s="45">
        <v>3.3661999999999997E-2</v>
      </c>
      <c r="X264" s="45">
        <v>0.15569</v>
      </c>
      <c r="Y264" s="45">
        <v>6.6630000000000003</v>
      </c>
      <c r="Z264" s="48">
        <v>2.7362000000000002</v>
      </c>
    </row>
    <row r="265" spans="1:26" s="3" customFormat="1" ht="20" customHeight="1">
      <c r="A265" s="44" t="s">
        <v>815</v>
      </c>
      <c r="B265" s="45" t="s">
        <v>815</v>
      </c>
      <c r="C265" s="32" t="s">
        <v>280</v>
      </c>
      <c r="D265" s="16" t="s">
        <v>804</v>
      </c>
      <c r="E265" s="7" t="s">
        <v>461</v>
      </c>
      <c r="F265" s="46" t="s">
        <v>718</v>
      </c>
      <c r="G265" s="44" t="s">
        <v>905</v>
      </c>
      <c r="H265" s="45" t="s">
        <v>815</v>
      </c>
      <c r="I265" s="45" t="s">
        <v>815</v>
      </c>
      <c r="J265" s="45" t="s">
        <v>815</v>
      </c>
      <c r="K265" s="48" t="s">
        <v>815</v>
      </c>
      <c r="L265" s="44" t="s">
        <v>906</v>
      </c>
      <c r="M265" s="10">
        <v>0.60052000000000005</v>
      </c>
      <c r="N265" s="10">
        <v>0.94328999999999996</v>
      </c>
      <c r="O265" s="10">
        <v>0.89256000000000002</v>
      </c>
      <c r="P265" s="11">
        <v>-0.16397999999999999</v>
      </c>
      <c r="Q265" s="44" t="s">
        <v>906</v>
      </c>
      <c r="R265" s="45">
        <v>0.22369</v>
      </c>
      <c r="S265" s="45">
        <v>0.70016</v>
      </c>
      <c r="T265" s="45">
        <v>1.3169</v>
      </c>
      <c r="U265" s="48">
        <v>0.39715</v>
      </c>
      <c r="V265" s="44" t="s">
        <v>906</v>
      </c>
      <c r="W265" s="45">
        <v>0.11032</v>
      </c>
      <c r="X265" s="45">
        <v>0.29155999999999999</v>
      </c>
      <c r="Y265" s="45">
        <v>0.78427000000000002</v>
      </c>
      <c r="Z265" s="48">
        <v>-0.35058</v>
      </c>
    </row>
    <row r="266" spans="1:26" s="3" customFormat="1" ht="20" customHeight="1">
      <c r="A266" s="44" t="s">
        <v>815</v>
      </c>
      <c r="B266" s="45" t="s">
        <v>815</v>
      </c>
      <c r="C266" s="32" t="s">
        <v>116</v>
      </c>
      <c r="D266" s="16" t="s">
        <v>804</v>
      </c>
      <c r="E266" s="7" t="s">
        <v>326</v>
      </c>
      <c r="F266" s="46" t="s">
        <v>719</v>
      </c>
      <c r="G266" s="44" t="s">
        <v>905</v>
      </c>
      <c r="H266" s="45" t="s">
        <v>815</v>
      </c>
      <c r="I266" s="45" t="s">
        <v>815</v>
      </c>
      <c r="J266" s="45" t="s">
        <v>815</v>
      </c>
      <c r="K266" s="48" t="s">
        <v>815</v>
      </c>
      <c r="L266" s="44" t="s">
        <v>906</v>
      </c>
      <c r="M266" s="10">
        <v>0.87978000000000001</v>
      </c>
      <c r="N266" s="10">
        <v>0.94467000000000001</v>
      </c>
      <c r="O266" s="10">
        <v>0.86055999999999999</v>
      </c>
      <c r="P266" s="11">
        <v>-0.21665999999999999</v>
      </c>
      <c r="Q266" s="44" t="s">
        <v>906</v>
      </c>
      <c r="R266" s="45">
        <v>0.31118000000000001</v>
      </c>
      <c r="S266" s="45">
        <v>0.70016</v>
      </c>
      <c r="T266" s="45">
        <v>1.1979</v>
      </c>
      <c r="U266" s="48">
        <v>0.26052999999999998</v>
      </c>
      <c r="V266" s="44" t="s">
        <v>906</v>
      </c>
      <c r="W266" s="45">
        <v>0.57501000000000002</v>
      </c>
      <c r="X266" s="45">
        <v>0.70916999999999997</v>
      </c>
      <c r="Y266" s="45">
        <v>0.81172</v>
      </c>
      <c r="Z266" s="48">
        <v>-0.30095</v>
      </c>
    </row>
    <row r="267" spans="1:26" s="3" customFormat="1" ht="20" customHeight="1">
      <c r="A267" s="44" t="s">
        <v>815</v>
      </c>
      <c r="B267" s="45" t="s">
        <v>815</v>
      </c>
      <c r="C267" s="32" t="s">
        <v>295</v>
      </c>
      <c r="D267" s="16" t="s">
        <v>804</v>
      </c>
      <c r="E267" s="7" t="s">
        <v>883</v>
      </c>
      <c r="F267" s="46" t="s">
        <v>885</v>
      </c>
      <c r="G267" s="44" t="s">
        <v>905</v>
      </c>
      <c r="H267" s="45" t="s">
        <v>815</v>
      </c>
      <c r="I267" s="45" t="s">
        <v>815</v>
      </c>
      <c r="J267" s="45" t="s">
        <v>815</v>
      </c>
      <c r="K267" s="48" t="s">
        <v>815</v>
      </c>
      <c r="L267" s="44" t="s">
        <v>906</v>
      </c>
      <c r="M267" s="10">
        <v>0.73202999999999996</v>
      </c>
      <c r="N267" s="10">
        <v>0.94328999999999996</v>
      </c>
      <c r="O267" s="10">
        <v>0.89632999999999996</v>
      </c>
      <c r="P267" s="11">
        <v>-0.15790000000000001</v>
      </c>
      <c r="Q267" s="52" t="s">
        <v>906</v>
      </c>
      <c r="R267" s="54">
        <v>0.65864</v>
      </c>
      <c r="S267" s="54">
        <v>0.84682000000000002</v>
      </c>
      <c r="T267" s="54">
        <v>0.96145000000000003</v>
      </c>
      <c r="U267" s="53">
        <v>-5.6723000000000003E-2</v>
      </c>
      <c r="V267" s="52" t="s">
        <v>906</v>
      </c>
      <c r="W267" s="54">
        <v>0.81267</v>
      </c>
      <c r="X267" s="54">
        <v>0.90354000000000001</v>
      </c>
      <c r="Y267" s="54">
        <v>0.88185999999999998</v>
      </c>
      <c r="Z267" s="53">
        <v>-0.18137</v>
      </c>
    </row>
    <row r="268" spans="1:26" ht="20" customHeight="1">
      <c r="A268" s="24" t="s">
        <v>781</v>
      </c>
      <c r="B268" s="45" t="s">
        <v>799</v>
      </c>
      <c r="C268" s="57" t="s">
        <v>815</v>
      </c>
      <c r="D268" s="45" t="s">
        <v>815</v>
      </c>
      <c r="E268" s="10" t="s">
        <v>2</v>
      </c>
      <c r="F268" s="11" t="s">
        <v>734</v>
      </c>
      <c r="G268" s="51" t="s">
        <v>813</v>
      </c>
      <c r="H268" s="10">
        <v>3.0487999999999999E-3</v>
      </c>
      <c r="I268" s="10">
        <v>4.5733000000000003E-2</v>
      </c>
      <c r="J268" s="10">
        <v>0.47069</v>
      </c>
      <c r="K268" s="12">
        <v>-1.0871999999999999</v>
      </c>
      <c r="L268" s="44" t="s">
        <v>905</v>
      </c>
      <c r="M268" s="45" t="s">
        <v>815</v>
      </c>
      <c r="N268" s="45" t="s">
        <v>815</v>
      </c>
      <c r="O268" s="45" t="s">
        <v>815</v>
      </c>
      <c r="P268" s="48" t="s">
        <v>815</v>
      </c>
      <c r="Q268" s="44" t="s">
        <v>905</v>
      </c>
      <c r="R268" s="45" t="s">
        <v>815</v>
      </c>
      <c r="S268" s="45" t="s">
        <v>815</v>
      </c>
      <c r="T268" s="45" t="s">
        <v>815</v>
      </c>
      <c r="U268" s="48" t="s">
        <v>815</v>
      </c>
      <c r="V268" s="44" t="s">
        <v>905</v>
      </c>
      <c r="W268" s="45" t="s">
        <v>815</v>
      </c>
      <c r="X268" s="45" t="s">
        <v>815</v>
      </c>
      <c r="Y268" s="45" t="s">
        <v>815</v>
      </c>
      <c r="Z268" s="48" t="s">
        <v>815</v>
      </c>
    </row>
    <row r="269" spans="1:26" ht="20" customHeight="1">
      <c r="A269" s="24" t="s">
        <v>782</v>
      </c>
      <c r="B269" s="45" t="s">
        <v>799</v>
      </c>
      <c r="C269" s="57" t="s">
        <v>815</v>
      </c>
      <c r="D269" s="45" t="s">
        <v>815</v>
      </c>
      <c r="E269" s="10" t="s">
        <v>520</v>
      </c>
      <c r="F269" s="46" t="s">
        <v>735</v>
      </c>
      <c r="G269" s="44" t="s">
        <v>906</v>
      </c>
      <c r="H269" s="10">
        <v>1.095E-2</v>
      </c>
      <c r="I269" s="10">
        <v>0.11604</v>
      </c>
      <c r="J269" s="10">
        <v>0.57103999999999999</v>
      </c>
      <c r="K269" s="12">
        <v>-0.80833999999999995</v>
      </c>
      <c r="L269" s="44" t="s">
        <v>905</v>
      </c>
      <c r="M269" s="45" t="s">
        <v>815</v>
      </c>
      <c r="N269" s="45" t="s">
        <v>815</v>
      </c>
      <c r="O269" s="45" t="s">
        <v>815</v>
      </c>
      <c r="P269" s="48" t="s">
        <v>815</v>
      </c>
      <c r="Q269" s="44" t="s">
        <v>905</v>
      </c>
      <c r="R269" s="45" t="s">
        <v>815</v>
      </c>
      <c r="S269" s="45" t="s">
        <v>815</v>
      </c>
      <c r="T269" s="45" t="s">
        <v>815</v>
      </c>
      <c r="U269" s="48" t="s">
        <v>815</v>
      </c>
      <c r="V269" s="44" t="s">
        <v>905</v>
      </c>
      <c r="W269" s="45" t="s">
        <v>815</v>
      </c>
      <c r="X269" s="45" t="s">
        <v>815</v>
      </c>
      <c r="Y269" s="45" t="s">
        <v>815</v>
      </c>
      <c r="Z269" s="48" t="s">
        <v>815</v>
      </c>
    </row>
    <row r="270" spans="1:26" ht="20" customHeight="1">
      <c r="A270" s="24" t="s">
        <v>783</v>
      </c>
      <c r="B270" s="45" t="s">
        <v>799</v>
      </c>
      <c r="C270" s="57" t="s">
        <v>815</v>
      </c>
      <c r="D270" s="45" t="s">
        <v>815</v>
      </c>
      <c r="E270" s="10" t="s">
        <v>521</v>
      </c>
      <c r="F270" s="46" t="s">
        <v>736</v>
      </c>
      <c r="G270" s="44" t="s">
        <v>906</v>
      </c>
      <c r="H270" s="10">
        <v>2.7614E-2</v>
      </c>
      <c r="I270" s="10">
        <v>0.14793000000000001</v>
      </c>
      <c r="J270" s="10">
        <v>1.4258</v>
      </c>
      <c r="K270" s="12">
        <v>0.51173000000000002</v>
      </c>
      <c r="L270" s="44" t="s">
        <v>905</v>
      </c>
      <c r="M270" s="45" t="s">
        <v>815</v>
      </c>
      <c r="N270" s="45" t="s">
        <v>815</v>
      </c>
      <c r="O270" s="45" t="s">
        <v>815</v>
      </c>
      <c r="P270" s="48" t="s">
        <v>815</v>
      </c>
      <c r="Q270" s="44" t="s">
        <v>905</v>
      </c>
      <c r="R270" s="45" t="s">
        <v>815</v>
      </c>
      <c r="S270" s="45" t="s">
        <v>815</v>
      </c>
      <c r="T270" s="45" t="s">
        <v>815</v>
      </c>
      <c r="U270" s="48" t="s">
        <v>815</v>
      </c>
      <c r="V270" s="44" t="s">
        <v>905</v>
      </c>
      <c r="W270" s="45" t="s">
        <v>815</v>
      </c>
      <c r="X270" s="45" t="s">
        <v>815</v>
      </c>
      <c r="Y270" s="45" t="s">
        <v>815</v>
      </c>
      <c r="Z270" s="48" t="s">
        <v>815</v>
      </c>
    </row>
    <row r="271" spans="1:26" ht="20" customHeight="1">
      <c r="A271" s="24" t="s">
        <v>784</v>
      </c>
      <c r="B271" s="45" t="s">
        <v>799</v>
      </c>
      <c r="C271" s="57" t="s">
        <v>815</v>
      </c>
      <c r="D271" s="45" t="s">
        <v>815</v>
      </c>
      <c r="E271" s="10" t="s">
        <v>522</v>
      </c>
      <c r="F271" s="46" t="s">
        <v>737</v>
      </c>
      <c r="G271" s="44" t="s">
        <v>906</v>
      </c>
      <c r="H271" s="10">
        <v>5.9211E-2</v>
      </c>
      <c r="I271" s="10">
        <v>0.22203999999999999</v>
      </c>
      <c r="J271" s="10">
        <v>1.2702</v>
      </c>
      <c r="K271" s="12">
        <v>0.34505999999999998</v>
      </c>
      <c r="L271" s="44" t="s">
        <v>905</v>
      </c>
      <c r="M271" s="45" t="s">
        <v>815</v>
      </c>
      <c r="N271" s="45" t="s">
        <v>815</v>
      </c>
      <c r="O271" s="45" t="s">
        <v>815</v>
      </c>
      <c r="P271" s="48" t="s">
        <v>815</v>
      </c>
      <c r="Q271" s="44" t="s">
        <v>905</v>
      </c>
      <c r="R271" s="45" t="s">
        <v>815</v>
      </c>
      <c r="S271" s="45" t="s">
        <v>815</v>
      </c>
      <c r="T271" s="45" t="s">
        <v>815</v>
      </c>
      <c r="U271" s="48" t="s">
        <v>815</v>
      </c>
      <c r="V271" s="44" t="s">
        <v>905</v>
      </c>
      <c r="W271" s="45" t="s">
        <v>815</v>
      </c>
      <c r="X271" s="45" t="s">
        <v>815</v>
      </c>
      <c r="Y271" s="45" t="s">
        <v>815</v>
      </c>
      <c r="Z271" s="48" t="s">
        <v>815</v>
      </c>
    </row>
    <row r="272" spans="1:26" ht="20" customHeight="1">
      <c r="A272" s="24" t="s">
        <v>493</v>
      </c>
      <c r="B272" s="45" t="s">
        <v>799</v>
      </c>
      <c r="C272" s="57" t="s">
        <v>815</v>
      </c>
      <c r="D272" s="45" t="s">
        <v>815</v>
      </c>
      <c r="E272" s="10" t="s">
        <v>505</v>
      </c>
      <c r="F272" s="46" t="s">
        <v>738</v>
      </c>
      <c r="G272" s="44" t="s">
        <v>906</v>
      </c>
      <c r="H272" s="10">
        <v>0.13585</v>
      </c>
      <c r="I272" s="10">
        <v>0.35133999999999999</v>
      </c>
      <c r="J272" s="10">
        <v>1.1202000000000001</v>
      </c>
      <c r="K272" s="12">
        <v>0.16370999999999999</v>
      </c>
      <c r="L272" s="44" t="s">
        <v>905</v>
      </c>
      <c r="M272" s="45" t="s">
        <v>815</v>
      </c>
      <c r="N272" s="45" t="s">
        <v>815</v>
      </c>
      <c r="O272" s="45" t="s">
        <v>815</v>
      </c>
      <c r="P272" s="48" t="s">
        <v>815</v>
      </c>
      <c r="Q272" s="44" t="s">
        <v>905</v>
      </c>
      <c r="R272" s="45" t="s">
        <v>815</v>
      </c>
      <c r="S272" s="45" t="s">
        <v>815</v>
      </c>
      <c r="T272" s="45" t="s">
        <v>815</v>
      </c>
      <c r="U272" s="48" t="s">
        <v>815</v>
      </c>
      <c r="V272" s="44" t="s">
        <v>905</v>
      </c>
      <c r="W272" s="45" t="s">
        <v>815</v>
      </c>
      <c r="X272" s="45" t="s">
        <v>815</v>
      </c>
      <c r="Y272" s="45" t="s">
        <v>815</v>
      </c>
      <c r="Z272" s="48" t="s">
        <v>815</v>
      </c>
    </row>
    <row r="273" spans="1:26" ht="20" customHeight="1">
      <c r="A273" s="24" t="s">
        <v>785</v>
      </c>
      <c r="B273" s="45" t="s">
        <v>799</v>
      </c>
      <c r="C273" s="57" t="s">
        <v>815</v>
      </c>
      <c r="D273" s="45" t="s">
        <v>815</v>
      </c>
      <c r="E273" s="10" t="s">
        <v>506</v>
      </c>
      <c r="F273" s="46" t="s">
        <v>887</v>
      </c>
      <c r="G273" s="44" t="s">
        <v>906</v>
      </c>
      <c r="H273" s="10">
        <v>1.9604E-2</v>
      </c>
      <c r="I273" s="10">
        <v>0.13366</v>
      </c>
      <c r="J273" s="10">
        <v>1.631</v>
      </c>
      <c r="K273" s="12">
        <v>0.70579000000000003</v>
      </c>
      <c r="L273" s="44" t="s">
        <v>905</v>
      </c>
      <c r="M273" s="45" t="s">
        <v>815</v>
      </c>
      <c r="N273" s="45" t="s">
        <v>815</v>
      </c>
      <c r="O273" s="45" t="s">
        <v>815</v>
      </c>
      <c r="P273" s="48" t="s">
        <v>815</v>
      </c>
      <c r="Q273" s="44" t="s">
        <v>905</v>
      </c>
      <c r="R273" s="45" t="s">
        <v>815</v>
      </c>
      <c r="S273" s="45" t="s">
        <v>815</v>
      </c>
      <c r="T273" s="45" t="s">
        <v>815</v>
      </c>
      <c r="U273" s="48" t="s">
        <v>815</v>
      </c>
      <c r="V273" s="44" t="s">
        <v>905</v>
      </c>
      <c r="W273" s="45" t="s">
        <v>815</v>
      </c>
      <c r="X273" s="45" t="s">
        <v>815</v>
      </c>
      <c r="Y273" s="45" t="s">
        <v>815</v>
      </c>
      <c r="Z273" s="48" t="s">
        <v>815</v>
      </c>
    </row>
    <row r="274" spans="1:26" ht="20" customHeight="1">
      <c r="A274" s="24" t="s">
        <v>786</v>
      </c>
      <c r="B274" s="45" t="s">
        <v>799</v>
      </c>
      <c r="C274" s="57" t="s">
        <v>815</v>
      </c>
      <c r="D274" s="45" t="s">
        <v>815</v>
      </c>
      <c r="E274" s="10" t="s">
        <v>523</v>
      </c>
      <c r="F274" s="46" t="s">
        <v>739</v>
      </c>
      <c r="G274" s="44" t="s">
        <v>906</v>
      </c>
      <c r="H274" s="10">
        <v>0.33540999999999999</v>
      </c>
      <c r="I274" s="10">
        <v>0.55723999999999996</v>
      </c>
      <c r="J274" s="10">
        <v>1.1526000000000001</v>
      </c>
      <c r="K274" s="12">
        <v>0.20485</v>
      </c>
      <c r="L274" s="44" t="s">
        <v>905</v>
      </c>
      <c r="M274" s="45" t="s">
        <v>815</v>
      </c>
      <c r="N274" s="45" t="s">
        <v>815</v>
      </c>
      <c r="O274" s="45" t="s">
        <v>815</v>
      </c>
      <c r="P274" s="48" t="s">
        <v>815</v>
      </c>
      <c r="Q274" s="44" t="s">
        <v>905</v>
      </c>
      <c r="R274" s="45" t="s">
        <v>815</v>
      </c>
      <c r="S274" s="45" t="s">
        <v>815</v>
      </c>
      <c r="T274" s="45" t="s">
        <v>815</v>
      </c>
      <c r="U274" s="48" t="s">
        <v>815</v>
      </c>
      <c r="V274" s="44" t="s">
        <v>905</v>
      </c>
      <c r="W274" s="45" t="s">
        <v>815</v>
      </c>
      <c r="X274" s="45" t="s">
        <v>815</v>
      </c>
      <c r="Y274" s="45" t="s">
        <v>815</v>
      </c>
      <c r="Z274" s="48" t="s">
        <v>815</v>
      </c>
    </row>
    <row r="275" spans="1:26" ht="20" customHeight="1">
      <c r="A275" s="24" t="s">
        <v>787</v>
      </c>
      <c r="B275" s="45" t="s">
        <v>799</v>
      </c>
      <c r="C275" s="57" t="s">
        <v>815</v>
      </c>
      <c r="D275" s="45" t="s">
        <v>815</v>
      </c>
      <c r="E275" s="10" t="s">
        <v>507</v>
      </c>
      <c r="F275" s="46" t="s">
        <v>884</v>
      </c>
      <c r="G275" s="44" t="s">
        <v>906</v>
      </c>
      <c r="H275" s="10">
        <v>0.25181999999999999</v>
      </c>
      <c r="I275" s="10">
        <v>0.47216999999999998</v>
      </c>
      <c r="J275" s="10">
        <v>0.81093000000000004</v>
      </c>
      <c r="K275" s="12">
        <v>-0.30236000000000002</v>
      </c>
      <c r="L275" s="44" t="s">
        <v>905</v>
      </c>
      <c r="M275" s="45" t="s">
        <v>815</v>
      </c>
      <c r="N275" s="45" t="s">
        <v>815</v>
      </c>
      <c r="O275" s="45" t="s">
        <v>815</v>
      </c>
      <c r="P275" s="48" t="s">
        <v>815</v>
      </c>
      <c r="Q275" s="44" t="s">
        <v>905</v>
      </c>
      <c r="R275" s="45" t="s">
        <v>815</v>
      </c>
      <c r="S275" s="45" t="s">
        <v>815</v>
      </c>
      <c r="T275" s="45" t="s">
        <v>815</v>
      </c>
      <c r="U275" s="48" t="s">
        <v>815</v>
      </c>
      <c r="V275" s="44" t="s">
        <v>905</v>
      </c>
      <c r="W275" s="45" t="s">
        <v>815</v>
      </c>
      <c r="X275" s="45" t="s">
        <v>815</v>
      </c>
      <c r="Y275" s="45" t="s">
        <v>815</v>
      </c>
      <c r="Z275" s="48" t="s">
        <v>815</v>
      </c>
    </row>
    <row r="276" spans="1:26" ht="20" customHeight="1">
      <c r="A276" s="24" t="s">
        <v>495</v>
      </c>
      <c r="B276" s="45" t="s">
        <v>799</v>
      </c>
      <c r="C276" s="57" t="s">
        <v>815</v>
      </c>
      <c r="D276" s="45" t="s">
        <v>815</v>
      </c>
      <c r="E276" s="10" t="s">
        <v>508</v>
      </c>
      <c r="F276" s="46" t="s">
        <v>740</v>
      </c>
      <c r="G276" s="44" t="s">
        <v>906</v>
      </c>
      <c r="H276" s="10">
        <v>0.14899999999999999</v>
      </c>
      <c r="I276" s="10">
        <v>0.37251000000000001</v>
      </c>
      <c r="J276" s="10">
        <v>1.2891999999999999</v>
      </c>
      <c r="K276" s="12">
        <v>0.36648999999999998</v>
      </c>
      <c r="L276" s="44" t="s">
        <v>905</v>
      </c>
      <c r="M276" s="45" t="s">
        <v>815</v>
      </c>
      <c r="N276" s="45" t="s">
        <v>815</v>
      </c>
      <c r="O276" s="45" t="s">
        <v>815</v>
      </c>
      <c r="P276" s="48" t="s">
        <v>815</v>
      </c>
      <c r="Q276" s="44" t="s">
        <v>905</v>
      </c>
      <c r="R276" s="45" t="s">
        <v>815</v>
      </c>
      <c r="S276" s="45" t="s">
        <v>815</v>
      </c>
      <c r="T276" s="45" t="s">
        <v>815</v>
      </c>
      <c r="U276" s="48" t="s">
        <v>815</v>
      </c>
      <c r="V276" s="44" t="s">
        <v>905</v>
      </c>
      <c r="W276" s="45" t="s">
        <v>815</v>
      </c>
      <c r="X276" s="45" t="s">
        <v>815</v>
      </c>
      <c r="Y276" s="45" t="s">
        <v>815</v>
      </c>
      <c r="Z276" s="48" t="s">
        <v>815</v>
      </c>
    </row>
    <row r="277" spans="1:26" ht="20" customHeight="1">
      <c r="A277" s="24" t="s">
        <v>788</v>
      </c>
      <c r="B277" s="45" t="s">
        <v>799</v>
      </c>
      <c r="C277" s="57" t="s">
        <v>815</v>
      </c>
      <c r="D277" s="45" t="s">
        <v>815</v>
      </c>
      <c r="E277" s="10" t="s">
        <v>13</v>
      </c>
      <c r="F277" s="46" t="s">
        <v>741</v>
      </c>
      <c r="G277" s="44" t="s">
        <v>906</v>
      </c>
      <c r="H277" s="10">
        <v>3.9613000000000002E-2</v>
      </c>
      <c r="I277" s="10">
        <v>0.17476</v>
      </c>
      <c r="J277" s="10">
        <v>1.5094000000000001</v>
      </c>
      <c r="K277" s="12">
        <v>0.59396000000000004</v>
      </c>
      <c r="L277" s="44" t="s">
        <v>905</v>
      </c>
      <c r="M277" s="45" t="s">
        <v>815</v>
      </c>
      <c r="N277" s="45" t="s">
        <v>815</v>
      </c>
      <c r="O277" s="45" t="s">
        <v>815</v>
      </c>
      <c r="P277" s="48" t="s">
        <v>815</v>
      </c>
      <c r="Q277" s="44" t="s">
        <v>905</v>
      </c>
      <c r="R277" s="45" t="s">
        <v>815</v>
      </c>
      <c r="S277" s="45" t="s">
        <v>815</v>
      </c>
      <c r="T277" s="45" t="s">
        <v>815</v>
      </c>
      <c r="U277" s="48" t="s">
        <v>815</v>
      </c>
      <c r="V277" s="44" t="s">
        <v>905</v>
      </c>
      <c r="W277" s="45" t="s">
        <v>815</v>
      </c>
      <c r="X277" s="45" t="s">
        <v>815</v>
      </c>
      <c r="Y277" s="45" t="s">
        <v>815</v>
      </c>
      <c r="Z277" s="48" t="s">
        <v>815</v>
      </c>
    </row>
    <row r="278" spans="1:26" ht="20" customHeight="1">
      <c r="A278" s="24" t="s">
        <v>496</v>
      </c>
      <c r="B278" s="45" t="s">
        <v>799</v>
      </c>
      <c r="C278" s="57" t="s">
        <v>815</v>
      </c>
      <c r="D278" s="45" t="s">
        <v>815</v>
      </c>
      <c r="E278" s="10" t="s">
        <v>509</v>
      </c>
      <c r="F278" s="46" t="s">
        <v>742</v>
      </c>
      <c r="G278" s="44" t="s">
        <v>906</v>
      </c>
      <c r="H278" s="10">
        <v>9.0842999999999993E-2</v>
      </c>
      <c r="I278" s="10">
        <v>0.28388000000000002</v>
      </c>
      <c r="J278" s="10">
        <v>1.3383</v>
      </c>
      <c r="K278" s="12">
        <v>0.42038999999999999</v>
      </c>
      <c r="L278" s="44" t="s">
        <v>905</v>
      </c>
      <c r="M278" s="45" t="s">
        <v>815</v>
      </c>
      <c r="N278" s="45" t="s">
        <v>815</v>
      </c>
      <c r="O278" s="45" t="s">
        <v>815</v>
      </c>
      <c r="P278" s="48" t="s">
        <v>815</v>
      </c>
      <c r="Q278" s="44" t="s">
        <v>905</v>
      </c>
      <c r="R278" s="45" t="s">
        <v>815</v>
      </c>
      <c r="S278" s="45" t="s">
        <v>815</v>
      </c>
      <c r="T278" s="45" t="s">
        <v>815</v>
      </c>
      <c r="U278" s="48" t="s">
        <v>815</v>
      </c>
      <c r="V278" s="44" t="s">
        <v>905</v>
      </c>
      <c r="W278" s="45" t="s">
        <v>815</v>
      </c>
      <c r="X278" s="45" t="s">
        <v>815</v>
      </c>
      <c r="Y278" s="45" t="s">
        <v>815</v>
      </c>
      <c r="Z278" s="48" t="s">
        <v>815</v>
      </c>
    </row>
    <row r="279" spans="1:26" ht="20" customHeight="1">
      <c r="A279" s="24" t="s">
        <v>497</v>
      </c>
      <c r="B279" s="45" t="s">
        <v>799</v>
      </c>
      <c r="C279" s="57" t="s">
        <v>815</v>
      </c>
      <c r="D279" s="45" t="s">
        <v>815</v>
      </c>
      <c r="E279" s="10" t="s">
        <v>16</v>
      </c>
      <c r="F279" s="46" t="s">
        <v>743</v>
      </c>
      <c r="G279" s="44" t="s">
        <v>906</v>
      </c>
      <c r="H279" s="10">
        <v>0.78910999999999998</v>
      </c>
      <c r="I279" s="10">
        <v>0.85772999999999999</v>
      </c>
      <c r="J279" s="10">
        <v>1.0168999999999999</v>
      </c>
      <c r="K279" s="12">
        <v>2.4223000000000001E-2</v>
      </c>
      <c r="L279" s="44" t="s">
        <v>905</v>
      </c>
      <c r="M279" s="45" t="s">
        <v>815</v>
      </c>
      <c r="N279" s="45" t="s">
        <v>815</v>
      </c>
      <c r="O279" s="45" t="s">
        <v>815</v>
      </c>
      <c r="P279" s="48" t="s">
        <v>815</v>
      </c>
      <c r="Q279" s="44" t="s">
        <v>905</v>
      </c>
      <c r="R279" s="45" t="s">
        <v>815</v>
      </c>
      <c r="S279" s="45" t="s">
        <v>815</v>
      </c>
      <c r="T279" s="45" t="s">
        <v>815</v>
      </c>
      <c r="U279" s="48" t="s">
        <v>815</v>
      </c>
      <c r="V279" s="44" t="s">
        <v>905</v>
      </c>
      <c r="W279" s="45" t="s">
        <v>815</v>
      </c>
      <c r="X279" s="45" t="s">
        <v>815</v>
      </c>
      <c r="Y279" s="45" t="s">
        <v>815</v>
      </c>
      <c r="Z279" s="48" t="s">
        <v>815</v>
      </c>
    </row>
    <row r="280" spans="1:26" ht="20" customHeight="1">
      <c r="A280" s="24" t="s">
        <v>789</v>
      </c>
      <c r="B280" s="45" t="s">
        <v>799</v>
      </c>
      <c r="C280" s="57" t="s">
        <v>815</v>
      </c>
      <c r="D280" s="45" t="s">
        <v>815</v>
      </c>
      <c r="E280" s="10" t="s">
        <v>510</v>
      </c>
      <c r="F280" s="46" t="s">
        <v>744</v>
      </c>
      <c r="G280" s="44" t="s">
        <v>906</v>
      </c>
      <c r="H280" s="10">
        <v>0.78283000000000003</v>
      </c>
      <c r="I280" s="10">
        <v>0.85772999999999999</v>
      </c>
      <c r="J280" s="10">
        <v>0.95291999999999999</v>
      </c>
      <c r="K280" s="12">
        <v>-6.9578000000000001E-2</v>
      </c>
      <c r="L280" s="44" t="s">
        <v>905</v>
      </c>
      <c r="M280" s="45" t="s">
        <v>815</v>
      </c>
      <c r="N280" s="45" t="s">
        <v>815</v>
      </c>
      <c r="O280" s="45" t="s">
        <v>815</v>
      </c>
      <c r="P280" s="48" t="s">
        <v>815</v>
      </c>
      <c r="Q280" s="44" t="s">
        <v>905</v>
      </c>
      <c r="R280" s="45" t="s">
        <v>815</v>
      </c>
      <c r="S280" s="45" t="s">
        <v>815</v>
      </c>
      <c r="T280" s="45" t="s">
        <v>815</v>
      </c>
      <c r="U280" s="48" t="s">
        <v>815</v>
      </c>
      <c r="V280" s="44" t="s">
        <v>905</v>
      </c>
      <c r="W280" s="45" t="s">
        <v>815</v>
      </c>
      <c r="X280" s="45" t="s">
        <v>815</v>
      </c>
      <c r="Y280" s="45" t="s">
        <v>815</v>
      </c>
      <c r="Z280" s="48" t="s">
        <v>815</v>
      </c>
    </row>
    <row r="281" spans="1:26" ht="20" customHeight="1">
      <c r="A281" s="24" t="s">
        <v>498</v>
      </c>
      <c r="B281" s="45" t="s">
        <v>799</v>
      </c>
      <c r="C281" s="57" t="s">
        <v>815</v>
      </c>
      <c r="D281" s="45" t="s">
        <v>815</v>
      </c>
      <c r="E281" s="10" t="s">
        <v>524</v>
      </c>
      <c r="F281" s="46" t="s">
        <v>745</v>
      </c>
      <c r="G281" s="44" t="s">
        <v>906</v>
      </c>
      <c r="H281" s="10">
        <v>0.18190000000000001</v>
      </c>
      <c r="I281" s="10">
        <v>0.40123999999999999</v>
      </c>
      <c r="J281" s="10">
        <v>1.5044</v>
      </c>
      <c r="K281" s="12">
        <v>0.58921000000000001</v>
      </c>
      <c r="L281" s="44" t="s">
        <v>905</v>
      </c>
      <c r="M281" s="45" t="s">
        <v>815</v>
      </c>
      <c r="N281" s="45" t="s">
        <v>815</v>
      </c>
      <c r="O281" s="45" t="s">
        <v>815</v>
      </c>
      <c r="P281" s="48" t="s">
        <v>815</v>
      </c>
      <c r="Q281" s="44" t="s">
        <v>905</v>
      </c>
      <c r="R281" s="45" t="s">
        <v>815</v>
      </c>
      <c r="S281" s="45" t="s">
        <v>815</v>
      </c>
      <c r="T281" s="45" t="s">
        <v>815</v>
      </c>
      <c r="U281" s="48" t="s">
        <v>815</v>
      </c>
      <c r="V281" s="44" t="s">
        <v>905</v>
      </c>
      <c r="W281" s="45" t="s">
        <v>815</v>
      </c>
      <c r="X281" s="45" t="s">
        <v>815</v>
      </c>
      <c r="Y281" s="45" t="s">
        <v>815</v>
      </c>
      <c r="Z281" s="48" t="s">
        <v>815</v>
      </c>
    </row>
    <row r="282" spans="1:26" ht="20" customHeight="1">
      <c r="A282" s="24" t="s">
        <v>499</v>
      </c>
      <c r="B282" s="45" t="s">
        <v>799</v>
      </c>
      <c r="C282" s="57" t="s">
        <v>815</v>
      </c>
      <c r="D282" s="45" t="s">
        <v>815</v>
      </c>
      <c r="E282" s="10" t="s">
        <v>511</v>
      </c>
      <c r="F282" s="46" t="s">
        <v>746</v>
      </c>
      <c r="G282" s="49" t="s">
        <v>812</v>
      </c>
      <c r="H282" s="10">
        <v>7.0910000000000005E-4</v>
      </c>
      <c r="I282" s="10">
        <v>2.6591E-2</v>
      </c>
      <c r="J282" s="10">
        <v>2.4281000000000001</v>
      </c>
      <c r="K282" s="12">
        <v>1.2798</v>
      </c>
      <c r="L282" s="44" t="s">
        <v>905</v>
      </c>
      <c r="M282" s="45" t="s">
        <v>815</v>
      </c>
      <c r="N282" s="45" t="s">
        <v>815</v>
      </c>
      <c r="O282" s="45" t="s">
        <v>815</v>
      </c>
      <c r="P282" s="48" t="s">
        <v>815</v>
      </c>
      <c r="Q282" s="44" t="s">
        <v>905</v>
      </c>
      <c r="R282" s="45" t="s">
        <v>815</v>
      </c>
      <c r="S282" s="45" t="s">
        <v>815</v>
      </c>
      <c r="T282" s="45" t="s">
        <v>815</v>
      </c>
      <c r="U282" s="48" t="s">
        <v>815</v>
      </c>
      <c r="V282" s="44" t="s">
        <v>905</v>
      </c>
      <c r="W282" s="45" t="s">
        <v>815</v>
      </c>
      <c r="X282" s="45" t="s">
        <v>815</v>
      </c>
      <c r="Y282" s="45" t="s">
        <v>815</v>
      </c>
      <c r="Z282" s="48" t="s">
        <v>815</v>
      </c>
    </row>
    <row r="283" spans="1:26" ht="20" customHeight="1">
      <c r="A283" s="24" t="s">
        <v>790</v>
      </c>
      <c r="B283" s="45" t="s">
        <v>799</v>
      </c>
      <c r="C283" s="57" t="s">
        <v>815</v>
      </c>
      <c r="D283" s="45" t="s">
        <v>815</v>
      </c>
      <c r="E283" s="10" t="s">
        <v>512</v>
      </c>
      <c r="F283" s="46" t="s">
        <v>747</v>
      </c>
      <c r="G283" s="44" t="s">
        <v>906</v>
      </c>
      <c r="H283" s="10">
        <v>0.54318</v>
      </c>
      <c r="I283" s="10">
        <v>0.71470999999999996</v>
      </c>
      <c r="J283" s="10">
        <v>1.0354000000000001</v>
      </c>
      <c r="K283" s="12">
        <v>5.0199000000000001E-2</v>
      </c>
      <c r="L283" s="44" t="s">
        <v>905</v>
      </c>
      <c r="M283" s="45" t="s">
        <v>815</v>
      </c>
      <c r="N283" s="45" t="s">
        <v>815</v>
      </c>
      <c r="O283" s="45" t="s">
        <v>815</v>
      </c>
      <c r="P283" s="48" t="s">
        <v>815</v>
      </c>
      <c r="Q283" s="44" t="s">
        <v>905</v>
      </c>
      <c r="R283" s="45" t="s">
        <v>815</v>
      </c>
      <c r="S283" s="45" t="s">
        <v>815</v>
      </c>
      <c r="T283" s="45" t="s">
        <v>815</v>
      </c>
      <c r="U283" s="48" t="s">
        <v>815</v>
      </c>
      <c r="V283" s="44" t="s">
        <v>905</v>
      </c>
      <c r="W283" s="45" t="s">
        <v>815</v>
      </c>
      <c r="X283" s="45" t="s">
        <v>815</v>
      </c>
      <c r="Y283" s="45" t="s">
        <v>815</v>
      </c>
      <c r="Z283" s="48" t="s">
        <v>815</v>
      </c>
    </row>
    <row r="284" spans="1:26" ht="20" customHeight="1">
      <c r="A284" s="24" t="s">
        <v>791</v>
      </c>
      <c r="B284" s="45" t="s">
        <v>799</v>
      </c>
      <c r="C284" s="57" t="s">
        <v>815</v>
      </c>
      <c r="D284" s="45" t="s">
        <v>815</v>
      </c>
      <c r="E284" s="10" t="s">
        <v>513</v>
      </c>
      <c r="F284" s="46" t="s">
        <v>748</v>
      </c>
      <c r="G284" s="44" t="s">
        <v>906</v>
      </c>
      <c r="H284" s="10">
        <v>0.35766999999999999</v>
      </c>
      <c r="I284" s="10">
        <v>0.55723999999999996</v>
      </c>
      <c r="J284" s="10">
        <v>0.8327</v>
      </c>
      <c r="K284" s="12">
        <v>-0.26412000000000002</v>
      </c>
      <c r="L284" s="44" t="s">
        <v>905</v>
      </c>
      <c r="M284" s="45" t="s">
        <v>815</v>
      </c>
      <c r="N284" s="45" t="s">
        <v>815</v>
      </c>
      <c r="O284" s="45" t="s">
        <v>815</v>
      </c>
      <c r="P284" s="48" t="s">
        <v>815</v>
      </c>
      <c r="Q284" s="44" t="s">
        <v>905</v>
      </c>
      <c r="R284" s="45" t="s">
        <v>815</v>
      </c>
      <c r="S284" s="45" t="s">
        <v>815</v>
      </c>
      <c r="T284" s="45" t="s">
        <v>815</v>
      </c>
      <c r="U284" s="48" t="s">
        <v>815</v>
      </c>
      <c r="V284" s="44" t="s">
        <v>905</v>
      </c>
      <c r="W284" s="45" t="s">
        <v>815</v>
      </c>
      <c r="X284" s="45" t="s">
        <v>815</v>
      </c>
      <c r="Y284" s="45" t="s">
        <v>815</v>
      </c>
      <c r="Z284" s="48" t="s">
        <v>815</v>
      </c>
    </row>
    <row r="285" spans="1:26" ht="20" customHeight="1">
      <c r="A285" s="24" t="s">
        <v>792</v>
      </c>
      <c r="B285" s="45" t="s">
        <v>799</v>
      </c>
      <c r="C285" s="57" t="s">
        <v>815</v>
      </c>
      <c r="D285" s="45" t="s">
        <v>815</v>
      </c>
      <c r="E285" s="10" t="s">
        <v>514</v>
      </c>
      <c r="F285" s="46" t="s">
        <v>749</v>
      </c>
      <c r="G285" s="44" t="s">
        <v>906</v>
      </c>
      <c r="H285" s="10">
        <v>0.37773000000000001</v>
      </c>
      <c r="I285" s="10">
        <v>0.56659000000000004</v>
      </c>
      <c r="J285" s="10">
        <v>1.1014999999999999</v>
      </c>
      <c r="K285" s="12">
        <v>0.13951</v>
      </c>
      <c r="L285" s="44" t="s">
        <v>905</v>
      </c>
      <c r="M285" s="45" t="s">
        <v>815</v>
      </c>
      <c r="N285" s="45" t="s">
        <v>815</v>
      </c>
      <c r="O285" s="45" t="s">
        <v>815</v>
      </c>
      <c r="P285" s="48" t="s">
        <v>815</v>
      </c>
      <c r="Q285" s="44" t="s">
        <v>905</v>
      </c>
      <c r="R285" s="45" t="s">
        <v>815</v>
      </c>
      <c r="S285" s="45" t="s">
        <v>815</v>
      </c>
      <c r="T285" s="45" t="s">
        <v>815</v>
      </c>
      <c r="U285" s="48" t="s">
        <v>815</v>
      </c>
      <c r="V285" s="44" t="s">
        <v>905</v>
      </c>
      <c r="W285" s="45" t="s">
        <v>815</v>
      </c>
      <c r="X285" s="45" t="s">
        <v>815</v>
      </c>
      <c r="Y285" s="45" t="s">
        <v>815</v>
      </c>
      <c r="Z285" s="48" t="s">
        <v>815</v>
      </c>
    </row>
    <row r="286" spans="1:26" ht="20" customHeight="1">
      <c r="A286" s="24" t="s">
        <v>793</v>
      </c>
      <c r="B286" s="45" t="s">
        <v>799</v>
      </c>
      <c r="C286" s="57" t="s">
        <v>815</v>
      </c>
      <c r="D286" s="45" t="s">
        <v>815</v>
      </c>
      <c r="E286" s="10" t="s">
        <v>37</v>
      </c>
      <c r="F286" s="46" t="s">
        <v>750</v>
      </c>
      <c r="G286" s="44" t="s">
        <v>906</v>
      </c>
      <c r="H286" s="10">
        <v>0.16996</v>
      </c>
      <c r="I286" s="10">
        <v>0.39834999999999998</v>
      </c>
      <c r="J286" s="10">
        <v>1.1969000000000001</v>
      </c>
      <c r="K286" s="12">
        <v>0.25934000000000001</v>
      </c>
      <c r="L286" s="44" t="s">
        <v>905</v>
      </c>
      <c r="M286" s="45" t="s">
        <v>815</v>
      </c>
      <c r="N286" s="45" t="s">
        <v>815</v>
      </c>
      <c r="O286" s="45" t="s">
        <v>815</v>
      </c>
      <c r="P286" s="48" t="s">
        <v>815</v>
      </c>
      <c r="Q286" s="44" t="s">
        <v>905</v>
      </c>
      <c r="R286" s="45" t="s">
        <v>815</v>
      </c>
      <c r="S286" s="45" t="s">
        <v>815</v>
      </c>
      <c r="T286" s="45" t="s">
        <v>815</v>
      </c>
      <c r="U286" s="48" t="s">
        <v>815</v>
      </c>
      <c r="V286" s="44" t="s">
        <v>905</v>
      </c>
      <c r="W286" s="45" t="s">
        <v>815</v>
      </c>
      <c r="X286" s="45" t="s">
        <v>815</v>
      </c>
      <c r="Y286" s="45" t="s">
        <v>815</v>
      </c>
      <c r="Z286" s="48" t="s">
        <v>815</v>
      </c>
    </row>
    <row r="287" spans="1:26" ht="20" customHeight="1">
      <c r="A287" s="24" t="s">
        <v>60</v>
      </c>
      <c r="B287" s="45" t="s">
        <v>799</v>
      </c>
      <c r="C287" s="57" t="s">
        <v>815</v>
      </c>
      <c r="D287" s="45" t="s">
        <v>815</v>
      </c>
      <c r="E287" s="10" t="s">
        <v>61</v>
      </c>
      <c r="F287" s="46" t="s">
        <v>751</v>
      </c>
      <c r="G287" s="44" t="s">
        <v>906</v>
      </c>
      <c r="H287" s="10">
        <v>0.59492</v>
      </c>
      <c r="I287" s="10">
        <v>0.74365000000000003</v>
      </c>
      <c r="J287" s="10">
        <v>1.2164999999999999</v>
      </c>
      <c r="K287" s="12">
        <v>0.28277000000000002</v>
      </c>
      <c r="L287" s="44" t="s">
        <v>905</v>
      </c>
      <c r="M287" s="45" t="s">
        <v>815</v>
      </c>
      <c r="N287" s="45" t="s">
        <v>815</v>
      </c>
      <c r="O287" s="45" t="s">
        <v>815</v>
      </c>
      <c r="P287" s="48" t="s">
        <v>815</v>
      </c>
      <c r="Q287" s="44" t="s">
        <v>905</v>
      </c>
      <c r="R287" s="45" t="s">
        <v>815</v>
      </c>
      <c r="S287" s="45" t="s">
        <v>815</v>
      </c>
      <c r="T287" s="45" t="s">
        <v>815</v>
      </c>
      <c r="U287" s="48" t="s">
        <v>815</v>
      </c>
      <c r="V287" s="44" t="s">
        <v>905</v>
      </c>
      <c r="W287" s="45" t="s">
        <v>815</v>
      </c>
      <c r="X287" s="45" t="s">
        <v>815</v>
      </c>
      <c r="Y287" s="45" t="s">
        <v>815</v>
      </c>
      <c r="Z287" s="48" t="s">
        <v>815</v>
      </c>
    </row>
    <row r="288" spans="1:26" ht="20" customHeight="1">
      <c r="A288" s="24" t="s">
        <v>503</v>
      </c>
      <c r="B288" s="45" t="s">
        <v>799</v>
      </c>
      <c r="C288" s="57" t="s">
        <v>815</v>
      </c>
      <c r="D288" s="45" t="s">
        <v>815</v>
      </c>
      <c r="E288" s="10" t="s">
        <v>515</v>
      </c>
      <c r="F288" s="46" t="s">
        <v>752</v>
      </c>
      <c r="G288" s="44" t="s">
        <v>906</v>
      </c>
      <c r="H288" s="10">
        <v>0.13261000000000001</v>
      </c>
      <c r="I288" s="10">
        <v>0.35133999999999999</v>
      </c>
      <c r="J288" s="10">
        <v>1.2648999999999999</v>
      </c>
      <c r="K288" s="12">
        <v>0.33906999999999998</v>
      </c>
      <c r="L288" s="44" t="s">
        <v>905</v>
      </c>
      <c r="M288" s="45" t="s">
        <v>815</v>
      </c>
      <c r="N288" s="45" t="s">
        <v>815</v>
      </c>
      <c r="O288" s="45" t="s">
        <v>815</v>
      </c>
      <c r="P288" s="48" t="s">
        <v>815</v>
      </c>
      <c r="Q288" s="44" t="s">
        <v>905</v>
      </c>
      <c r="R288" s="45" t="s">
        <v>815</v>
      </c>
      <c r="S288" s="45" t="s">
        <v>815</v>
      </c>
      <c r="T288" s="45" t="s">
        <v>815</v>
      </c>
      <c r="U288" s="48" t="s">
        <v>815</v>
      </c>
      <c r="V288" s="44" t="s">
        <v>905</v>
      </c>
      <c r="W288" s="45" t="s">
        <v>815</v>
      </c>
      <c r="X288" s="45" t="s">
        <v>815</v>
      </c>
      <c r="Y288" s="45" t="s">
        <v>815</v>
      </c>
      <c r="Z288" s="48" t="s">
        <v>815</v>
      </c>
    </row>
    <row r="289" spans="1:26" ht="20" customHeight="1">
      <c r="A289" s="24" t="s">
        <v>794</v>
      </c>
      <c r="B289" s="45" t="s">
        <v>799</v>
      </c>
      <c r="C289" s="57" t="s">
        <v>815</v>
      </c>
      <c r="D289" s="45" t="s">
        <v>815</v>
      </c>
      <c r="E289" s="10" t="s">
        <v>516</v>
      </c>
      <c r="F289" s="46" t="s">
        <v>888</v>
      </c>
      <c r="G289" s="44" t="s">
        <v>906</v>
      </c>
      <c r="H289" s="10">
        <v>0.36405999999999999</v>
      </c>
      <c r="I289" s="10">
        <v>0.55723999999999996</v>
      </c>
      <c r="J289" s="10">
        <v>0.81437000000000004</v>
      </c>
      <c r="K289" s="12">
        <v>-0.29625000000000001</v>
      </c>
      <c r="L289" s="44" t="s">
        <v>905</v>
      </c>
      <c r="M289" s="45" t="s">
        <v>815</v>
      </c>
      <c r="N289" s="45" t="s">
        <v>815</v>
      </c>
      <c r="O289" s="45" t="s">
        <v>815</v>
      </c>
      <c r="P289" s="48" t="s">
        <v>815</v>
      </c>
      <c r="Q289" s="44" t="s">
        <v>905</v>
      </c>
      <c r="R289" s="45" t="s">
        <v>815</v>
      </c>
      <c r="S289" s="45" t="s">
        <v>815</v>
      </c>
      <c r="T289" s="45" t="s">
        <v>815</v>
      </c>
      <c r="U289" s="48" t="s">
        <v>815</v>
      </c>
      <c r="V289" s="44" t="s">
        <v>905</v>
      </c>
      <c r="W289" s="45" t="s">
        <v>815</v>
      </c>
      <c r="X289" s="45" t="s">
        <v>815</v>
      </c>
      <c r="Y289" s="45" t="s">
        <v>815</v>
      </c>
      <c r="Z289" s="48" t="s">
        <v>815</v>
      </c>
    </row>
    <row r="290" spans="1:26" ht="20" customHeight="1">
      <c r="A290" s="24" t="s">
        <v>79</v>
      </c>
      <c r="B290" s="45" t="s">
        <v>799</v>
      </c>
      <c r="C290" s="57" t="s">
        <v>815</v>
      </c>
      <c r="D290" s="45" t="s">
        <v>815</v>
      </c>
      <c r="E290" s="10" t="s">
        <v>80</v>
      </c>
      <c r="F290" s="46" t="s">
        <v>753</v>
      </c>
      <c r="G290" s="44" t="s">
        <v>906</v>
      </c>
      <c r="H290" s="10">
        <v>2.6006999999999999E-2</v>
      </c>
      <c r="I290" s="10">
        <v>0.14793000000000001</v>
      </c>
      <c r="J290" s="10">
        <v>1.5679000000000001</v>
      </c>
      <c r="K290" s="12">
        <v>0.64881</v>
      </c>
      <c r="L290" s="44" t="s">
        <v>905</v>
      </c>
      <c r="M290" s="45" t="s">
        <v>815</v>
      </c>
      <c r="N290" s="45" t="s">
        <v>815</v>
      </c>
      <c r="O290" s="45" t="s">
        <v>815</v>
      </c>
      <c r="P290" s="48" t="s">
        <v>815</v>
      </c>
      <c r="Q290" s="44" t="s">
        <v>905</v>
      </c>
      <c r="R290" s="45" t="s">
        <v>815</v>
      </c>
      <c r="S290" s="45" t="s">
        <v>815</v>
      </c>
      <c r="T290" s="45" t="s">
        <v>815</v>
      </c>
      <c r="U290" s="48" t="s">
        <v>815</v>
      </c>
      <c r="V290" s="44" t="s">
        <v>905</v>
      </c>
      <c r="W290" s="45" t="s">
        <v>815</v>
      </c>
      <c r="X290" s="45" t="s">
        <v>815</v>
      </c>
      <c r="Y290" s="45" t="s">
        <v>815</v>
      </c>
      <c r="Z290" s="48" t="s">
        <v>815</v>
      </c>
    </row>
    <row r="291" spans="1:26" ht="20" customHeight="1" thickBot="1">
      <c r="A291" s="25" t="s">
        <v>84</v>
      </c>
      <c r="B291" s="58" t="s">
        <v>799</v>
      </c>
      <c r="C291" s="59" t="s">
        <v>815</v>
      </c>
      <c r="D291" s="58" t="s">
        <v>815</v>
      </c>
      <c r="E291" s="20" t="s">
        <v>85</v>
      </c>
      <c r="F291" s="60" t="s">
        <v>754</v>
      </c>
      <c r="G291" s="61" t="s">
        <v>906</v>
      </c>
      <c r="H291" s="20">
        <v>0.16861999999999999</v>
      </c>
      <c r="I291" s="20">
        <v>0.39834999999999998</v>
      </c>
      <c r="J291" s="20">
        <v>1.4351</v>
      </c>
      <c r="K291" s="31">
        <v>0.52110999999999996</v>
      </c>
      <c r="L291" s="61" t="s">
        <v>905</v>
      </c>
      <c r="M291" s="58" t="s">
        <v>815</v>
      </c>
      <c r="N291" s="58" t="s">
        <v>815</v>
      </c>
      <c r="O291" s="58" t="s">
        <v>815</v>
      </c>
      <c r="P291" s="62" t="s">
        <v>815</v>
      </c>
      <c r="Q291" s="61" t="s">
        <v>905</v>
      </c>
      <c r="R291" s="58" t="s">
        <v>815</v>
      </c>
      <c r="S291" s="58" t="s">
        <v>815</v>
      </c>
      <c r="T291" s="58" t="s">
        <v>815</v>
      </c>
      <c r="U291" s="62" t="s">
        <v>815</v>
      </c>
      <c r="V291" s="61" t="s">
        <v>905</v>
      </c>
      <c r="W291" s="58" t="s">
        <v>815</v>
      </c>
      <c r="X291" s="58" t="s">
        <v>815</v>
      </c>
      <c r="Y291" s="58" t="s">
        <v>815</v>
      </c>
      <c r="Z291" s="62" t="s">
        <v>815</v>
      </c>
    </row>
    <row r="293" spans="1:26">
      <c r="C293" s="4" t="s">
        <v>817</v>
      </c>
    </row>
  </sheetData>
  <autoFilter ref="F1:F293" xr:uid="{D9819BEA-652A-2D45-88FD-CA55DCE5487B}"/>
  <mergeCells count="14">
    <mergeCell ref="F3:F5"/>
    <mergeCell ref="G3:K3"/>
    <mergeCell ref="C3:C5"/>
    <mergeCell ref="D3:D5"/>
    <mergeCell ref="A3:A5"/>
    <mergeCell ref="B3:B5"/>
    <mergeCell ref="E3:E5"/>
    <mergeCell ref="L4:P4"/>
    <mergeCell ref="G4:K4"/>
    <mergeCell ref="Q4:U4"/>
    <mergeCell ref="V4:Z4"/>
    <mergeCell ref="Q3:U3"/>
    <mergeCell ref="V3:Z3"/>
    <mergeCell ref="L3:P3"/>
  </mergeCells>
  <phoneticPr fontId="18"/>
  <conditionalFormatting sqref="H6:I291 M6:N291 R6:S291 W6:X291">
    <cfRule type="cellIs" dxfId="0" priority="4" operator="lessThan">
      <formula>0.05</formula>
    </cfRule>
  </conditionalFormatting>
  <pageMargins left="0.5" right="0" top="0.5" bottom="0" header="0" footer="0"/>
  <pageSetup paperSize="9" scale="35" orientation="portrait" horizontalDpi="4294967292" verticalDpi="4294967292" copies="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27BA0-27D1-3449-A925-EC169D08576E}">
  <dimension ref="A1:AL293"/>
  <sheetViews>
    <sheetView zoomScale="62" workbookViewId="0">
      <pane xSplit="6" ySplit="5" topLeftCell="W6" activePane="bottomRight" state="frozen"/>
      <selection pane="topRight" activeCell="G1" sqref="G1"/>
      <selection pane="bottomLeft" activeCell="A6" sqref="A6"/>
      <selection pane="bottomRight"/>
    </sheetView>
  </sheetViews>
  <sheetFormatPr baseColWidth="10" defaultRowHeight="16"/>
  <cols>
    <col min="1" max="1" width="40.7109375" style="5" customWidth="1"/>
    <col min="2" max="2" width="20.7109375" style="5" customWidth="1"/>
    <col min="3" max="3" width="40.7109375" style="5" customWidth="1"/>
    <col min="4" max="4" width="20.7109375" style="5" customWidth="1"/>
    <col min="5" max="6" width="15.7109375" style="5" customWidth="1"/>
    <col min="7" max="16384" width="10.7109375" style="5"/>
  </cols>
  <sheetData>
    <row r="1" spans="1:38" ht="20" customHeight="1">
      <c r="A1" s="21"/>
    </row>
    <row r="2" spans="1:38" ht="20" customHeight="1" thickBot="1">
      <c r="A2" s="39" t="s">
        <v>818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</row>
    <row r="3" spans="1:38" ht="20" customHeight="1" thickBot="1">
      <c r="A3" s="66" t="s">
        <v>898</v>
      </c>
      <c r="B3" s="80" t="s">
        <v>892</v>
      </c>
      <c r="C3" s="76" t="s">
        <v>899</v>
      </c>
      <c r="D3" s="67" t="s">
        <v>798</v>
      </c>
      <c r="E3" s="67" t="s">
        <v>527</v>
      </c>
      <c r="F3" s="68" t="s">
        <v>528</v>
      </c>
      <c r="G3" s="69" t="s">
        <v>795</v>
      </c>
      <c r="H3" s="70"/>
      <c r="I3" s="70"/>
      <c r="J3" s="70"/>
      <c r="K3" s="70"/>
      <c r="L3" s="70"/>
      <c r="M3" s="70"/>
      <c r="N3" s="70"/>
      <c r="O3" s="70"/>
      <c r="P3" s="70"/>
      <c r="Q3" s="70"/>
      <c r="R3" s="70"/>
      <c r="S3" s="70"/>
      <c r="T3" s="70"/>
      <c r="U3" s="70"/>
      <c r="V3" s="71"/>
      <c r="W3" s="70" t="s">
        <v>796</v>
      </c>
      <c r="X3" s="70"/>
      <c r="Y3" s="70"/>
      <c r="Z3" s="70"/>
      <c r="AA3" s="70"/>
      <c r="AB3" s="70"/>
      <c r="AC3" s="70"/>
      <c r="AD3" s="71"/>
      <c r="AE3" s="69" t="s">
        <v>797</v>
      </c>
      <c r="AF3" s="70"/>
      <c r="AG3" s="70"/>
      <c r="AH3" s="70"/>
      <c r="AI3" s="70"/>
      <c r="AJ3" s="70"/>
      <c r="AK3" s="70"/>
      <c r="AL3" s="71"/>
    </row>
    <row r="4" spans="1:38" ht="20" customHeight="1">
      <c r="A4" s="79"/>
      <c r="B4" s="81"/>
      <c r="C4" s="77"/>
      <c r="D4" s="78"/>
      <c r="E4" s="78"/>
      <c r="F4" s="75"/>
      <c r="G4" s="82" t="s">
        <v>88</v>
      </c>
      <c r="H4" s="83"/>
      <c r="I4" s="83"/>
      <c r="J4" s="83"/>
      <c r="K4" s="83"/>
      <c r="L4" s="83"/>
      <c r="M4" s="83"/>
      <c r="N4" s="83"/>
      <c r="O4" s="83"/>
      <c r="P4" s="84"/>
      <c r="Q4" s="82" t="s">
        <v>89</v>
      </c>
      <c r="R4" s="83"/>
      <c r="S4" s="83"/>
      <c r="T4" s="83"/>
      <c r="U4" s="83"/>
      <c r="V4" s="84"/>
      <c r="W4" s="85" t="s">
        <v>89</v>
      </c>
      <c r="X4" s="86"/>
      <c r="Y4" s="86"/>
      <c r="Z4" s="86"/>
      <c r="AA4" s="86"/>
      <c r="AB4" s="86"/>
      <c r="AC4" s="86"/>
      <c r="AD4" s="87"/>
      <c r="AE4" s="85" t="s">
        <v>89</v>
      </c>
      <c r="AF4" s="86"/>
      <c r="AG4" s="86"/>
      <c r="AH4" s="86"/>
      <c r="AI4" s="86"/>
      <c r="AJ4" s="86"/>
      <c r="AK4" s="86"/>
      <c r="AL4" s="87"/>
    </row>
    <row r="5" spans="1:38" ht="20" customHeight="1">
      <c r="A5" s="79"/>
      <c r="B5" s="81"/>
      <c r="C5" s="77"/>
      <c r="D5" s="78"/>
      <c r="E5" s="78"/>
      <c r="F5" s="75"/>
      <c r="G5" s="28" t="s">
        <v>819</v>
      </c>
      <c r="H5" s="27" t="s">
        <v>820</v>
      </c>
      <c r="I5" s="27" t="s">
        <v>821</v>
      </c>
      <c r="J5" s="27" t="s">
        <v>825</v>
      </c>
      <c r="K5" s="27" t="s">
        <v>826</v>
      </c>
      <c r="L5" s="27" t="s">
        <v>822</v>
      </c>
      <c r="M5" s="27" t="s">
        <v>823</v>
      </c>
      <c r="N5" s="27" t="s">
        <v>824</v>
      </c>
      <c r="O5" s="27" t="s">
        <v>827</v>
      </c>
      <c r="P5" s="29" t="s">
        <v>828</v>
      </c>
      <c r="Q5" s="28" t="s">
        <v>819</v>
      </c>
      <c r="R5" s="27" t="s">
        <v>820</v>
      </c>
      <c r="S5" s="27" t="s">
        <v>821</v>
      </c>
      <c r="T5" s="27" t="s">
        <v>822</v>
      </c>
      <c r="U5" s="27" t="s">
        <v>823</v>
      </c>
      <c r="V5" s="29" t="s">
        <v>824</v>
      </c>
      <c r="W5" s="28" t="s">
        <v>819</v>
      </c>
      <c r="X5" s="27" t="s">
        <v>820</v>
      </c>
      <c r="Y5" s="27" t="s">
        <v>821</v>
      </c>
      <c r="Z5" s="27" t="s">
        <v>829</v>
      </c>
      <c r="AA5" s="27" t="s">
        <v>830</v>
      </c>
      <c r="AB5" s="27" t="s">
        <v>831</v>
      </c>
      <c r="AC5" s="27" t="s">
        <v>832</v>
      </c>
      <c r="AD5" s="29" t="s">
        <v>833</v>
      </c>
      <c r="AE5" s="28" t="s">
        <v>819</v>
      </c>
      <c r="AF5" s="27" t="s">
        <v>820</v>
      </c>
      <c r="AG5" s="27" t="s">
        <v>821</v>
      </c>
      <c r="AH5" s="27" t="s">
        <v>829</v>
      </c>
      <c r="AI5" s="27" t="s">
        <v>830</v>
      </c>
      <c r="AJ5" s="27" t="s">
        <v>831</v>
      </c>
      <c r="AK5" s="27" t="s">
        <v>832</v>
      </c>
      <c r="AL5" s="29" t="s">
        <v>833</v>
      </c>
    </row>
    <row r="6" spans="1:38" ht="20" customHeight="1">
      <c r="A6" s="44" t="s">
        <v>816</v>
      </c>
      <c r="B6" s="45" t="s">
        <v>816</v>
      </c>
      <c r="C6" s="32" t="s">
        <v>118</v>
      </c>
      <c r="D6" s="8" t="s">
        <v>802</v>
      </c>
      <c r="E6" s="9" t="s">
        <v>328</v>
      </c>
      <c r="F6" s="46" t="s">
        <v>530</v>
      </c>
      <c r="G6" s="24" t="s">
        <v>815</v>
      </c>
      <c r="H6" s="10" t="s">
        <v>815</v>
      </c>
      <c r="I6" s="10" t="s">
        <v>815</v>
      </c>
      <c r="J6" s="10" t="s">
        <v>815</v>
      </c>
      <c r="K6" s="10" t="s">
        <v>815</v>
      </c>
      <c r="L6" s="10" t="s">
        <v>815</v>
      </c>
      <c r="M6" s="10" t="s">
        <v>815</v>
      </c>
      <c r="N6" s="10" t="s">
        <v>815</v>
      </c>
      <c r="O6" s="10" t="s">
        <v>815</v>
      </c>
      <c r="P6" s="11" t="s">
        <v>815</v>
      </c>
      <c r="Q6" s="24">
        <v>6</v>
      </c>
      <c r="R6" s="10">
        <v>17</v>
      </c>
      <c r="S6" s="10">
        <v>30</v>
      </c>
      <c r="T6" s="10">
        <v>0</v>
      </c>
      <c r="U6" s="10">
        <v>16</v>
      </c>
      <c r="V6" s="11">
        <v>0</v>
      </c>
      <c r="W6" s="24">
        <v>0</v>
      </c>
      <c r="X6" s="10">
        <v>0</v>
      </c>
      <c r="Y6" s="10">
        <v>21</v>
      </c>
      <c r="Z6" s="10">
        <v>22</v>
      </c>
      <c r="AA6" s="10">
        <v>0</v>
      </c>
      <c r="AB6" s="10">
        <v>26</v>
      </c>
      <c r="AC6" s="10">
        <v>0</v>
      </c>
      <c r="AD6" s="11">
        <v>30</v>
      </c>
      <c r="AE6" s="24">
        <v>0</v>
      </c>
      <c r="AF6" s="10">
        <v>40</v>
      </c>
      <c r="AG6" s="10">
        <v>34</v>
      </c>
      <c r="AH6" s="10">
        <v>41</v>
      </c>
      <c r="AI6" s="10">
        <v>8</v>
      </c>
      <c r="AJ6" s="10">
        <v>64</v>
      </c>
      <c r="AK6" s="10">
        <v>18</v>
      </c>
      <c r="AL6" s="11">
        <v>46</v>
      </c>
    </row>
    <row r="7" spans="1:38" ht="20" customHeight="1">
      <c r="A7" s="44" t="s">
        <v>756</v>
      </c>
      <c r="B7" s="45" t="s">
        <v>799</v>
      </c>
      <c r="C7" s="32" t="s">
        <v>529</v>
      </c>
      <c r="D7" s="8" t="s">
        <v>802</v>
      </c>
      <c r="E7" s="9" t="s">
        <v>755</v>
      </c>
      <c r="F7" s="46" t="s">
        <v>800</v>
      </c>
      <c r="G7" s="24">
        <v>19.82</v>
      </c>
      <c r="H7" s="10">
        <v>14.26</v>
      </c>
      <c r="I7" s="10">
        <v>8.08</v>
      </c>
      <c r="J7" s="10">
        <v>9.4700000000000006</v>
      </c>
      <c r="K7" s="10">
        <v>12.28</v>
      </c>
      <c r="L7" s="10">
        <v>24.04</v>
      </c>
      <c r="M7" s="10">
        <v>23.75</v>
      </c>
      <c r="N7" s="10">
        <v>13.23</v>
      </c>
      <c r="O7" s="10">
        <v>14.08</v>
      </c>
      <c r="P7" s="11">
        <v>14.31</v>
      </c>
      <c r="Q7" s="24">
        <v>3496</v>
      </c>
      <c r="R7" s="10">
        <v>3164</v>
      </c>
      <c r="S7" s="10">
        <v>2952</v>
      </c>
      <c r="T7" s="10">
        <v>4450</v>
      </c>
      <c r="U7" s="10">
        <v>2828</v>
      </c>
      <c r="V7" s="11">
        <v>3228</v>
      </c>
      <c r="W7" s="24">
        <v>1932</v>
      </c>
      <c r="X7" s="10">
        <v>1020</v>
      </c>
      <c r="Y7" s="10">
        <v>1031</v>
      </c>
      <c r="Z7" s="10">
        <v>1098</v>
      </c>
      <c r="AA7" s="10">
        <v>1289</v>
      </c>
      <c r="AB7" s="10">
        <v>822</v>
      </c>
      <c r="AC7" s="10">
        <v>1794</v>
      </c>
      <c r="AD7" s="11">
        <v>1308</v>
      </c>
      <c r="AE7" s="24">
        <v>1881</v>
      </c>
      <c r="AF7" s="10">
        <v>794</v>
      </c>
      <c r="AG7" s="10">
        <v>1086</v>
      </c>
      <c r="AH7" s="10">
        <v>1632</v>
      </c>
      <c r="AI7" s="10">
        <v>1996</v>
      </c>
      <c r="AJ7" s="10">
        <v>1668</v>
      </c>
      <c r="AK7" s="10">
        <v>2126</v>
      </c>
      <c r="AL7" s="11">
        <v>1970</v>
      </c>
    </row>
    <row r="8" spans="1:38" ht="20" customHeight="1">
      <c r="A8" s="24" t="s">
        <v>52</v>
      </c>
      <c r="B8" s="45" t="s">
        <v>799</v>
      </c>
      <c r="C8" s="32" t="s">
        <v>122</v>
      </c>
      <c r="D8" s="8" t="s">
        <v>802</v>
      </c>
      <c r="E8" s="9" t="s">
        <v>53</v>
      </c>
      <c r="F8" s="46" t="s">
        <v>531</v>
      </c>
      <c r="G8" s="24">
        <v>34.090000000000003</v>
      </c>
      <c r="H8" s="10">
        <v>33.82</v>
      </c>
      <c r="I8" s="10">
        <v>37.590000000000003</v>
      </c>
      <c r="J8" s="10">
        <v>33.25</v>
      </c>
      <c r="K8" s="10">
        <v>56.86</v>
      </c>
      <c r="L8" s="10">
        <v>148.69999999999999</v>
      </c>
      <c r="M8" s="10">
        <v>167.7</v>
      </c>
      <c r="N8" s="10">
        <v>148.78</v>
      </c>
      <c r="O8" s="10">
        <v>158.30000000000001</v>
      </c>
      <c r="P8" s="11">
        <v>153.59</v>
      </c>
      <c r="Q8" s="24">
        <v>65</v>
      </c>
      <c r="R8" s="10">
        <v>41</v>
      </c>
      <c r="S8" s="10">
        <v>44</v>
      </c>
      <c r="T8" s="10">
        <v>286</v>
      </c>
      <c r="U8" s="10">
        <v>194</v>
      </c>
      <c r="V8" s="11">
        <v>205</v>
      </c>
      <c r="W8" s="24">
        <v>94</v>
      </c>
      <c r="X8" s="10">
        <v>66</v>
      </c>
      <c r="Y8" s="10">
        <v>84</v>
      </c>
      <c r="Z8" s="10">
        <v>62</v>
      </c>
      <c r="AA8" s="10">
        <v>76</v>
      </c>
      <c r="AB8" s="10">
        <v>60</v>
      </c>
      <c r="AC8" s="10">
        <v>150</v>
      </c>
      <c r="AD8" s="11">
        <v>100</v>
      </c>
      <c r="AE8" s="24">
        <v>108</v>
      </c>
      <c r="AF8" s="10">
        <v>48</v>
      </c>
      <c r="AG8" s="10">
        <v>82</v>
      </c>
      <c r="AH8" s="10">
        <v>86</v>
      </c>
      <c r="AI8" s="10">
        <v>75</v>
      </c>
      <c r="AJ8" s="10">
        <v>103</v>
      </c>
      <c r="AK8" s="10">
        <v>92</v>
      </c>
      <c r="AL8" s="11">
        <v>148</v>
      </c>
    </row>
    <row r="9" spans="1:38" ht="20" customHeight="1">
      <c r="A9" s="44" t="s">
        <v>815</v>
      </c>
      <c r="B9" s="45" t="s">
        <v>815</v>
      </c>
      <c r="C9" s="32" t="s">
        <v>262</v>
      </c>
      <c r="D9" s="8" t="s">
        <v>802</v>
      </c>
      <c r="E9" s="9" t="s">
        <v>445</v>
      </c>
      <c r="F9" s="46" t="s">
        <v>532</v>
      </c>
      <c r="G9" s="24" t="s">
        <v>815</v>
      </c>
      <c r="H9" s="10" t="s">
        <v>815</v>
      </c>
      <c r="I9" s="10" t="s">
        <v>815</v>
      </c>
      <c r="J9" s="10" t="s">
        <v>815</v>
      </c>
      <c r="K9" s="10" t="s">
        <v>815</v>
      </c>
      <c r="L9" s="10" t="s">
        <v>815</v>
      </c>
      <c r="M9" s="10" t="s">
        <v>815</v>
      </c>
      <c r="N9" s="10" t="s">
        <v>815</v>
      </c>
      <c r="O9" s="10" t="s">
        <v>815</v>
      </c>
      <c r="P9" s="11" t="s">
        <v>815</v>
      </c>
      <c r="Q9" s="24">
        <v>23</v>
      </c>
      <c r="R9" s="10">
        <v>34</v>
      </c>
      <c r="S9" s="10">
        <v>6</v>
      </c>
      <c r="T9" s="10">
        <v>28</v>
      </c>
      <c r="U9" s="10">
        <v>26</v>
      </c>
      <c r="V9" s="11">
        <v>37</v>
      </c>
      <c r="W9" s="24">
        <v>17</v>
      </c>
      <c r="X9" s="10">
        <v>27</v>
      </c>
      <c r="Y9" s="10">
        <v>0</v>
      </c>
      <c r="Z9" s="10">
        <v>0</v>
      </c>
      <c r="AA9" s="10">
        <v>5</v>
      </c>
      <c r="AB9" s="10">
        <v>26</v>
      </c>
      <c r="AC9" s="10">
        <v>57</v>
      </c>
      <c r="AD9" s="11">
        <v>0</v>
      </c>
      <c r="AE9" s="24">
        <v>29</v>
      </c>
      <c r="AF9" s="10">
        <v>0</v>
      </c>
      <c r="AG9" s="10">
        <v>22</v>
      </c>
      <c r="AH9" s="10">
        <v>12</v>
      </c>
      <c r="AI9" s="10">
        <v>18</v>
      </c>
      <c r="AJ9" s="10">
        <v>0</v>
      </c>
      <c r="AK9" s="10">
        <v>15</v>
      </c>
      <c r="AL9" s="11">
        <v>50</v>
      </c>
    </row>
    <row r="10" spans="1:38" ht="20" customHeight="1">
      <c r="A10" s="44" t="s">
        <v>815</v>
      </c>
      <c r="B10" s="45" t="s">
        <v>815</v>
      </c>
      <c r="C10" s="32" t="s">
        <v>302</v>
      </c>
      <c r="D10" s="8" t="s">
        <v>802</v>
      </c>
      <c r="E10" s="9" t="s">
        <v>476</v>
      </c>
      <c r="F10" s="46" t="s">
        <v>539</v>
      </c>
      <c r="G10" s="24" t="s">
        <v>815</v>
      </c>
      <c r="H10" s="10" t="s">
        <v>815</v>
      </c>
      <c r="I10" s="10" t="s">
        <v>815</v>
      </c>
      <c r="J10" s="10" t="s">
        <v>815</v>
      </c>
      <c r="K10" s="10" t="s">
        <v>815</v>
      </c>
      <c r="L10" s="10" t="s">
        <v>815</v>
      </c>
      <c r="M10" s="10" t="s">
        <v>815</v>
      </c>
      <c r="N10" s="10" t="s">
        <v>815</v>
      </c>
      <c r="O10" s="10" t="s">
        <v>815</v>
      </c>
      <c r="P10" s="11" t="s">
        <v>815</v>
      </c>
      <c r="Q10" s="24">
        <v>45</v>
      </c>
      <c r="R10" s="10">
        <v>32</v>
      </c>
      <c r="S10" s="10">
        <v>44</v>
      </c>
      <c r="T10" s="10">
        <v>58</v>
      </c>
      <c r="U10" s="10">
        <v>48</v>
      </c>
      <c r="V10" s="11">
        <v>57</v>
      </c>
      <c r="W10" s="24">
        <v>89</v>
      </c>
      <c r="X10" s="10">
        <v>68</v>
      </c>
      <c r="Y10" s="10">
        <v>86</v>
      </c>
      <c r="Z10" s="10">
        <v>56</v>
      </c>
      <c r="AA10" s="10">
        <v>54</v>
      </c>
      <c r="AB10" s="10">
        <v>48</v>
      </c>
      <c r="AC10" s="10">
        <v>84</v>
      </c>
      <c r="AD10" s="11">
        <v>68</v>
      </c>
      <c r="AE10" s="24">
        <v>139</v>
      </c>
      <c r="AF10" s="10">
        <v>58</v>
      </c>
      <c r="AG10" s="10">
        <v>76</v>
      </c>
      <c r="AH10" s="10">
        <v>94</v>
      </c>
      <c r="AI10" s="10">
        <v>100</v>
      </c>
      <c r="AJ10" s="10">
        <v>104</v>
      </c>
      <c r="AK10" s="10">
        <v>130</v>
      </c>
      <c r="AL10" s="11">
        <v>148</v>
      </c>
    </row>
    <row r="11" spans="1:38" ht="20" customHeight="1">
      <c r="A11" s="44" t="s">
        <v>815</v>
      </c>
      <c r="B11" s="45" t="s">
        <v>815</v>
      </c>
      <c r="C11" s="32" t="s">
        <v>281</v>
      </c>
      <c r="D11" s="8" t="s">
        <v>802</v>
      </c>
      <c r="E11" s="9" t="s">
        <v>462</v>
      </c>
      <c r="F11" s="46" t="s">
        <v>541</v>
      </c>
      <c r="G11" s="24" t="s">
        <v>815</v>
      </c>
      <c r="H11" s="10" t="s">
        <v>815</v>
      </c>
      <c r="I11" s="10" t="s">
        <v>815</v>
      </c>
      <c r="J11" s="10" t="s">
        <v>815</v>
      </c>
      <c r="K11" s="10" t="s">
        <v>815</v>
      </c>
      <c r="L11" s="10" t="s">
        <v>815</v>
      </c>
      <c r="M11" s="10" t="s">
        <v>815</v>
      </c>
      <c r="N11" s="10" t="s">
        <v>815</v>
      </c>
      <c r="O11" s="10" t="s">
        <v>815</v>
      </c>
      <c r="P11" s="11" t="s">
        <v>815</v>
      </c>
      <c r="Q11" s="24">
        <v>0</v>
      </c>
      <c r="R11" s="10">
        <v>0</v>
      </c>
      <c r="S11" s="10">
        <v>0</v>
      </c>
      <c r="T11" s="10">
        <v>9</v>
      </c>
      <c r="U11" s="10">
        <v>0</v>
      </c>
      <c r="V11" s="11">
        <v>0</v>
      </c>
      <c r="W11" s="24">
        <v>0</v>
      </c>
      <c r="X11" s="10">
        <v>0</v>
      </c>
      <c r="Y11" s="10">
        <v>11</v>
      </c>
      <c r="Z11" s="10">
        <v>20</v>
      </c>
      <c r="AA11" s="10">
        <v>0</v>
      </c>
      <c r="AB11" s="10">
        <v>0</v>
      </c>
      <c r="AC11" s="10">
        <v>0</v>
      </c>
      <c r="AD11" s="11">
        <v>0</v>
      </c>
      <c r="AE11" s="24">
        <v>0</v>
      </c>
      <c r="AF11" s="10">
        <v>0</v>
      </c>
      <c r="AG11" s="10">
        <v>22</v>
      </c>
      <c r="AH11" s="10">
        <v>0</v>
      </c>
      <c r="AI11" s="10">
        <v>0</v>
      </c>
      <c r="AJ11" s="10">
        <v>0</v>
      </c>
      <c r="AK11" s="10">
        <v>0</v>
      </c>
      <c r="AL11" s="11">
        <v>0</v>
      </c>
    </row>
    <row r="12" spans="1:38" ht="20" customHeight="1">
      <c r="A12" s="44" t="s">
        <v>815</v>
      </c>
      <c r="B12" s="45" t="s">
        <v>815</v>
      </c>
      <c r="C12" s="32" t="s">
        <v>483</v>
      </c>
      <c r="D12" s="8" t="s">
        <v>802</v>
      </c>
      <c r="E12" s="9" t="s">
        <v>407</v>
      </c>
      <c r="F12" s="46" t="s">
        <v>542</v>
      </c>
      <c r="G12" s="24" t="s">
        <v>815</v>
      </c>
      <c r="H12" s="10" t="s">
        <v>815</v>
      </c>
      <c r="I12" s="10" t="s">
        <v>815</v>
      </c>
      <c r="J12" s="10" t="s">
        <v>815</v>
      </c>
      <c r="K12" s="10" t="s">
        <v>815</v>
      </c>
      <c r="L12" s="10" t="s">
        <v>815</v>
      </c>
      <c r="M12" s="10" t="s">
        <v>815</v>
      </c>
      <c r="N12" s="10" t="s">
        <v>815</v>
      </c>
      <c r="O12" s="10" t="s">
        <v>815</v>
      </c>
      <c r="P12" s="11" t="s">
        <v>815</v>
      </c>
      <c r="Q12" s="24">
        <v>0</v>
      </c>
      <c r="R12" s="10">
        <v>0</v>
      </c>
      <c r="S12" s="10">
        <v>0</v>
      </c>
      <c r="T12" s="10">
        <v>0</v>
      </c>
      <c r="U12" s="10">
        <v>0</v>
      </c>
      <c r="V12" s="11">
        <v>0</v>
      </c>
      <c r="W12" s="24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1">
        <v>11</v>
      </c>
      <c r="AE12" s="24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1">
        <v>0</v>
      </c>
    </row>
    <row r="13" spans="1:38" ht="20" customHeight="1">
      <c r="A13" s="44" t="s">
        <v>815</v>
      </c>
      <c r="B13" s="45" t="s">
        <v>815</v>
      </c>
      <c r="C13" s="32" t="s">
        <v>223</v>
      </c>
      <c r="D13" s="8" t="s">
        <v>802</v>
      </c>
      <c r="E13" s="9" t="s">
        <v>408</v>
      </c>
      <c r="F13" s="46" t="s">
        <v>543</v>
      </c>
      <c r="G13" s="24" t="s">
        <v>815</v>
      </c>
      <c r="H13" s="10" t="s">
        <v>815</v>
      </c>
      <c r="I13" s="10" t="s">
        <v>815</v>
      </c>
      <c r="J13" s="10" t="s">
        <v>815</v>
      </c>
      <c r="K13" s="10" t="s">
        <v>815</v>
      </c>
      <c r="L13" s="10" t="s">
        <v>815</v>
      </c>
      <c r="M13" s="10" t="s">
        <v>815</v>
      </c>
      <c r="N13" s="10" t="s">
        <v>815</v>
      </c>
      <c r="O13" s="10" t="s">
        <v>815</v>
      </c>
      <c r="P13" s="11" t="s">
        <v>815</v>
      </c>
      <c r="Q13" s="24">
        <v>118</v>
      </c>
      <c r="R13" s="10">
        <v>31</v>
      </c>
      <c r="S13" s="10">
        <v>47</v>
      </c>
      <c r="T13" s="10">
        <v>34</v>
      </c>
      <c r="U13" s="10">
        <v>23</v>
      </c>
      <c r="V13" s="11">
        <v>9</v>
      </c>
      <c r="W13" s="24">
        <v>8</v>
      </c>
      <c r="X13" s="10">
        <v>0</v>
      </c>
      <c r="Y13" s="10">
        <v>0</v>
      </c>
      <c r="Z13" s="10">
        <v>16</v>
      </c>
      <c r="AA13" s="10">
        <v>13</v>
      </c>
      <c r="AB13" s="10">
        <v>0</v>
      </c>
      <c r="AC13" s="10">
        <v>0</v>
      </c>
      <c r="AD13" s="11">
        <v>15</v>
      </c>
      <c r="AE13" s="24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1">
        <v>0</v>
      </c>
    </row>
    <row r="14" spans="1:38" ht="20" customHeight="1">
      <c r="A14" s="44" t="s">
        <v>815</v>
      </c>
      <c r="B14" s="45" t="s">
        <v>815</v>
      </c>
      <c r="C14" s="32" t="s">
        <v>185</v>
      </c>
      <c r="D14" s="8" t="s">
        <v>802</v>
      </c>
      <c r="E14" s="9" t="s">
        <v>815</v>
      </c>
      <c r="F14" s="46" t="s">
        <v>856</v>
      </c>
      <c r="G14" s="24" t="s">
        <v>815</v>
      </c>
      <c r="H14" s="10" t="s">
        <v>815</v>
      </c>
      <c r="I14" s="10" t="s">
        <v>815</v>
      </c>
      <c r="J14" s="10" t="s">
        <v>815</v>
      </c>
      <c r="K14" s="10" t="s">
        <v>815</v>
      </c>
      <c r="L14" s="10" t="s">
        <v>815</v>
      </c>
      <c r="M14" s="10" t="s">
        <v>815</v>
      </c>
      <c r="N14" s="10" t="s">
        <v>815</v>
      </c>
      <c r="O14" s="10" t="s">
        <v>815</v>
      </c>
      <c r="P14" s="11" t="s">
        <v>815</v>
      </c>
      <c r="Q14" s="24">
        <v>31</v>
      </c>
      <c r="R14" s="10">
        <v>0</v>
      </c>
      <c r="S14" s="10">
        <v>13</v>
      </c>
      <c r="T14" s="10">
        <v>13</v>
      </c>
      <c r="U14" s="10">
        <v>10</v>
      </c>
      <c r="V14" s="11">
        <v>19</v>
      </c>
      <c r="W14" s="24">
        <v>0</v>
      </c>
      <c r="X14" s="10">
        <v>9</v>
      </c>
      <c r="Y14" s="10">
        <v>14</v>
      </c>
      <c r="Z14" s="10">
        <v>21</v>
      </c>
      <c r="AA14" s="10">
        <v>11</v>
      </c>
      <c r="AB14" s="10">
        <v>9</v>
      </c>
      <c r="AC14" s="10">
        <v>32</v>
      </c>
      <c r="AD14" s="11">
        <v>13</v>
      </c>
      <c r="AE14" s="24">
        <v>19</v>
      </c>
      <c r="AF14" s="10">
        <v>27</v>
      </c>
      <c r="AG14" s="10">
        <v>12</v>
      </c>
      <c r="AH14" s="10">
        <v>24</v>
      </c>
      <c r="AI14" s="10">
        <v>34</v>
      </c>
      <c r="AJ14" s="10">
        <v>34</v>
      </c>
      <c r="AK14" s="10">
        <v>53</v>
      </c>
      <c r="AL14" s="11">
        <v>34</v>
      </c>
    </row>
    <row r="15" spans="1:38" ht="20" customHeight="1">
      <c r="A15" s="44" t="s">
        <v>815</v>
      </c>
      <c r="B15" s="45" t="s">
        <v>815</v>
      </c>
      <c r="C15" s="32" t="s">
        <v>176</v>
      </c>
      <c r="D15" s="8" t="s">
        <v>802</v>
      </c>
      <c r="E15" s="9" t="s">
        <v>374</v>
      </c>
      <c r="F15" s="46" t="s">
        <v>547</v>
      </c>
      <c r="G15" s="24" t="s">
        <v>815</v>
      </c>
      <c r="H15" s="10" t="s">
        <v>815</v>
      </c>
      <c r="I15" s="10" t="s">
        <v>815</v>
      </c>
      <c r="J15" s="10" t="s">
        <v>815</v>
      </c>
      <c r="K15" s="10" t="s">
        <v>815</v>
      </c>
      <c r="L15" s="10" t="s">
        <v>815</v>
      </c>
      <c r="M15" s="10" t="s">
        <v>815</v>
      </c>
      <c r="N15" s="10" t="s">
        <v>815</v>
      </c>
      <c r="O15" s="10" t="s">
        <v>815</v>
      </c>
      <c r="P15" s="11" t="s">
        <v>815</v>
      </c>
      <c r="Q15" s="24">
        <v>338</v>
      </c>
      <c r="R15" s="10">
        <v>338</v>
      </c>
      <c r="S15" s="10">
        <v>382</v>
      </c>
      <c r="T15" s="10">
        <v>409</v>
      </c>
      <c r="U15" s="10">
        <v>248</v>
      </c>
      <c r="V15" s="11">
        <v>338</v>
      </c>
      <c r="W15" s="24">
        <v>158</v>
      </c>
      <c r="X15" s="10">
        <v>143</v>
      </c>
      <c r="Y15" s="10">
        <v>160</v>
      </c>
      <c r="Z15" s="10">
        <v>116</v>
      </c>
      <c r="AA15" s="10">
        <v>92</v>
      </c>
      <c r="AB15" s="10">
        <v>62</v>
      </c>
      <c r="AC15" s="10">
        <v>191</v>
      </c>
      <c r="AD15" s="11">
        <v>108</v>
      </c>
      <c r="AE15" s="24">
        <v>354</v>
      </c>
      <c r="AF15" s="10">
        <v>134</v>
      </c>
      <c r="AG15" s="10">
        <v>198</v>
      </c>
      <c r="AH15" s="10">
        <v>270</v>
      </c>
      <c r="AI15" s="10">
        <v>278</v>
      </c>
      <c r="AJ15" s="10">
        <v>284</v>
      </c>
      <c r="AK15" s="10">
        <v>336</v>
      </c>
      <c r="AL15" s="11">
        <v>332</v>
      </c>
    </row>
    <row r="16" spans="1:38" ht="20" customHeight="1">
      <c r="A16" s="44" t="s">
        <v>815</v>
      </c>
      <c r="B16" s="45" t="s">
        <v>815</v>
      </c>
      <c r="C16" s="32" t="s">
        <v>484</v>
      </c>
      <c r="D16" s="8" t="s">
        <v>802</v>
      </c>
      <c r="E16" s="9" t="s">
        <v>472</v>
      </c>
      <c r="F16" s="46" t="s">
        <v>550</v>
      </c>
      <c r="G16" s="24" t="s">
        <v>815</v>
      </c>
      <c r="H16" s="10" t="s">
        <v>815</v>
      </c>
      <c r="I16" s="10" t="s">
        <v>815</v>
      </c>
      <c r="J16" s="10" t="s">
        <v>815</v>
      </c>
      <c r="K16" s="10" t="s">
        <v>815</v>
      </c>
      <c r="L16" s="10" t="s">
        <v>815</v>
      </c>
      <c r="M16" s="10" t="s">
        <v>815</v>
      </c>
      <c r="N16" s="10" t="s">
        <v>815</v>
      </c>
      <c r="O16" s="10" t="s">
        <v>815</v>
      </c>
      <c r="P16" s="11" t="s">
        <v>815</v>
      </c>
      <c r="Q16" s="24">
        <v>12</v>
      </c>
      <c r="R16" s="10">
        <v>10</v>
      </c>
      <c r="S16" s="10">
        <v>12</v>
      </c>
      <c r="T16" s="10">
        <v>0</v>
      </c>
      <c r="U16" s="10">
        <v>17</v>
      </c>
      <c r="V16" s="11">
        <v>14</v>
      </c>
      <c r="W16" s="24">
        <v>15</v>
      </c>
      <c r="X16" s="10">
        <v>0</v>
      </c>
      <c r="Y16" s="10">
        <v>22</v>
      </c>
      <c r="Z16" s="10">
        <v>14</v>
      </c>
      <c r="AA16" s="10">
        <v>19</v>
      </c>
      <c r="AB16" s="10">
        <v>14</v>
      </c>
      <c r="AC16" s="10">
        <v>14</v>
      </c>
      <c r="AD16" s="11">
        <v>11</v>
      </c>
      <c r="AE16" s="24">
        <v>0</v>
      </c>
      <c r="AF16" s="10">
        <v>0</v>
      </c>
      <c r="AG16" s="10">
        <v>18</v>
      </c>
      <c r="AH16" s="10">
        <v>21</v>
      </c>
      <c r="AI16" s="10">
        <v>14</v>
      </c>
      <c r="AJ16" s="10">
        <v>28</v>
      </c>
      <c r="AK16" s="10">
        <v>30</v>
      </c>
      <c r="AL16" s="11">
        <v>18</v>
      </c>
    </row>
    <row r="17" spans="1:38" ht="20" customHeight="1">
      <c r="A17" s="44" t="s">
        <v>815</v>
      </c>
      <c r="B17" s="45" t="s">
        <v>815</v>
      </c>
      <c r="C17" s="32" t="s">
        <v>160</v>
      </c>
      <c r="D17" s="8" t="s">
        <v>802</v>
      </c>
      <c r="E17" s="9" t="s">
        <v>361</v>
      </c>
      <c r="F17" s="46" t="s">
        <v>558</v>
      </c>
      <c r="G17" s="24" t="s">
        <v>815</v>
      </c>
      <c r="H17" s="10" t="s">
        <v>815</v>
      </c>
      <c r="I17" s="10" t="s">
        <v>815</v>
      </c>
      <c r="J17" s="10" t="s">
        <v>815</v>
      </c>
      <c r="K17" s="10" t="s">
        <v>815</v>
      </c>
      <c r="L17" s="10" t="s">
        <v>815</v>
      </c>
      <c r="M17" s="10" t="s">
        <v>815</v>
      </c>
      <c r="N17" s="10" t="s">
        <v>815</v>
      </c>
      <c r="O17" s="10" t="s">
        <v>815</v>
      </c>
      <c r="P17" s="11" t="s">
        <v>815</v>
      </c>
      <c r="Q17" s="24">
        <v>130</v>
      </c>
      <c r="R17" s="10">
        <v>122</v>
      </c>
      <c r="S17" s="10">
        <v>104</v>
      </c>
      <c r="T17" s="10">
        <v>188</v>
      </c>
      <c r="U17" s="10">
        <v>146</v>
      </c>
      <c r="V17" s="11">
        <v>120</v>
      </c>
      <c r="W17" s="24">
        <v>127</v>
      </c>
      <c r="X17" s="10">
        <v>78</v>
      </c>
      <c r="Y17" s="10">
        <v>119</v>
      </c>
      <c r="Z17" s="10">
        <v>87</v>
      </c>
      <c r="AA17" s="10">
        <v>83</v>
      </c>
      <c r="AB17" s="10">
        <v>58</v>
      </c>
      <c r="AC17" s="10">
        <v>148</v>
      </c>
      <c r="AD17" s="11">
        <v>113</v>
      </c>
      <c r="AE17" s="24">
        <v>160</v>
      </c>
      <c r="AF17" s="10">
        <v>100</v>
      </c>
      <c r="AG17" s="10">
        <v>146</v>
      </c>
      <c r="AH17" s="10">
        <v>151</v>
      </c>
      <c r="AI17" s="10">
        <v>134</v>
      </c>
      <c r="AJ17" s="10">
        <v>166</v>
      </c>
      <c r="AK17" s="10">
        <v>174</v>
      </c>
      <c r="AL17" s="11">
        <v>161</v>
      </c>
    </row>
    <row r="18" spans="1:38" ht="20" customHeight="1">
      <c r="A18" s="44" t="s">
        <v>815</v>
      </c>
      <c r="B18" s="45" t="s">
        <v>815</v>
      </c>
      <c r="C18" s="32" t="s">
        <v>221</v>
      </c>
      <c r="D18" s="8" t="s">
        <v>802</v>
      </c>
      <c r="E18" s="9" t="s">
        <v>405</v>
      </c>
      <c r="F18" s="46" t="s">
        <v>562</v>
      </c>
      <c r="G18" s="24" t="s">
        <v>815</v>
      </c>
      <c r="H18" s="10" t="s">
        <v>815</v>
      </c>
      <c r="I18" s="10" t="s">
        <v>815</v>
      </c>
      <c r="J18" s="10" t="s">
        <v>815</v>
      </c>
      <c r="K18" s="10" t="s">
        <v>815</v>
      </c>
      <c r="L18" s="10" t="s">
        <v>815</v>
      </c>
      <c r="M18" s="10" t="s">
        <v>815</v>
      </c>
      <c r="N18" s="10" t="s">
        <v>815</v>
      </c>
      <c r="O18" s="10" t="s">
        <v>815</v>
      </c>
      <c r="P18" s="11" t="s">
        <v>815</v>
      </c>
      <c r="Q18" s="24">
        <v>16</v>
      </c>
      <c r="R18" s="10">
        <v>27</v>
      </c>
      <c r="S18" s="10">
        <v>14</v>
      </c>
      <c r="T18" s="10">
        <v>20</v>
      </c>
      <c r="U18" s="10">
        <v>16</v>
      </c>
      <c r="V18" s="11">
        <v>40</v>
      </c>
      <c r="W18" s="24">
        <v>14</v>
      </c>
      <c r="X18" s="10">
        <v>27</v>
      </c>
      <c r="Y18" s="10">
        <v>34</v>
      </c>
      <c r="Z18" s="10">
        <v>17</v>
      </c>
      <c r="AA18" s="10">
        <v>10</v>
      </c>
      <c r="AB18" s="10">
        <v>22</v>
      </c>
      <c r="AC18" s="10">
        <v>62</v>
      </c>
      <c r="AD18" s="11">
        <v>21</v>
      </c>
      <c r="AE18" s="24">
        <v>31</v>
      </c>
      <c r="AF18" s="10">
        <v>0</v>
      </c>
      <c r="AG18" s="10">
        <v>18</v>
      </c>
      <c r="AH18" s="10">
        <v>28</v>
      </c>
      <c r="AI18" s="10">
        <v>13</v>
      </c>
      <c r="AJ18" s="10">
        <v>26</v>
      </c>
      <c r="AK18" s="10">
        <v>35</v>
      </c>
      <c r="AL18" s="11">
        <v>28</v>
      </c>
    </row>
    <row r="19" spans="1:38" ht="20" customHeight="1">
      <c r="A19" s="44" t="s">
        <v>815</v>
      </c>
      <c r="B19" s="45" t="s">
        <v>815</v>
      </c>
      <c r="C19" s="32" t="s">
        <v>289</v>
      </c>
      <c r="D19" s="8" t="s">
        <v>802</v>
      </c>
      <c r="E19" s="7" t="s">
        <v>469</v>
      </c>
      <c r="F19" s="46" t="s">
        <v>815</v>
      </c>
      <c r="G19" s="24" t="s">
        <v>815</v>
      </c>
      <c r="H19" s="10" t="s">
        <v>815</v>
      </c>
      <c r="I19" s="10" t="s">
        <v>815</v>
      </c>
      <c r="J19" s="10" t="s">
        <v>815</v>
      </c>
      <c r="K19" s="10" t="s">
        <v>815</v>
      </c>
      <c r="L19" s="10" t="s">
        <v>815</v>
      </c>
      <c r="M19" s="10" t="s">
        <v>815</v>
      </c>
      <c r="N19" s="10" t="s">
        <v>815</v>
      </c>
      <c r="O19" s="10" t="s">
        <v>815</v>
      </c>
      <c r="P19" s="11" t="s">
        <v>815</v>
      </c>
      <c r="Q19" s="24">
        <v>223</v>
      </c>
      <c r="R19" s="10">
        <v>196</v>
      </c>
      <c r="S19" s="10">
        <v>215</v>
      </c>
      <c r="T19" s="10">
        <v>270</v>
      </c>
      <c r="U19" s="10">
        <v>136</v>
      </c>
      <c r="V19" s="11">
        <v>151</v>
      </c>
      <c r="W19" s="24">
        <v>198</v>
      </c>
      <c r="X19" s="10">
        <v>152</v>
      </c>
      <c r="Y19" s="10">
        <v>178</v>
      </c>
      <c r="Z19" s="10">
        <v>117</v>
      </c>
      <c r="AA19" s="10">
        <v>130</v>
      </c>
      <c r="AB19" s="10">
        <v>93</v>
      </c>
      <c r="AC19" s="10">
        <v>192</v>
      </c>
      <c r="AD19" s="11">
        <v>136</v>
      </c>
      <c r="AE19" s="24">
        <v>187</v>
      </c>
      <c r="AF19" s="10">
        <v>58</v>
      </c>
      <c r="AG19" s="10">
        <v>104</v>
      </c>
      <c r="AH19" s="10">
        <v>120</v>
      </c>
      <c r="AI19" s="10">
        <v>118</v>
      </c>
      <c r="AJ19" s="10">
        <v>158</v>
      </c>
      <c r="AK19" s="10">
        <v>168</v>
      </c>
      <c r="AL19" s="11">
        <v>210</v>
      </c>
    </row>
    <row r="20" spans="1:38" ht="20" customHeight="1">
      <c r="A20" s="44" t="s">
        <v>815</v>
      </c>
      <c r="B20" s="45" t="s">
        <v>815</v>
      </c>
      <c r="C20" s="32" t="s">
        <v>239</v>
      </c>
      <c r="D20" s="8" t="s">
        <v>802</v>
      </c>
      <c r="E20" s="9" t="s">
        <v>423</v>
      </c>
      <c r="F20" s="46" t="s">
        <v>566</v>
      </c>
      <c r="G20" s="24" t="s">
        <v>815</v>
      </c>
      <c r="H20" s="10" t="s">
        <v>815</v>
      </c>
      <c r="I20" s="10" t="s">
        <v>815</v>
      </c>
      <c r="J20" s="10" t="s">
        <v>815</v>
      </c>
      <c r="K20" s="10" t="s">
        <v>815</v>
      </c>
      <c r="L20" s="10" t="s">
        <v>815</v>
      </c>
      <c r="M20" s="10" t="s">
        <v>815</v>
      </c>
      <c r="N20" s="10" t="s">
        <v>815</v>
      </c>
      <c r="O20" s="10" t="s">
        <v>815</v>
      </c>
      <c r="P20" s="11" t="s">
        <v>815</v>
      </c>
      <c r="Q20" s="24">
        <v>374</v>
      </c>
      <c r="R20" s="10">
        <v>318</v>
      </c>
      <c r="S20" s="10">
        <v>280</v>
      </c>
      <c r="T20" s="10">
        <v>434</v>
      </c>
      <c r="U20" s="10">
        <v>401</v>
      </c>
      <c r="V20" s="11">
        <v>286</v>
      </c>
      <c r="W20" s="24">
        <v>1342</v>
      </c>
      <c r="X20" s="10">
        <v>714</v>
      </c>
      <c r="Y20" s="10">
        <v>672</v>
      </c>
      <c r="Z20" s="10">
        <v>537</v>
      </c>
      <c r="AA20" s="10">
        <v>602</v>
      </c>
      <c r="AB20" s="10">
        <v>303</v>
      </c>
      <c r="AC20" s="10">
        <v>1716</v>
      </c>
      <c r="AD20" s="11">
        <v>851</v>
      </c>
      <c r="AE20" s="24">
        <v>1190</v>
      </c>
      <c r="AF20" s="10">
        <v>354</v>
      </c>
      <c r="AG20" s="10">
        <v>492</v>
      </c>
      <c r="AH20" s="10">
        <v>1267</v>
      </c>
      <c r="AI20" s="10">
        <v>2846</v>
      </c>
      <c r="AJ20" s="10">
        <v>1098</v>
      </c>
      <c r="AK20" s="10">
        <v>1214</v>
      </c>
      <c r="AL20" s="11">
        <v>1092</v>
      </c>
    </row>
    <row r="21" spans="1:38" ht="20" customHeight="1">
      <c r="A21" s="44" t="s">
        <v>815</v>
      </c>
      <c r="B21" s="45" t="s">
        <v>815</v>
      </c>
      <c r="C21" s="32" t="s">
        <v>173</v>
      </c>
      <c r="D21" s="8" t="s">
        <v>802</v>
      </c>
      <c r="E21" s="7" t="s">
        <v>372</v>
      </c>
      <c r="F21" s="46" t="s">
        <v>857</v>
      </c>
      <c r="G21" s="24" t="s">
        <v>815</v>
      </c>
      <c r="H21" s="10" t="s">
        <v>815</v>
      </c>
      <c r="I21" s="10" t="s">
        <v>815</v>
      </c>
      <c r="J21" s="10" t="s">
        <v>815</v>
      </c>
      <c r="K21" s="10" t="s">
        <v>815</v>
      </c>
      <c r="L21" s="10" t="s">
        <v>815</v>
      </c>
      <c r="M21" s="10" t="s">
        <v>815</v>
      </c>
      <c r="N21" s="10" t="s">
        <v>815</v>
      </c>
      <c r="O21" s="10" t="s">
        <v>815</v>
      </c>
      <c r="P21" s="11" t="s">
        <v>815</v>
      </c>
      <c r="Q21" s="24">
        <v>1245</v>
      </c>
      <c r="R21" s="10">
        <v>1155</v>
      </c>
      <c r="S21" s="10">
        <v>1206</v>
      </c>
      <c r="T21" s="10">
        <v>1588</v>
      </c>
      <c r="U21" s="10">
        <v>1055</v>
      </c>
      <c r="V21" s="11">
        <v>1244</v>
      </c>
      <c r="W21" s="24">
        <v>1670</v>
      </c>
      <c r="X21" s="10">
        <v>1418</v>
      </c>
      <c r="Y21" s="10">
        <v>1668</v>
      </c>
      <c r="Z21" s="10">
        <v>1340</v>
      </c>
      <c r="AA21" s="10">
        <v>980</v>
      </c>
      <c r="AB21" s="10">
        <v>874</v>
      </c>
      <c r="AC21" s="10">
        <v>2133</v>
      </c>
      <c r="AD21" s="11">
        <v>1374</v>
      </c>
      <c r="AE21" s="24">
        <v>2616</v>
      </c>
      <c r="AF21" s="10">
        <v>998</v>
      </c>
      <c r="AG21" s="10">
        <v>1421</v>
      </c>
      <c r="AH21" s="10">
        <v>2095</v>
      </c>
      <c r="AI21" s="10">
        <v>2219</v>
      </c>
      <c r="AJ21" s="10">
        <v>2458</v>
      </c>
      <c r="AK21" s="10">
        <v>2688</v>
      </c>
      <c r="AL21" s="11">
        <v>2226</v>
      </c>
    </row>
    <row r="22" spans="1:38" ht="20" customHeight="1">
      <c r="A22" s="44" t="s">
        <v>815</v>
      </c>
      <c r="B22" s="45" t="s">
        <v>815</v>
      </c>
      <c r="C22" s="32" t="s">
        <v>240</v>
      </c>
      <c r="D22" s="8" t="s">
        <v>802</v>
      </c>
      <c r="E22" s="9" t="s">
        <v>424</v>
      </c>
      <c r="F22" s="46" t="s">
        <v>570</v>
      </c>
      <c r="G22" s="24" t="s">
        <v>815</v>
      </c>
      <c r="H22" s="10" t="s">
        <v>815</v>
      </c>
      <c r="I22" s="10" t="s">
        <v>815</v>
      </c>
      <c r="J22" s="10" t="s">
        <v>815</v>
      </c>
      <c r="K22" s="10" t="s">
        <v>815</v>
      </c>
      <c r="L22" s="10" t="s">
        <v>815</v>
      </c>
      <c r="M22" s="10" t="s">
        <v>815</v>
      </c>
      <c r="N22" s="10" t="s">
        <v>815</v>
      </c>
      <c r="O22" s="10" t="s">
        <v>815</v>
      </c>
      <c r="P22" s="11" t="s">
        <v>815</v>
      </c>
      <c r="Q22" s="24">
        <v>4502</v>
      </c>
      <c r="R22" s="10">
        <v>3898</v>
      </c>
      <c r="S22" s="10">
        <v>4542</v>
      </c>
      <c r="T22" s="10">
        <v>6108</v>
      </c>
      <c r="U22" s="10">
        <v>4061</v>
      </c>
      <c r="V22" s="11">
        <v>4352</v>
      </c>
      <c r="W22" s="24">
        <v>6822</v>
      </c>
      <c r="X22" s="10">
        <v>4890</v>
      </c>
      <c r="Y22" s="10">
        <v>4940</v>
      </c>
      <c r="Z22" s="10">
        <v>3920</v>
      </c>
      <c r="AA22" s="10">
        <v>4172</v>
      </c>
      <c r="AB22" s="10">
        <v>2696</v>
      </c>
      <c r="AC22" s="10">
        <v>5846</v>
      </c>
      <c r="AD22" s="11">
        <v>4194</v>
      </c>
      <c r="AE22" s="24">
        <v>6796</v>
      </c>
      <c r="AF22" s="10">
        <v>2276</v>
      </c>
      <c r="AG22" s="10">
        <v>3564</v>
      </c>
      <c r="AH22" s="10">
        <v>4640</v>
      </c>
      <c r="AI22" s="10">
        <v>4271</v>
      </c>
      <c r="AJ22" s="10">
        <v>6117</v>
      </c>
      <c r="AK22" s="10">
        <v>6302</v>
      </c>
      <c r="AL22" s="11">
        <v>7164</v>
      </c>
    </row>
    <row r="23" spans="1:38" ht="20" customHeight="1">
      <c r="A23" s="44" t="s">
        <v>815</v>
      </c>
      <c r="B23" s="45" t="s">
        <v>815</v>
      </c>
      <c r="C23" s="32" t="s">
        <v>175</v>
      </c>
      <c r="D23" s="8" t="s">
        <v>802</v>
      </c>
      <c r="E23" s="9" t="s">
        <v>373</v>
      </c>
      <c r="F23" s="46" t="s">
        <v>572</v>
      </c>
      <c r="G23" s="24" t="s">
        <v>815</v>
      </c>
      <c r="H23" s="10" t="s">
        <v>815</v>
      </c>
      <c r="I23" s="10" t="s">
        <v>815</v>
      </c>
      <c r="J23" s="10" t="s">
        <v>815</v>
      </c>
      <c r="K23" s="10" t="s">
        <v>815</v>
      </c>
      <c r="L23" s="10" t="s">
        <v>815</v>
      </c>
      <c r="M23" s="10" t="s">
        <v>815</v>
      </c>
      <c r="N23" s="10" t="s">
        <v>815</v>
      </c>
      <c r="O23" s="10" t="s">
        <v>815</v>
      </c>
      <c r="P23" s="11" t="s">
        <v>815</v>
      </c>
      <c r="Q23" s="24">
        <v>194</v>
      </c>
      <c r="R23" s="10">
        <v>190</v>
      </c>
      <c r="S23" s="10">
        <v>193</v>
      </c>
      <c r="T23" s="10">
        <v>243</v>
      </c>
      <c r="U23" s="10">
        <v>189</v>
      </c>
      <c r="V23" s="11">
        <v>184</v>
      </c>
      <c r="W23" s="24">
        <v>328</v>
      </c>
      <c r="X23" s="10">
        <v>240</v>
      </c>
      <c r="Y23" s="10">
        <v>224</v>
      </c>
      <c r="Z23" s="10">
        <v>184</v>
      </c>
      <c r="AA23" s="10">
        <v>190</v>
      </c>
      <c r="AB23" s="10">
        <v>138</v>
      </c>
      <c r="AC23" s="10">
        <v>321</v>
      </c>
      <c r="AD23" s="11">
        <v>176</v>
      </c>
      <c r="AE23" s="24">
        <v>376</v>
      </c>
      <c r="AF23" s="10">
        <v>110</v>
      </c>
      <c r="AG23" s="10">
        <v>166</v>
      </c>
      <c r="AH23" s="10">
        <v>254</v>
      </c>
      <c r="AI23" s="10">
        <v>234</v>
      </c>
      <c r="AJ23" s="10">
        <v>332</v>
      </c>
      <c r="AK23" s="10">
        <v>282</v>
      </c>
      <c r="AL23" s="11">
        <v>300</v>
      </c>
    </row>
    <row r="24" spans="1:38" ht="20" customHeight="1">
      <c r="A24" s="44" t="s">
        <v>815</v>
      </c>
      <c r="B24" s="45" t="s">
        <v>815</v>
      </c>
      <c r="C24" s="32" t="s">
        <v>263</v>
      </c>
      <c r="D24" s="8" t="s">
        <v>802</v>
      </c>
      <c r="E24" s="7" t="s">
        <v>446</v>
      </c>
      <c r="F24" s="46" t="s">
        <v>816</v>
      </c>
      <c r="G24" s="24" t="s">
        <v>815</v>
      </c>
      <c r="H24" s="10" t="s">
        <v>815</v>
      </c>
      <c r="I24" s="10" t="s">
        <v>815</v>
      </c>
      <c r="J24" s="10" t="s">
        <v>815</v>
      </c>
      <c r="K24" s="10" t="s">
        <v>815</v>
      </c>
      <c r="L24" s="10" t="s">
        <v>815</v>
      </c>
      <c r="M24" s="10" t="s">
        <v>815</v>
      </c>
      <c r="N24" s="10" t="s">
        <v>815</v>
      </c>
      <c r="O24" s="10" t="s">
        <v>815</v>
      </c>
      <c r="P24" s="11" t="s">
        <v>815</v>
      </c>
      <c r="Q24" s="24">
        <v>758</v>
      </c>
      <c r="R24" s="10">
        <v>502</v>
      </c>
      <c r="S24" s="10">
        <v>502</v>
      </c>
      <c r="T24" s="10">
        <v>692</v>
      </c>
      <c r="U24" s="10">
        <v>523</v>
      </c>
      <c r="V24" s="11">
        <v>552</v>
      </c>
      <c r="W24" s="24">
        <v>244</v>
      </c>
      <c r="X24" s="10">
        <v>162</v>
      </c>
      <c r="Y24" s="10">
        <v>161</v>
      </c>
      <c r="Z24" s="10">
        <v>147</v>
      </c>
      <c r="AA24" s="10">
        <v>160</v>
      </c>
      <c r="AB24" s="10">
        <v>94</v>
      </c>
      <c r="AC24" s="10">
        <v>244</v>
      </c>
      <c r="AD24" s="11">
        <v>166</v>
      </c>
      <c r="AE24" s="24">
        <v>995</v>
      </c>
      <c r="AF24" s="10">
        <v>440</v>
      </c>
      <c r="AG24" s="10">
        <v>832</v>
      </c>
      <c r="AH24" s="10">
        <v>794</v>
      </c>
      <c r="AI24" s="10">
        <v>758</v>
      </c>
      <c r="AJ24" s="10">
        <v>852</v>
      </c>
      <c r="AK24" s="10">
        <v>896</v>
      </c>
      <c r="AL24" s="11">
        <v>910</v>
      </c>
    </row>
    <row r="25" spans="1:38" ht="20" customHeight="1">
      <c r="A25" s="44" t="s">
        <v>815</v>
      </c>
      <c r="B25" s="45" t="s">
        <v>815</v>
      </c>
      <c r="C25" s="32" t="s">
        <v>231</v>
      </c>
      <c r="D25" s="8" t="s">
        <v>802</v>
      </c>
      <c r="E25" s="9" t="s">
        <v>415</v>
      </c>
      <c r="F25" s="46" t="s">
        <v>581</v>
      </c>
      <c r="G25" s="24" t="s">
        <v>815</v>
      </c>
      <c r="H25" s="10" t="s">
        <v>815</v>
      </c>
      <c r="I25" s="10" t="s">
        <v>815</v>
      </c>
      <c r="J25" s="10" t="s">
        <v>815</v>
      </c>
      <c r="K25" s="10" t="s">
        <v>815</v>
      </c>
      <c r="L25" s="10" t="s">
        <v>815</v>
      </c>
      <c r="M25" s="10" t="s">
        <v>815</v>
      </c>
      <c r="N25" s="10" t="s">
        <v>815</v>
      </c>
      <c r="O25" s="10" t="s">
        <v>815</v>
      </c>
      <c r="P25" s="11" t="s">
        <v>815</v>
      </c>
      <c r="Q25" s="24">
        <v>324</v>
      </c>
      <c r="R25" s="10">
        <v>253</v>
      </c>
      <c r="S25" s="10">
        <v>234</v>
      </c>
      <c r="T25" s="10">
        <v>312</v>
      </c>
      <c r="U25" s="10">
        <v>220</v>
      </c>
      <c r="V25" s="11">
        <v>222</v>
      </c>
      <c r="W25" s="24">
        <v>740</v>
      </c>
      <c r="X25" s="10">
        <v>492</v>
      </c>
      <c r="Y25" s="10">
        <v>487</v>
      </c>
      <c r="Z25" s="10">
        <v>358</v>
      </c>
      <c r="AA25" s="10">
        <v>431</v>
      </c>
      <c r="AB25" s="10">
        <v>282</v>
      </c>
      <c r="AC25" s="10">
        <v>626</v>
      </c>
      <c r="AD25" s="11">
        <v>432</v>
      </c>
      <c r="AE25" s="24">
        <v>726</v>
      </c>
      <c r="AF25" s="10">
        <v>299</v>
      </c>
      <c r="AG25" s="10">
        <v>392</v>
      </c>
      <c r="AH25" s="10">
        <v>494</v>
      </c>
      <c r="AI25" s="10">
        <v>632</v>
      </c>
      <c r="AJ25" s="10">
        <v>687</v>
      </c>
      <c r="AK25" s="10">
        <v>588</v>
      </c>
      <c r="AL25" s="11">
        <v>638</v>
      </c>
    </row>
    <row r="26" spans="1:38" ht="20" customHeight="1">
      <c r="A26" s="44" t="s">
        <v>492</v>
      </c>
      <c r="B26" s="45" t="s">
        <v>799</v>
      </c>
      <c r="C26" s="32" t="s">
        <v>517</v>
      </c>
      <c r="D26" s="8" t="s">
        <v>802</v>
      </c>
      <c r="E26" s="9" t="s">
        <v>12</v>
      </c>
      <c r="F26" s="46" t="s">
        <v>584</v>
      </c>
      <c r="G26" s="24">
        <v>16.88</v>
      </c>
      <c r="H26" s="10">
        <v>7.06</v>
      </c>
      <c r="I26" s="10">
        <v>2.08</v>
      </c>
      <c r="J26" s="10">
        <v>2.2999999999999998</v>
      </c>
      <c r="K26" s="10">
        <v>7.79</v>
      </c>
      <c r="L26" s="10">
        <v>14.91</v>
      </c>
      <c r="M26" s="10">
        <v>47.83</v>
      </c>
      <c r="N26" s="10">
        <v>20.7</v>
      </c>
      <c r="O26" s="10">
        <v>20.6</v>
      </c>
      <c r="P26" s="11">
        <v>18.23</v>
      </c>
      <c r="Q26" s="24">
        <v>183</v>
      </c>
      <c r="R26" s="10">
        <v>173</v>
      </c>
      <c r="S26" s="10">
        <v>179</v>
      </c>
      <c r="T26" s="10">
        <v>340</v>
      </c>
      <c r="U26" s="10">
        <v>215</v>
      </c>
      <c r="V26" s="11">
        <v>228</v>
      </c>
      <c r="W26" s="24">
        <v>89</v>
      </c>
      <c r="X26" s="10">
        <v>50</v>
      </c>
      <c r="Y26" s="10">
        <v>69</v>
      </c>
      <c r="Z26" s="10">
        <v>28</v>
      </c>
      <c r="AA26" s="10">
        <v>20</v>
      </c>
      <c r="AB26" s="10">
        <v>14</v>
      </c>
      <c r="AC26" s="10">
        <v>74</v>
      </c>
      <c r="AD26" s="11">
        <v>81</v>
      </c>
      <c r="AE26" s="24">
        <v>70</v>
      </c>
      <c r="AF26" s="10">
        <v>19</v>
      </c>
      <c r="AG26" s="10">
        <v>24</v>
      </c>
      <c r="AH26" s="10">
        <v>25</v>
      </c>
      <c r="AI26" s="10">
        <v>30</v>
      </c>
      <c r="AJ26" s="10">
        <v>22</v>
      </c>
      <c r="AK26" s="10">
        <v>102</v>
      </c>
      <c r="AL26" s="11">
        <v>56</v>
      </c>
    </row>
    <row r="27" spans="1:38" ht="20" customHeight="1">
      <c r="A27" s="44" t="s">
        <v>816</v>
      </c>
      <c r="B27" s="45" t="s">
        <v>816</v>
      </c>
      <c r="C27" s="32" t="s">
        <v>248</v>
      </c>
      <c r="D27" s="8" t="s">
        <v>802</v>
      </c>
      <c r="E27" s="9" t="s">
        <v>432</v>
      </c>
      <c r="F27" s="46" t="s">
        <v>588</v>
      </c>
      <c r="G27" s="24" t="s">
        <v>815</v>
      </c>
      <c r="H27" s="10" t="s">
        <v>815</v>
      </c>
      <c r="I27" s="10" t="s">
        <v>815</v>
      </c>
      <c r="J27" s="10" t="s">
        <v>815</v>
      </c>
      <c r="K27" s="10" t="s">
        <v>815</v>
      </c>
      <c r="L27" s="10" t="s">
        <v>815</v>
      </c>
      <c r="M27" s="10" t="s">
        <v>815</v>
      </c>
      <c r="N27" s="10" t="s">
        <v>815</v>
      </c>
      <c r="O27" s="10" t="s">
        <v>815</v>
      </c>
      <c r="P27" s="11" t="s">
        <v>815</v>
      </c>
      <c r="Q27" s="24">
        <v>174</v>
      </c>
      <c r="R27" s="10">
        <v>140</v>
      </c>
      <c r="S27" s="10">
        <v>172</v>
      </c>
      <c r="T27" s="10">
        <v>227</v>
      </c>
      <c r="U27" s="10">
        <v>143</v>
      </c>
      <c r="V27" s="11">
        <v>152</v>
      </c>
      <c r="W27" s="24">
        <v>76</v>
      </c>
      <c r="X27" s="10">
        <v>62</v>
      </c>
      <c r="Y27" s="10">
        <v>61</v>
      </c>
      <c r="Z27" s="10">
        <v>48</v>
      </c>
      <c r="AA27" s="10">
        <v>50</v>
      </c>
      <c r="AB27" s="10">
        <v>39</v>
      </c>
      <c r="AC27" s="10">
        <v>80</v>
      </c>
      <c r="AD27" s="11">
        <v>54</v>
      </c>
      <c r="AE27" s="24">
        <v>76</v>
      </c>
      <c r="AF27" s="10">
        <v>24</v>
      </c>
      <c r="AG27" s="10">
        <v>46</v>
      </c>
      <c r="AH27" s="10">
        <v>48</v>
      </c>
      <c r="AI27" s="10">
        <v>52</v>
      </c>
      <c r="AJ27" s="10">
        <v>60</v>
      </c>
      <c r="AK27" s="10">
        <v>60</v>
      </c>
      <c r="AL27" s="11">
        <v>67</v>
      </c>
    </row>
    <row r="28" spans="1:38" ht="20" customHeight="1">
      <c r="A28" s="44" t="s">
        <v>816</v>
      </c>
      <c r="B28" s="45" t="s">
        <v>816</v>
      </c>
      <c r="C28" s="32" t="s">
        <v>482</v>
      </c>
      <c r="D28" s="8" t="s">
        <v>802</v>
      </c>
      <c r="E28" s="9" t="s">
        <v>525</v>
      </c>
      <c r="F28" s="46" t="s">
        <v>591</v>
      </c>
      <c r="G28" s="24" t="s">
        <v>815</v>
      </c>
      <c r="H28" s="10" t="s">
        <v>815</v>
      </c>
      <c r="I28" s="10" t="s">
        <v>815</v>
      </c>
      <c r="J28" s="10" t="s">
        <v>815</v>
      </c>
      <c r="K28" s="10" t="s">
        <v>815</v>
      </c>
      <c r="L28" s="10" t="s">
        <v>815</v>
      </c>
      <c r="M28" s="10" t="s">
        <v>815</v>
      </c>
      <c r="N28" s="10" t="s">
        <v>815</v>
      </c>
      <c r="O28" s="10" t="s">
        <v>815</v>
      </c>
      <c r="P28" s="11" t="s">
        <v>815</v>
      </c>
      <c r="Q28" s="24">
        <v>47</v>
      </c>
      <c r="R28" s="10">
        <v>7</v>
      </c>
      <c r="S28" s="10">
        <v>36</v>
      </c>
      <c r="T28" s="10">
        <v>18</v>
      </c>
      <c r="U28" s="10">
        <v>18</v>
      </c>
      <c r="V28" s="11">
        <v>16</v>
      </c>
      <c r="W28" s="24">
        <v>0</v>
      </c>
      <c r="X28" s="10">
        <v>0</v>
      </c>
      <c r="Y28" s="10">
        <v>26</v>
      </c>
      <c r="Z28" s="10">
        <v>42</v>
      </c>
      <c r="AA28" s="10">
        <v>22</v>
      </c>
      <c r="AB28" s="10">
        <v>29</v>
      </c>
      <c r="AC28" s="10">
        <v>22</v>
      </c>
      <c r="AD28" s="11">
        <v>23</v>
      </c>
      <c r="AE28" s="24">
        <v>44</v>
      </c>
      <c r="AF28" s="10">
        <v>36</v>
      </c>
      <c r="AG28" s="10">
        <v>16</v>
      </c>
      <c r="AH28" s="10">
        <v>34</v>
      </c>
      <c r="AI28" s="10">
        <v>20</v>
      </c>
      <c r="AJ28" s="10">
        <v>13</v>
      </c>
      <c r="AK28" s="10">
        <v>22</v>
      </c>
      <c r="AL28" s="11">
        <v>24</v>
      </c>
    </row>
    <row r="29" spans="1:38" ht="20" customHeight="1">
      <c r="A29" s="44" t="s">
        <v>816</v>
      </c>
      <c r="B29" s="45" t="s">
        <v>816</v>
      </c>
      <c r="C29" s="32" t="s">
        <v>218</v>
      </c>
      <c r="D29" s="8" t="s">
        <v>802</v>
      </c>
      <c r="E29" s="9" t="s">
        <v>21</v>
      </c>
      <c r="F29" s="46" t="s">
        <v>593</v>
      </c>
      <c r="G29" s="24" t="s">
        <v>815</v>
      </c>
      <c r="H29" s="10" t="s">
        <v>815</v>
      </c>
      <c r="I29" s="10" t="s">
        <v>815</v>
      </c>
      <c r="J29" s="10" t="s">
        <v>815</v>
      </c>
      <c r="K29" s="10" t="s">
        <v>815</v>
      </c>
      <c r="L29" s="10" t="s">
        <v>815</v>
      </c>
      <c r="M29" s="10" t="s">
        <v>815</v>
      </c>
      <c r="N29" s="10" t="s">
        <v>815</v>
      </c>
      <c r="O29" s="10" t="s">
        <v>815</v>
      </c>
      <c r="P29" s="11" t="s">
        <v>815</v>
      </c>
      <c r="Q29" s="24">
        <v>38</v>
      </c>
      <c r="R29" s="10">
        <v>52</v>
      </c>
      <c r="S29" s="10">
        <v>50</v>
      </c>
      <c r="T29" s="10">
        <v>127</v>
      </c>
      <c r="U29" s="10">
        <v>70</v>
      </c>
      <c r="V29" s="11">
        <v>38</v>
      </c>
      <c r="W29" s="24">
        <v>101</v>
      </c>
      <c r="X29" s="10">
        <v>90</v>
      </c>
      <c r="Y29" s="10">
        <v>42</v>
      </c>
      <c r="Z29" s="10">
        <v>71</v>
      </c>
      <c r="AA29" s="10">
        <v>59</v>
      </c>
      <c r="AB29" s="10">
        <v>25</v>
      </c>
      <c r="AC29" s="10">
        <v>126</v>
      </c>
      <c r="AD29" s="11">
        <v>38</v>
      </c>
      <c r="AE29" s="24">
        <v>168</v>
      </c>
      <c r="AF29" s="10">
        <v>26</v>
      </c>
      <c r="AG29" s="10">
        <v>18</v>
      </c>
      <c r="AH29" s="10">
        <v>102</v>
      </c>
      <c r="AI29" s="10">
        <v>68</v>
      </c>
      <c r="AJ29" s="10">
        <v>74</v>
      </c>
      <c r="AK29" s="10">
        <v>104</v>
      </c>
      <c r="AL29" s="11">
        <v>88</v>
      </c>
    </row>
    <row r="30" spans="1:38" ht="20" customHeight="1">
      <c r="A30" s="44" t="s">
        <v>816</v>
      </c>
      <c r="B30" s="45" t="s">
        <v>816</v>
      </c>
      <c r="C30" s="32" t="s">
        <v>488</v>
      </c>
      <c r="D30" s="8" t="s">
        <v>802</v>
      </c>
      <c r="E30" s="9" t="s">
        <v>356</v>
      </c>
      <c r="F30" s="46" t="s">
        <v>595</v>
      </c>
      <c r="G30" s="24" t="s">
        <v>815</v>
      </c>
      <c r="H30" s="10" t="s">
        <v>815</v>
      </c>
      <c r="I30" s="10" t="s">
        <v>815</v>
      </c>
      <c r="J30" s="10" t="s">
        <v>815</v>
      </c>
      <c r="K30" s="10" t="s">
        <v>815</v>
      </c>
      <c r="L30" s="10" t="s">
        <v>815</v>
      </c>
      <c r="M30" s="10" t="s">
        <v>815</v>
      </c>
      <c r="N30" s="10" t="s">
        <v>815</v>
      </c>
      <c r="O30" s="10" t="s">
        <v>815</v>
      </c>
      <c r="P30" s="11" t="s">
        <v>815</v>
      </c>
      <c r="Q30" s="24">
        <v>0</v>
      </c>
      <c r="R30" s="10">
        <v>0</v>
      </c>
      <c r="S30" s="10">
        <v>0</v>
      </c>
      <c r="T30" s="10">
        <v>0</v>
      </c>
      <c r="U30" s="10">
        <v>0</v>
      </c>
      <c r="V30" s="11">
        <v>0</v>
      </c>
      <c r="W30" s="24">
        <v>9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1">
        <v>10</v>
      </c>
      <c r="AE30" s="24">
        <v>18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1">
        <v>0</v>
      </c>
    </row>
    <row r="31" spans="1:38" ht="20" customHeight="1">
      <c r="A31" s="44" t="s">
        <v>816</v>
      </c>
      <c r="B31" s="45" t="s">
        <v>816</v>
      </c>
      <c r="C31" s="32" t="s">
        <v>166</v>
      </c>
      <c r="D31" s="8" t="s">
        <v>802</v>
      </c>
      <c r="E31" s="9" t="s">
        <v>25</v>
      </c>
      <c r="F31" s="46" t="s">
        <v>596</v>
      </c>
      <c r="G31" s="24" t="s">
        <v>815</v>
      </c>
      <c r="H31" s="10" t="s">
        <v>815</v>
      </c>
      <c r="I31" s="10" t="s">
        <v>815</v>
      </c>
      <c r="J31" s="10" t="s">
        <v>815</v>
      </c>
      <c r="K31" s="10" t="s">
        <v>815</v>
      </c>
      <c r="L31" s="10" t="s">
        <v>815</v>
      </c>
      <c r="M31" s="10" t="s">
        <v>815</v>
      </c>
      <c r="N31" s="10" t="s">
        <v>815</v>
      </c>
      <c r="O31" s="10" t="s">
        <v>815</v>
      </c>
      <c r="P31" s="11" t="s">
        <v>815</v>
      </c>
      <c r="Q31" s="24">
        <v>23</v>
      </c>
      <c r="R31" s="10">
        <v>20</v>
      </c>
      <c r="S31" s="10">
        <v>0</v>
      </c>
      <c r="T31" s="10">
        <v>14</v>
      </c>
      <c r="U31" s="10">
        <v>17</v>
      </c>
      <c r="V31" s="11">
        <v>18</v>
      </c>
      <c r="W31" s="24">
        <v>20</v>
      </c>
      <c r="X31" s="10">
        <v>10</v>
      </c>
      <c r="Y31" s="10">
        <v>24</v>
      </c>
      <c r="Z31" s="10">
        <v>28</v>
      </c>
      <c r="AA31" s="10">
        <v>8</v>
      </c>
      <c r="AB31" s="10">
        <v>13</v>
      </c>
      <c r="AC31" s="10">
        <v>26</v>
      </c>
      <c r="AD31" s="11">
        <v>39</v>
      </c>
      <c r="AE31" s="24">
        <v>26</v>
      </c>
      <c r="AF31" s="10">
        <v>30</v>
      </c>
      <c r="AG31" s="10">
        <v>25</v>
      </c>
      <c r="AH31" s="10">
        <v>28</v>
      </c>
      <c r="AI31" s="10">
        <v>21</v>
      </c>
      <c r="AJ31" s="10">
        <v>13</v>
      </c>
      <c r="AK31" s="10">
        <v>0</v>
      </c>
      <c r="AL31" s="11">
        <v>20</v>
      </c>
    </row>
    <row r="32" spans="1:38" ht="20" customHeight="1">
      <c r="A32" s="44" t="s">
        <v>816</v>
      </c>
      <c r="B32" s="45" t="s">
        <v>816</v>
      </c>
      <c r="C32" s="32" t="s">
        <v>17</v>
      </c>
      <c r="D32" s="8" t="s">
        <v>802</v>
      </c>
      <c r="E32" s="7" t="s">
        <v>18</v>
      </c>
      <c r="F32" s="46" t="s">
        <v>858</v>
      </c>
      <c r="G32" s="24" t="s">
        <v>815</v>
      </c>
      <c r="H32" s="10" t="s">
        <v>815</v>
      </c>
      <c r="I32" s="10" t="s">
        <v>815</v>
      </c>
      <c r="J32" s="10" t="s">
        <v>815</v>
      </c>
      <c r="K32" s="10" t="s">
        <v>815</v>
      </c>
      <c r="L32" s="10" t="s">
        <v>815</v>
      </c>
      <c r="M32" s="10" t="s">
        <v>815</v>
      </c>
      <c r="N32" s="10" t="s">
        <v>815</v>
      </c>
      <c r="O32" s="10" t="s">
        <v>815</v>
      </c>
      <c r="P32" s="11" t="s">
        <v>815</v>
      </c>
      <c r="Q32" s="24">
        <v>12</v>
      </c>
      <c r="R32" s="10">
        <v>24</v>
      </c>
      <c r="S32" s="10">
        <v>16</v>
      </c>
      <c r="T32" s="10">
        <v>22</v>
      </c>
      <c r="U32" s="10">
        <v>9</v>
      </c>
      <c r="V32" s="11">
        <v>12</v>
      </c>
      <c r="W32" s="24">
        <v>49</v>
      </c>
      <c r="X32" s="10">
        <v>41</v>
      </c>
      <c r="Y32" s="10">
        <v>80</v>
      </c>
      <c r="Z32" s="10">
        <v>64</v>
      </c>
      <c r="AA32" s="10">
        <v>30</v>
      </c>
      <c r="AB32" s="10">
        <v>24</v>
      </c>
      <c r="AC32" s="10">
        <v>66</v>
      </c>
      <c r="AD32" s="11">
        <v>48</v>
      </c>
      <c r="AE32" s="24">
        <v>92</v>
      </c>
      <c r="AF32" s="10">
        <v>34</v>
      </c>
      <c r="AG32" s="10">
        <v>42</v>
      </c>
      <c r="AH32" s="10">
        <v>85</v>
      </c>
      <c r="AI32" s="10">
        <v>56</v>
      </c>
      <c r="AJ32" s="10">
        <v>88</v>
      </c>
      <c r="AK32" s="10">
        <v>82</v>
      </c>
      <c r="AL32" s="11">
        <v>78</v>
      </c>
    </row>
    <row r="33" spans="1:38" ht="20" customHeight="1">
      <c r="A33" s="44" t="s">
        <v>816</v>
      </c>
      <c r="B33" s="45" t="s">
        <v>816</v>
      </c>
      <c r="C33" s="32" t="s">
        <v>220</v>
      </c>
      <c r="D33" s="8" t="s">
        <v>802</v>
      </c>
      <c r="E33" s="9" t="s">
        <v>66</v>
      </c>
      <c r="F33" s="46" t="s">
        <v>597</v>
      </c>
      <c r="G33" s="24" t="s">
        <v>815</v>
      </c>
      <c r="H33" s="10" t="s">
        <v>815</v>
      </c>
      <c r="I33" s="10" t="s">
        <v>815</v>
      </c>
      <c r="J33" s="10" t="s">
        <v>815</v>
      </c>
      <c r="K33" s="10" t="s">
        <v>815</v>
      </c>
      <c r="L33" s="10" t="s">
        <v>815</v>
      </c>
      <c r="M33" s="10" t="s">
        <v>815</v>
      </c>
      <c r="N33" s="10" t="s">
        <v>815</v>
      </c>
      <c r="O33" s="10" t="s">
        <v>815</v>
      </c>
      <c r="P33" s="11" t="s">
        <v>815</v>
      </c>
      <c r="Q33" s="24">
        <v>120</v>
      </c>
      <c r="R33" s="10">
        <v>112</v>
      </c>
      <c r="S33" s="10">
        <v>138</v>
      </c>
      <c r="T33" s="10">
        <v>197</v>
      </c>
      <c r="U33" s="10">
        <v>112</v>
      </c>
      <c r="V33" s="11">
        <v>132</v>
      </c>
      <c r="W33" s="24">
        <v>202</v>
      </c>
      <c r="X33" s="10">
        <v>237</v>
      </c>
      <c r="Y33" s="10">
        <v>328</v>
      </c>
      <c r="Z33" s="10">
        <v>202</v>
      </c>
      <c r="AA33" s="10">
        <v>145</v>
      </c>
      <c r="AB33" s="10">
        <v>115</v>
      </c>
      <c r="AC33" s="10">
        <v>326</v>
      </c>
      <c r="AD33" s="11">
        <v>225</v>
      </c>
      <c r="AE33" s="24">
        <v>273</v>
      </c>
      <c r="AF33" s="10">
        <v>128</v>
      </c>
      <c r="AG33" s="10">
        <v>159</v>
      </c>
      <c r="AH33" s="10">
        <v>227</v>
      </c>
      <c r="AI33" s="10">
        <v>180</v>
      </c>
      <c r="AJ33" s="10">
        <v>263</v>
      </c>
      <c r="AK33" s="10">
        <v>320</v>
      </c>
      <c r="AL33" s="11">
        <v>239</v>
      </c>
    </row>
    <row r="34" spans="1:38" ht="20" customHeight="1">
      <c r="A34" s="44" t="s">
        <v>816</v>
      </c>
      <c r="B34" s="45" t="s">
        <v>816</v>
      </c>
      <c r="C34" s="32" t="s">
        <v>86</v>
      </c>
      <c r="D34" s="8" t="s">
        <v>802</v>
      </c>
      <c r="E34" s="9" t="s">
        <v>87</v>
      </c>
      <c r="F34" s="46" t="s">
        <v>598</v>
      </c>
      <c r="G34" s="24" t="s">
        <v>815</v>
      </c>
      <c r="H34" s="10" t="s">
        <v>815</v>
      </c>
      <c r="I34" s="10" t="s">
        <v>815</v>
      </c>
      <c r="J34" s="10" t="s">
        <v>815</v>
      </c>
      <c r="K34" s="10" t="s">
        <v>815</v>
      </c>
      <c r="L34" s="10" t="s">
        <v>815</v>
      </c>
      <c r="M34" s="10" t="s">
        <v>815</v>
      </c>
      <c r="N34" s="10" t="s">
        <v>815</v>
      </c>
      <c r="O34" s="10" t="s">
        <v>815</v>
      </c>
      <c r="P34" s="11" t="s">
        <v>815</v>
      </c>
      <c r="Q34" s="24">
        <v>46</v>
      </c>
      <c r="R34" s="10">
        <v>36</v>
      </c>
      <c r="S34" s="10">
        <v>48</v>
      </c>
      <c r="T34" s="10">
        <v>49</v>
      </c>
      <c r="U34" s="10">
        <v>46</v>
      </c>
      <c r="V34" s="11">
        <v>53</v>
      </c>
      <c r="W34" s="24">
        <v>98</v>
      </c>
      <c r="X34" s="10">
        <v>64</v>
      </c>
      <c r="Y34" s="10">
        <v>76</v>
      </c>
      <c r="Z34" s="10">
        <v>58</v>
      </c>
      <c r="AA34" s="10">
        <v>78</v>
      </c>
      <c r="AB34" s="10">
        <v>50</v>
      </c>
      <c r="AC34" s="10">
        <v>132</v>
      </c>
      <c r="AD34" s="11">
        <v>88</v>
      </c>
      <c r="AE34" s="24">
        <v>100</v>
      </c>
      <c r="AF34" s="10">
        <v>82</v>
      </c>
      <c r="AG34" s="10">
        <v>102</v>
      </c>
      <c r="AH34" s="10">
        <v>119</v>
      </c>
      <c r="AI34" s="10">
        <v>88</v>
      </c>
      <c r="AJ34" s="10">
        <v>107</v>
      </c>
      <c r="AK34" s="10">
        <v>128</v>
      </c>
      <c r="AL34" s="11">
        <v>146</v>
      </c>
    </row>
    <row r="35" spans="1:38" ht="20" customHeight="1">
      <c r="A35" s="44" t="s">
        <v>816</v>
      </c>
      <c r="B35" s="45" t="s">
        <v>816</v>
      </c>
      <c r="C35" s="32" t="s">
        <v>241</v>
      </c>
      <c r="D35" s="8" t="s">
        <v>802</v>
      </c>
      <c r="E35" s="9" t="s">
        <v>425</v>
      </c>
      <c r="F35" s="46" t="s">
        <v>609</v>
      </c>
      <c r="G35" s="24" t="s">
        <v>815</v>
      </c>
      <c r="H35" s="10" t="s">
        <v>815</v>
      </c>
      <c r="I35" s="10" t="s">
        <v>815</v>
      </c>
      <c r="J35" s="10" t="s">
        <v>815</v>
      </c>
      <c r="K35" s="10" t="s">
        <v>815</v>
      </c>
      <c r="L35" s="10" t="s">
        <v>815</v>
      </c>
      <c r="M35" s="10" t="s">
        <v>815</v>
      </c>
      <c r="N35" s="10" t="s">
        <v>815</v>
      </c>
      <c r="O35" s="10" t="s">
        <v>815</v>
      </c>
      <c r="P35" s="11" t="s">
        <v>815</v>
      </c>
      <c r="Q35" s="24">
        <v>57</v>
      </c>
      <c r="R35" s="10">
        <v>52</v>
      </c>
      <c r="S35" s="10">
        <v>52</v>
      </c>
      <c r="T35" s="10">
        <v>72</v>
      </c>
      <c r="U35" s="10">
        <v>48</v>
      </c>
      <c r="V35" s="11">
        <v>48</v>
      </c>
      <c r="W35" s="24">
        <v>90</v>
      </c>
      <c r="X35" s="10">
        <v>45</v>
      </c>
      <c r="Y35" s="10">
        <v>56</v>
      </c>
      <c r="Z35" s="10">
        <v>38</v>
      </c>
      <c r="AA35" s="10">
        <v>40</v>
      </c>
      <c r="AB35" s="10">
        <v>20</v>
      </c>
      <c r="AC35" s="10">
        <v>94</v>
      </c>
      <c r="AD35" s="11">
        <v>51</v>
      </c>
      <c r="AE35" s="24">
        <v>52</v>
      </c>
      <c r="AF35" s="10">
        <v>0</v>
      </c>
      <c r="AG35" s="10">
        <v>37</v>
      </c>
      <c r="AH35" s="10">
        <v>48</v>
      </c>
      <c r="AI35" s="10">
        <v>118</v>
      </c>
      <c r="AJ35" s="10">
        <v>61</v>
      </c>
      <c r="AK35" s="10">
        <v>68</v>
      </c>
      <c r="AL35" s="11">
        <v>69</v>
      </c>
    </row>
    <row r="36" spans="1:38" ht="20" customHeight="1">
      <c r="A36" s="44" t="s">
        <v>816</v>
      </c>
      <c r="B36" s="45" t="s">
        <v>816</v>
      </c>
      <c r="C36" s="32" t="s">
        <v>174</v>
      </c>
      <c r="D36" s="8" t="s">
        <v>802</v>
      </c>
      <c r="E36" s="9" t="s">
        <v>26</v>
      </c>
      <c r="F36" s="46" t="s">
        <v>612</v>
      </c>
      <c r="G36" s="24" t="s">
        <v>815</v>
      </c>
      <c r="H36" s="10" t="s">
        <v>815</v>
      </c>
      <c r="I36" s="10" t="s">
        <v>815</v>
      </c>
      <c r="J36" s="10" t="s">
        <v>815</v>
      </c>
      <c r="K36" s="10" t="s">
        <v>815</v>
      </c>
      <c r="L36" s="10" t="s">
        <v>815</v>
      </c>
      <c r="M36" s="10" t="s">
        <v>815</v>
      </c>
      <c r="N36" s="10" t="s">
        <v>815</v>
      </c>
      <c r="O36" s="10" t="s">
        <v>815</v>
      </c>
      <c r="P36" s="11" t="s">
        <v>815</v>
      </c>
      <c r="Q36" s="24">
        <v>1970</v>
      </c>
      <c r="R36" s="10">
        <v>1695</v>
      </c>
      <c r="S36" s="10">
        <v>1870</v>
      </c>
      <c r="T36" s="10">
        <v>1859</v>
      </c>
      <c r="U36" s="10">
        <v>1390</v>
      </c>
      <c r="V36" s="11">
        <v>1564</v>
      </c>
      <c r="W36" s="24">
        <v>1684</v>
      </c>
      <c r="X36" s="10">
        <v>716</v>
      </c>
      <c r="Y36" s="10">
        <v>918</v>
      </c>
      <c r="Z36" s="10">
        <v>662</v>
      </c>
      <c r="AA36" s="10">
        <v>1086</v>
      </c>
      <c r="AB36" s="10">
        <v>551</v>
      </c>
      <c r="AC36" s="10">
        <v>1112</v>
      </c>
      <c r="AD36" s="11">
        <v>820</v>
      </c>
      <c r="AE36" s="24">
        <v>1630</v>
      </c>
      <c r="AF36" s="10">
        <v>654</v>
      </c>
      <c r="AG36" s="10">
        <v>862</v>
      </c>
      <c r="AH36" s="10">
        <v>1196</v>
      </c>
      <c r="AI36" s="10">
        <v>1442</v>
      </c>
      <c r="AJ36" s="10">
        <v>1248</v>
      </c>
      <c r="AK36" s="10">
        <v>1791</v>
      </c>
      <c r="AL36" s="11">
        <v>1370</v>
      </c>
    </row>
    <row r="37" spans="1:38" ht="20" customHeight="1">
      <c r="A37" s="44" t="s">
        <v>816</v>
      </c>
      <c r="B37" s="45" t="s">
        <v>816</v>
      </c>
      <c r="C37" s="32" t="s">
        <v>278</v>
      </c>
      <c r="D37" s="8" t="s">
        <v>802</v>
      </c>
      <c r="E37" s="9" t="s">
        <v>459</v>
      </c>
      <c r="F37" s="46" t="s">
        <v>630</v>
      </c>
      <c r="G37" s="24" t="s">
        <v>815</v>
      </c>
      <c r="H37" s="10" t="s">
        <v>815</v>
      </c>
      <c r="I37" s="10" t="s">
        <v>815</v>
      </c>
      <c r="J37" s="10" t="s">
        <v>815</v>
      </c>
      <c r="K37" s="10" t="s">
        <v>815</v>
      </c>
      <c r="L37" s="10" t="s">
        <v>815</v>
      </c>
      <c r="M37" s="10" t="s">
        <v>815</v>
      </c>
      <c r="N37" s="10" t="s">
        <v>815</v>
      </c>
      <c r="O37" s="10" t="s">
        <v>815</v>
      </c>
      <c r="P37" s="11" t="s">
        <v>815</v>
      </c>
      <c r="Q37" s="24">
        <v>0</v>
      </c>
      <c r="R37" s="10">
        <v>14</v>
      </c>
      <c r="S37" s="10">
        <v>0</v>
      </c>
      <c r="T37" s="10">
        <v>0</v>
      </c>
      <c r="U37" s="10">
        <v>0</v>
      </c>
      <c r="V37" s="11">
        <v>0</v>
      </c>
      <c r="W37" s="24">
        <v>22</v>
      </c>
      <c r="X37" s="10">
        <v>8</v>
      </c>
      <c r="Y37" s="10">
        <v>11</v>
      </c>
      <c r="Z37" s="10">
        <v>0</v>
      </c>
      <c r="AA37" s="10">
        <v>11</v>
      </c>
      <c r="AB37" s="10">
        <v>0</v>
      </c>
      <c r="AC37" s="10">
        <v>0</v>
      </c>
      <c r="AD37" s="11">
        <v>12</v>
      </c>
      <c r="AE37" s="24">
        <v>20</v>
      </c>
      <c r="AF37" s="10">
        <v>0</v>
      </c>
      <c r="AG37" s="10">
        <v>0</v>
      </c>
      <c r="AH37" s="10">
        <v>19</v>
      </c>
      <c r="AI37" s="10">
        <v>12</v>
      </c>
      <c r="AJ37" s="10">
        <v>0</v>
      </c>
      <c r="AK37" s="10">
        <v>0</v>
      </c>
      <c r="AL37" s="11">
        <v>18</v>
      </c>
    </row>
    <row r="38" spans="1:38" ht="20" customHeight="1">
      <c r="A38" s="44" t="s">
        <v>35</v>
      </c>
      <c r="B38" s="45" t="s">
        <v>799</v>
      </c>
      <c r="C38" s="32" t="s">
        <v>35</v>
      </c>
      <c r="D38" s="8" t="s">
        <v>802</v>
      </c>
      <c r="E38" s="9" t="s">
        <v>36</v>
      </c>
      <c r="F38" s="46" t="s">
        <v>631</v>
      </c>
      <c r="G38" s="24">
        <v>10.69</v>
      </c>
      <c r="H38" s="10">
        <v>18.89</v>
      </c>
      <c r="I38" s="10">
        <v>7.53</v>
      </c>
      <c r="J38" s="10">
        <v>9.58</v>
      </c>
      <c r="K38" s="10">
        <v>10.15</v>
      </c>
      <c r="L38" s="10">
        <v>26.32</v>
      </c>
      <c r="M38" s="10">
        <v>14.69</v>
      </c>
      <c r="N38" s="10">
        <v>5.94</v>
      </c>
      <c r="O38" s="10">
        <v>9.56</v>
      </c>
      <c r="P38" s="11">
        <v>9.6199999999999992</v>
      </c>
      <c r="Q38" s="24">
        <v>5682</v>
      </c>
      <c r="R38" s="10">
        <v>5128</v>
      </c>
      <c r="S38" s="10">
        <v>4882</v>
      </c>
      <c r="T38" s="10">
        <v>8299</v>
      </c>
      <c r="U38" s="10">
        <v>5806</v>
      </c>
      <c r="V38" s="11">
        <v>5712</v>
      </c>
      <c r="W38" s="24">
        <v>1520</v>
      </c>
      <c r="X38" s="10">
        <v>944</v>
      </c>
      <c r="Y38" s="10">
        <v>829</v>
      </c>
      <c r="Z38" s="10">
        <v>862</v>
      </c>
      <c r="AA38" s="10">
        <v>1004</v>
      </c>
      <c r="AB38" s="10">
        <v>601</v>
      </c>
      <c r="AC38" s="10">
        <v>1677</v>
      </c>
      <c r="AD38" s="11">
        <v>970</v>
      </c>
      <c r="AE38" s="24">
        <v>1378</v>
      </c>
      <c r="AF38" s="10">
        <v>444</v>
      </c>
      <c r="AG38" s="10">
        <v>678</v>
      </c>
      <c r="AH38" s="10">
        <v>1020</v>
      </c>
      <c r="AI38" s="10">
        <v>1242</v>
      </c>
      <c r="AJ38" s="10">
        <v>1385</v>
      </c>
      <c r="AK38" s="10">
        <v>1481</v>
      </c>
      <c r="AL38" s="11">
        <v>1590</v>
      </c>
    </row>
    <row r="39" spans="1:38" ht="20" customHeight="1">
      <c r="A39" s="30" t="s">
        <v>768</v>
      </c>
      <c r="B39" s="45" t="s">
        <v>799</v>
      </c>
      <c r="C39" s="32" t="s">
        <v>40</v>
      </c>
      <c r="D39" s="8" t="s">
        <v>802</v>
      </c>
      <c r="E39" s="9" t="s">
        <v>41</v>
      </c>
      <c r="F39" s="46" t="s">
        <v>649</v>
      </c>
      <c r="G39" s="24">
        <v>313.14999999999998</v>
      </c>
      <c r="H39" s="10">
        <v>229</v>
      </c>
      <c r="I39" s="10">
        <v>202.39</v>
      </c>
      <c r="J39" s="10">
        <v>287.51</v>
      </c>
      <c r="K39" s="10">
        <v>387.69</v>
      </c>
      <c r="L39" s="10">
        <v>217.42</v>
      </c>
      <c r="M39" s="10">
        <v>204.53</v>
      </c>
      <c r="N39" s="10">
        <v>283.99</v>
      </c>
      <c r="O39" s="10">
        <v>227.1</v>
      </c>
      <c r="P39" s="11">
        <v>278.3</v>
      </c>
      <c r="Q39" s="24">
        <v>0</v>
      </c>
      <c r="R39" s="10">
        <v>9</v>
      </c>
      <c r="S39" s="10">
        <v>19</v>
      </c>
      <c r="T39" s="10">
        <v>9</v>
      </c>
      <c r="U39" s="10">
        <v>8</v>
      </c>
      <c r="V39" s="11">
        <v>8</v>
      </c>
      <c r="W39" s="24">
        <v>0</v>
      </c>
      <c r="X39" s="10">
        <v>11</v>
      </c>
      <c r="Y39" s="10">
        <v>0</v>
      </c>
      <c r="Z39" s="10">
        <v>34</v>
      </c>
      <c r="AA39" s="10">
        <v>0</v>
      </c>
      <c r="AB39" s="10">
        <v>16</v>
      </c>
      <c r="AC39" s="10">
        <v>0</v>
      </c>
      <c r="AD39" s="11">
        <v>10</v>
      </c>
      <c r="AE39" s="24">
        <v>25</v>
      </c>
      <c r="AF39" s="10">
        <v>0</v>
      </c>
      <c r="AG39" s="10">
        <v>0</v>
      </c>
      <c r="AH39" s="10">
        <v>13</v>
      </c>
      <c r="AI39" s="10">
        <v>9</v>
      </c>
      <c r="AJ39" s="10">
        <v>0</v>
      </c>
      <c r="AK39" s="10">
        <v>19</v>
      </c>
      <c r="AL39" s="11">
        <v>22</v>
      </c>
    </row>
    <row r="40" spans="1:38" ht="20" customHeight="1">
      <c r="A40" s="44" t="s">
        <v>816</v>
      </c>
      <c r="B40" s="45" t="s">
        <v>816</v>
      </c>
      <c r="C40" s="32" t="s">
        <v>201</v>
      </c>
      <c r="D40" s="8" t="s">
        <v>802</v>
      </c>
      <c r="E40" s="9" t="s">
        <v>390</v>
      </c>
      <c r="F40" s="46" t="s">
        <v>665</v>
      </c>
      <c r="G40" s="24" t="s">
        <v>815</v>
      </c>
      <c r="H40" s="10" t="s">
        <v>815</v>
      </c>
      <c r="I40" s="10" t="s">
        <v>815</v>
      </c>
      <c r="J40" s="10" t="s">
        <v>815</v>
      </c>
      <c r="K40" s="10" t="s">
        <v>815</v>
      </c>
      <c r="L40" s="10" t="s">
        <v>815</v>
      </c>
      <c r="M40" s="10" t="s">
        <v>815</v>
      </c>
      <c r="N40" s="10" t="s">
        <v>815</v>
      </c>
      <c r="O40" s="10" t="s">
        <v>815</v>
      </c>
      <c r="P40" s="11" t="s">
        <v>815</v>
      </c>
      <c r="Q40" s="24">
        <v>107</v>
      </c>
      <c r="R40" s="10">
        <v>90</v>
      </c>
      <c r="S40" s="10">
        <v>104</v>
      </c>
      <c r="T40" s="10">
        <v>166</v>
      </c>
      <c r="U40" s="10">
        <v>98</v>
      </c>
      <c r="V40" s="11">
        <v>112</v>
      </c>
      <c r="W40" s="24">
        <v>67</v>
      </c>
      <c r="X40" s="10">
        <v>34</v>
      </c>
      <c r="Y40" s="10">
        <v>35</v>
      </c>
      <c r="Z40" s="10">
        <v>48</v>
      </c>
      <c r="AA40" s="10">
        <v>36</v>
      </c>
      <c r="AB40" s="10">
        <v>17</v>
      </c>
      <c r="AC40" s="10">
        <v>36</v>
      </c>
      <c r="AD40" s="11">
        <v>8</v>
      </c>
      <c r="AE40" s="24">
        <v>132</v>
      </c>
      <c r="AF40" s="10">
        <v>0</v>
      </c>
      <c r="AG40" s="10">
        <v>0</v>
      </c>
      <c r="AH40" s="10">
        <v>37</v>
      </c>
      <c r="AI40" s="10">
        <v>72</v>
      </c>
      <c r="AJ40" s="10">
        <v>48</v>
      </c>
      <c r="AK40" s="10">
        <v>93</v>
      </c>
      <c r="AL40" s="11">
        <v>52</v>
      </c>
    </row>
    <row r="41" spans="1:38" ht="20" customHeight="1">
      <c r="A41" s="44" t="s">
        <v>816</v>
      </c>
      <c r="B41" s="45" t="s">
        <v>816</v>
      </c>
      <c r="C41" s="32" t="s">
        <v>211</v>
      </c>
      <c r="D41" s="8" t="s">
        <v>802</v>
      </c>
      <c r="E41" s="9" t="s">
        <v>398</v>
      </c>
      <c r="F41" s="46" t="s">
        <v>859</v>
      </c>
      <c r="G41" s="24" t="s">
        <v>815</v>
      </c>
      <c r="H41" s="10" t="s">
        <v>815</v>
      </c>
      <c r="I41" s="10" t="s">
        <v>815</v>
      </c>
      <c r="J41" s="10" t="s">
        <v>815</v>
      </c>
      <c r="K41" s="10" t="s">
        <v>815</v>
      </c>
      <c r="L41" s="10" t="s">
        <v>815</v>
      </c>
      <c r="M41" s="10" t="s">
        <v>815</v>
      </c>
      <c r="N41" s="10" t="s">
        <v>815</v>
      </c>
      <c r="O41" s="10" t="s">
        <v>815</v>
      </c>
      <c r="P41" s="11" t="s">
        <v>815</v>
      </c>
      <c r="Q41" s="24">
        <v>9</v>
      </c>
      <c r="R41" s="10">
        <v>10</v>
      </c>
      <c r="S41" s="10">
        <v>37</v>
      </c>
      <c r="T41" s="10">
        <v>43</v>
      </c>
      <c r="U41" s="10">
        <v>15</v>
      </c>
      <c r="V41" s="11">
        <v>0</v>
      </c>
      <c r="W41" s="24">
        <v>153</v>
      </c>
      <c r="X41" s="10">
        <v>125</v>
      </c>
      <c r="Y41" s="10">
        <v>126</v>
      </c>
      <c r="Z41" s="10">
        <v>94</v>
      </c>
      <c r="AA41" s="10">
        <v>102</v>
      </c>
      <c r="AB41" s="10">
        <v>56</v>
      </c>
      <c r="AC41" s="10">
        <v>130</v>
      </c>
      <c r="AD41" s="11">
        <v>101</v>
      </c>
      <c r="AE41" s="24">
        <v>123</v>
      </c>
      <c r="AF41" s="10">
        <v>57</v>
      </c>
      <c r="AG41" s="10">
        <v>75</v>
      </c>
      <c r="AH41" s="10">
        <v>114</v>
      </c>
      <c r="AI41" s="10">
        <v>100</v>
      </c>
      <c r="AJ41" s="10">
        <v>96</v>
      </c>
      <c r="AK41" s="10">
        <v>144</v>
      </c>
      <c r="AL41" s="11">
        <v>154</v>
      </c>
    </row>
    <row r="42" spans="1:38" ht="20" customHeight="1">
      <c r="A42" s="44" t="s">
        <v>816</v>
      </c>
      <c r="B42" s="45" t="s">
        <v>816</v>
      </c>
      <c r="C42" s="32" t="s">
        <v>95</v>
      </c>
      <c r="D42" s="8" t="s">
        <v>802</v>
      </c>
      <c r="E42" s="9" t="s">
        <v>47</v>
      </c>
      <c r="F42" s="46" t="s">
        <v>672</v>
      </c>
      <c r="G42" s="24" t="s">
        <v>815</v>
      </c>
      <c r="H42" s="10" t="s">
        <v>815</v>
      </c>
      <c r="I42" s="10" t="s">
        <v>815</v>
      </c>
      <c r="J42" s="10" t="s">
        <v>815</v>
      </c>
      <c r="K42" s="10" t="s">
        <v>815</v>
      </c>
      <c r="L42" s="10" t="s">
        <v>815</v>
      </c>
      <c r="M42" s="10" t="s">
        <v>815</v>
      </c>
      <c r="N42" s="10" t="s">
        <v>815</v>
      </c>
      <c r="O42" s="10" t="s">
        <v>815</v>
      </c>
      <c r="P42" s="11" t="s">
        <v>815</v>
      </c>
      <c r="Q42" s="24">
        <v>120</v>
      </c>
      <c r="R42" s="10">
        <v>115</v>
      </c>
      <c r="S42" s="10">
        <v>116</v>
      </c>
      <c r="T42" s="10">
        <v>170</v>
      </c>
      <c r="U42" s="10">
        <v>128</v>
      </c>
      <c r="V42" s="11">
        <v>112</v>
      </c>
      <c r="W42" s="24">
        <v>1084</v>
      </c>
      <c r="X42" s="10">
        <v>744</v>
      </c>
      <c r="Y42" s="10">
        <v>895</v>
      </c>
      <c r="Z42" s="10">
        <v>749</v>
      </c>
      <c r="AA42" s="10">
        <v>678</v>
      </c>
      <c r="AB42" s="10">
        <v>442</v>
      </c>
      <c r="AC42" s="10">
        <v>1130</v>
      </c>
      <c r="AD42" s="11">
        <v>806</v>
      </c>
      <c r="AE42" s="24">
        <v>1439</v>
      </c>
      <c r="AF42" s="10">
        <v>614</v>
      </c>
      <c r="AG42" s="10">
        <v>850</v>
      </c>
      <c r="AH42" s="10">
        <v>1194</v>
      </c>
      <c r="AI42" s="10">
        <v>1150</v>
      </c>
      <c r="AJ42" s="10">
        <v>1184</v>
      </c>
      <c r="AK42" s="10">
        <v>1390</v>
      </c>
      <c r="AL42" s="11">
        <v>1624</v>
      </c>
    </row>
    <row r="43" spans="1:38" ht="20" customHeight="1">
      <c r="A43" s="44" t="s">
        <v>816</v>
      </c>
      <c r="B43" s="45" t="s">
        <v>816</v>
      </c>
      <c r="C43" s="32" t="s">
        <v>158</v>
      </c>
      <c r="D43" s="8" t="s">
        <v>802</v>
      </c>
      <c r="E43" s="9" t="s">
        <v>359</v>
      </c>
      <c r="F43" s="46" t="s">
        <v>673</v>
      </c>
      <c r="G43" s="24" t="s">
        <v>815</v>
      </c>
      <c r="H43" s="10" t="s">
        <v>815</v>
      </c>
      <c r="I43" s="10" t="s">
        <v>815</v>
      </c>
      <c r="J43" s="10" t="s">
        <v>815</v>
      </c>
      <c r="K43" s="10" t="s">
        <v>815</v>
      </c>
      <c r="L43" s="10" t="s">
        <v>815</v>
      </c>
      <c r="M43" s="10" t="s">
        <v>815</v>
      </c>
      <c r="N43" s="10" t="s">
        <v>815</v>
      </c>
      <c r="O43" s="10" t="s">
        <v>815</v>
      </c>
      <c r="P43" s="11" t="s">
        <v>815</v>
      </c>
      <c r="Q43" s="24">
        <v>9</v>
      </c>
      <c r="R43" s="10">
        <v>7</v>
      </c>
      <c r="S43" s="10">
        <v>9</v>
      </c>
      <c r="T43" s="10">
        <v>16</v>
      </c>
      <c r="U43" s="10">
        <v>12</v>
      </c>
      <c r="V43" s="11">
        <v>11</v>
      </c>
      <c r="W43" s="24">
        <v>87</v>
      </c>
      <c r="X43" s="10">
        <v>58</v>
      </c>
      <c r="Y43" s="10">
        <v>66</v>
      </c>
      <c r="Z43" s="10">
        <v>52</v>
      </c>
      <c r="AA43" s="10">
        <v>62</v>
      </c>
      <c r="AB43" s="10">
        <v>36</v>
      </c>
      <c r="AC43" s="10">
        <v>90</v>
      </c>
      <c r="AD43" s="11">
        <v>56</v>
      </c>
      <c r="AE43" s="24">
        <v>92</v>
      </c>
      <c r="AF43" s="10">
        <v>38</v>
      </c>
      <c r="AG43" s="10">
        <v>48</v>
      </c>
      <c r="AH43" s="10">
        <v>92</v>
      </c>
      <c r="AI43" s="10">
        <v>78</v>
      </c>
      <c r="AJ43" s="10">
        <v>84</v>
      </c>
      <c r="AK43" s="10">
        <v>82</v>
      </c>
      <c r="AL43" s="11">
        <v>105</v>
      </c>
    </row>
    <row r="44" spans="1:38" ht="20" customHeight="1">
      <c r="A44" s="44" t="s">
        <v>816</v>
      </c>
      <c r="B44" s="45" t="s">
        <v>816</v>
      </c>
      <c r="C44" s="32" t="s">
        <v>165</v>
      </c>
      <c r="D44" s="8" t="s">
        <v>802</v>
      </c>
      <c r="E44" s="9" t="s">
        <v>815</v>
      </c>
      <c r="F44" s="46" t="s">
        <v>834</v>
      </c>
      <c r="G44" s="24" t="s">
        <v>815</v>
      </c>
      <c r="H44" s="10" t="s">
        <v>815</v>
      </c>
      <c r="I44" s="10" t="s">
        <v>815</v>
      </c>
      <c r="J44" s="10" t="s">
        <v>815</v>
      </c>
      <c r="K44" s="10" t="s">
        <v>815</v>
      </c>
      <c r="L44" s="10" t="s">
        <v>815</v>
      </c>
      <c r="M44" s="10" t="s">
        <v>815</v>
      </c>
      <c r="N44" s="10" t="s">
        <v>815</v>
      </c>
      <c r="O44" s="10" t="s">
        <v>815</v>
      </c>
      <c r="P44" s="11" t="s">
        <v>815</v>
      </c>
      <c r="Q44" s="24">
        <v>10</v>
      </c>
      <c r="R44" s="10">
        <v>0</v>
      </c>
      <c r="S44" s="10">
        <v>0</v>
      </c>
      <c r="T44" s="10">
        <v>0</v>
      </c>
      <c r="U44" s="10">
        <v>0</v>
      </c>
      <c r="V44" s="11">
        <v>0</v>
      </c>
      <c r="W44" s="24">
        <v>13</v>
      </c>
      <c r="X44" s="10">
        <v>0</v>
      </c>
      <c r="Y44" s="10">
        <v>0</v>
      </c>
      <c r="Z44" s="10">
        <v>15</v>
      </c>
      <c r="AA44" s="10">
        <v>26</v>
      </c>
      <c r="AB44" s="10">
        <v>19</v>
      </c>
      <c r="AC44" s="10">
        <v>48</v>
      </c>
      <c r="AD44" s="11">
        <v>16</v>
      </c>
      <c r="AE44" s="24">
        <v>29</v>
      </c>
      <c r="AF44" s="10">
        <v>17</v>
      </c>
      <c r="AG44" s="10">
        <v>17</v>
      </c>
      <c r="AH44" s="10">
        <v>20</v>
      </c>
      <c r="AI44" s="10">
        <v>18</v>
      </c>
      <c r="AJ44" s="10">
        <v>22</v>
      </c>
      <c r="AK44" s="10">
        <v>82</v>
      </c>
      <c r="AL44" s="11">
        <v>31</v>
      </c>
    </row>
    <row r="45" spans="1:38" ht="20" customHeight="1">
      <c r="A45" s="44" t="s">
        <v>481</v>
      </c>
      <c r="B45" s="45" t="s">
        <v>799</v>
      </c>
      <c r="C45" s="32" t="s">
        <v>198</v>
      </c>
      <c r="D45" s="8" t="s">
        <v>802</v>
      </c>
      <c r="E45" s="9" t="s">
        <v>387</v>
      </c>
      <c r="F45" s="46" t="s">
        <v>686</v>
      </c>
      <c r="G45" s="24">
        <v>7.1</v>
      </c>
      <c r="H45" s="10">
        <v>4.34</v>
      </c>
      <c r="I45" s="10">
        <v>1.8</v>
      </c>
      <c r="J45" s="10">
        <v>4.57</v>
      </c>
      <c r="K45" s="10">
        <v>3.82</v>
      </c>
      <c r="L45" s="10">
        <v>4.25</v>
      </c>
      <c r="M45" s="10">
        <v>5.5</v>
      </c>
      <c r="N45" s="10">
        <v>5.23</v>
      </c>
      <c r="O45" s="10">
        <v>4.6100000000000003</v>
      </c>
      <c r="P45" s="11">
        <v>5.21</v>
      </c>
      <c r="Q45" s="24">
        <v>280</v>
      </c>
      <c r="R45" s="10">
        <v>251</v>
      </c>
      <c r="S45" s="10">
        <v>272</v>
      </c>
      <c r="T45" s="10">
        <v>390</v>
      </c>
      <c r="U45" s="10">
        <v>274</v>
      </c>
      <c r="V45" s="11">
        <v>259</v>
      </c>
      <c r="W45" s="24">
        <v>458</v>
      </c>
      <c r="X45" s="10">
        <v>300</v>
      </c>
      <c r="Y45" s="10">
        <v>294</v>
      </c>
      <c r="Z45" s="10">
        <v>250</v>
      </c>
      <c r="AA45" s="10">
        <v>263</v>
      </c>
      <c r="AB45" s="10">
        <v>170</v>
      </c>
      <c r="AC45" s="10">
        <v>408</v>
      </c>
      <c r="AD45" s="11">
        <v>263</v>
      </c>
      <c r="AE45" s="24">
        <v>434</v>
      </c>
      <c r="AF45" s="10">
        <v>152</v>
      </c>
      <c r="AG45" s="10">
        <v>227</v>
      </c>
      <c r="AH45" s="10">
        <v>305</v>
      </c>
      <c r="AI45" s="10">
        <v>326</v>
      </c>
      <c r="AJ45" s="10">
        <v>340</v>
      </c>
      <c r="AK45" s="10">
        <v>348</v>
      </c>
      <c r="AL45" s="11">
        <v>382</v>
      </c>
    </row>
    <row r="46" spans="1:38" ht="20" customHeight="1">
      <c r="A46" s="44" t="s">
        <v>816</v>
      </c>
      <c r="B46" s="45" t="s">
        <v>816</v>
      </c>
      <c r="C46" s="32" t="s">
        <v>200</v>
      </c>
      <c r="D46" s="8" t="s">
        <v>802</v>
      </c>
      <c r="E46" s="9" t="s">
        <v>389</v>
      </c>
      <c r="F46" s="46" t="s">
        <v>687</v>
      </c>
      <c r="G46" s="24" t="s">
        <v>815</v>
      </c>
      <c r="H46" s="10" t="s">
        <v>815</v>
      </c>
      <c r="I46" s="10" t="s">
        <v>815</v>
      </c>
      <c r="J46" s="10" t="s">
        <v>815</v>
      </c>
      <c r="K46" s="10" t="s">
        <v>815</v>
      </c>
      <c r="L46" s="10" t="s">
        <v>815</v>
      </c>
      <c r="M46" s="10" t="s">
        <v>815</v>
      </c>
      <c r="N46" s="10" t="s">
        <v>815</v>
      </c>
      <c r="O46" s="10" t="s">
        <v>815</v>
      </c>
      <c r="P46" s="11" t="s">
        <v>815</v>
      </c>
      <c r="Q46" s="24">
        <v>32</v>
      </c>
      <c r="R46" s="10">
        <v>26</v>
      </c>
      <c r="S46" s="10">
        <v>34</v>
      </c>
      <c r="T46" s="10">
        <v>41</v>
      </c>
      <c r="U46" s="10">
        <v>25</v>
      </c>
      <c r="V46" s="11">
        <v>38</v>
      </c>
      <c r="W46" s="24">
        <v>40</v>
      </c>
      <c r="X46" s="10">
        <v>31</v>
      </c>
      <c r="Y46" s="10">
        <v>29</v>
      </c>
      <c r="Z46" s="10">
        <v>24</v>
      </c>
      <c r="AA46" s="10">
        <v>20</v>
      </c>
      <c r="AB46" s="10">
        <v>16</v>
      </c>
      <c r="AC46" s="10">
        <v>38</v>
      </c>
      <c r="AD46" s="11">
        <v>26</v>
      </c>
      <c r="AE46" s="24">
        <v>34</v>
      </c>
      <c r="AF46" s="10">
        <v>13</v>
      </c>
      <c r="AG46" s="10">
        <v>18</v>
      </c>
      <c r="AH46" s="10">
        <v>26</v>
      </c>
      <c r="AI46" s="10">
        <v>30</v>
      </c>
      <c r="AJ46" s="10">
        <v>28</v>
      </c>
      <c r="AK46" s="10">
        <v>32</v>
      </c>
      <c r="AL46" s="11">
        <v>38</v>
      </c>
    </row>
    <row r="47" spans="1:38" ht="20" customHeight="1">
      <c r="A47" s="44" t="s">
        <v>816</v>
      </c>
      <c r="B47" s="45" t="s">
        <v>816</v>
      </c>
      <c r="C47" s="32" t="s">
        <v>199</v>
      </c>
      <c r="D47" s="8" t="s">
        <v>802</v>
      </c>
      <c r="E47" s="9" t="s">
        <v>388</v>
      </c>
      <c r="F47" s="46" t="s">
        <v>690</v>
      </c>
      <c r="G47" s="24" t="s">
        <v>815</v>
      </c>
      <c r="H47" s="10" t="s">
        <v>815</v>
      </c>
      <c r="I47" s="10" t="s">
        <v>815</v>
      </c>
      <c r="J47" s="10" t="s">
        <v>815</v>
      </c>
      <c r="K47" s="10" t="s">
        <v>815</v>
      </c>
      <c r="L47" s="10" t="s">
        <v>815</v>
      </c>
      <c r="M47" s="10" t="s">
        <v>815</v>
      </c>
      <c r="N47" s="10" t="s">
        <v>815</v>
      </c>
      <c r="O47" s="10" t="s">
        <v>815</v>
      </c>
      <c r="P47" s="11" t="s">
        <v>815</v>
      </c>
      <c r="Q47" s="24">
        <v>32</v>
      </c>
      <c r="R47" s="10">
        <v>24</v>
      </c>
      <c r="S47" s="10">
        <v>34</v>
      </c>
      <c r="T47" s="10">
        <v>38</v>
      </c>
      <c r="U47" s="10">
        <v>35</v>
      </c>
      <c r="V47" s="11">
        <v>36</v>
      </c>
      <c r="W47" s="24">
        <v>34</v>
      </c>
      <c r="X47" s="10">
        <v>22</v>
      </c>
      <c r="Y47" s="10">
        <v>30</v>
      </c>
      <c r="Z47" s="10">
        <v>25</v>
      </c>
      <c r="AA47" s="10">
        <v>25</v>
      </c>
      <c r="AB47" s="10">
        <v>32</v>
      </c>
      <c r="AC47" s="10">
        <v>42</v>
      </c>
      <c r="AD47" s="11">
        <v>31</v>
      </c>
      <c r="AE47" s="24">
        <v>48</v>
      </c>
      <c r="AF47" s="10">
        <v>20</v>
      </c>
      <c r="AG47" s="10">
        <v>18</v>
      </c>
      <c r="AH47" s="10">
        <v>37</v>
      </c>
      <c r="AI47" s="10">
        <v>34</v>
      </c>
      <c r="AJ47" s="10">
        <v>38</v>
      </c>
      <c r="AK47" s="10">
        <v>47</v>
      </c>
      <c r="AL47" s="11">
        <v>39</v>
      </c>
    </row>
    <row r="48" spans="1:38" ht="20" customHeight="1">
      <c r="A48" s="44" t="s">
        <v>816</v>
      </c>
      <c r="B48" s="45" t="s">
        <v>816</v>
      </c>
      <c r="C48" s="32" t="s">
        <v>177</v>
      </c>
      <c r="D48" s="8" t="s">
        <v>802</v>
      </c>
      <c r="E48" s="9" t="s">
        <v>56</v>
      </c>
      <c r="F48" s="46" t="s">
        <v>697</v>
      </c>
      <c r="G48" s="24" t="s">
        <v>815</v>
      </c>
      <c r="H48" s="10" t="s">
        <v>815</v>
      </c>
      <c r="I48" s="10" t="s">
        <v>815</v>
      </c>
      <c r="J48" s="10" t="s">
        <v>815</v>
      </c>
      <c r="K48" s="10" t="s">
        <v>815</v>
      </c>
      <c r="L48" s="10" t="s">
        <v>815</v>
      </c>
      <c r="M48" s="10" t="s">
        <v>815</v>
      </c>
      <c r="N48" s="10" t="s">
        <v>815</v>
      </c>
      <c r="O48" s="10" t="s">
        <v>815</v>
      </c>
      <c r="P48" s="11" t="s">
        <v>815</v>
      </c>
      <c r="Q48" s="24">
        <v>83</v>
      </c>
      <c r="R48" s="10">
        <v>64</v>
      </c>
      <c r="S48" s="10">
        <v>68</v>
      </c>
      <c r="T48" s="10">
        <v>66</v>
      </c>
      <c r="U48" s="10">
        <v>52</v>
      </c>
      <c r="V48" s="11">
        <v>63</v>
      </c>
      <c r="W48" s="24">
        <v>75</v>
      </c>
      <c r="X48" s="10">
        <v>50</v>
      </c>
      <c r="Y48" s="10">
        <v>42</v>
      </c>
      <c r="Z48" s="10">
        <v>106</v>
      </c>
      <c r="AA48" s="10">
        <v>50</v>
      </c>
      <c r="AB48" s="10">
        <v>99</v>
      </c>
      <c r="AC48" s="10">
        <v>48</v>
      </c>
      <c r="AD48" s="11">
        <v>76</v>
      </c>
      <c r="AE48" s="24">
        <v>86</v>
      </c>
      <c r="AF48" s="10">
        <v>146</v>
      </c>
      <c r="AG48" s="10">
        <v>74</v>
      </c>
      <c r="AH48" s="10">
        <v>47</v>
      </c>
      <c r="AI48" s="10">
        <v>77</v>
      </c>
      <c r="AJ48" s="10">
        <v>134</v>
      </c>
      <c r="AK48" s="10">
        <v>55</v>
      </c>
      <c r="AL48" s="11">
        <v>93</v>
      </c>
    </row>
    <row r="49" spans="1:38" ht="20" customHeight="1">
      <c r="A49" s="44" t="s">
        <v>816</v>
      </c>
      <c r="B49" s="45" t="s">
        <v>816</v>
      </c>
      <c r="C49" s="32" t="s">
        <v>255</v>
      </c>
      <c r="D49" s="8" t="s">
        <v>802</v>
      </c>
      <c r="E49" s="9" t="s">
        <v>57</v>
      </c>
      <c r="F49" s="46" t="s">
        <v>698</v>
      </c>
      <c r="G49" s="24" t="s">
        <v>815</v>
      </c>
      <c r="H49" s="10" t="s">
        <v>815</v>
      </c>
      <c r="I49" s="10" t="s">
        <v>815</v>
      </c>
      <c r="J49" s="10" t="s">
        <v>815</v>
      </c>
      <c r="K49" s="10" t="s">
        <v>815</v>
      </c>
      <c r="L49" s="10" t="s">
        <v>815</v>
      </c>
      <c r="M49" s="10" t="s">
        <v>815</v>
      </c>
      <c r="N49" s="10" t="s">
        <v>815</v>
      </c>
      <c r="O49" s="10" t="s">
        <v>815</v>
      </c>
      <c r="P49" s="11" t="s">
        <v>815</v>
      </c>
      <c r="Q49" s="24">
        <v>449</v>
      </c>
      <c r="R49" s="10">
        <v>402</v>
      </c>
      <c r="S49" s="10">
        <v>552</v>
      </c>
      <c r="T49" s="10">
        <v>772</v>
      </c>
      <c r="U49" s="10">
        <v>624</v>
      </c>
      <c r="V49" s="11">
        <v>658</v>
      </c>
      <c r="W49" s="24">
        <v>1676</v>
      </c>
      <c r="X49" s="10">
        <v>1098</v>
      </c>
      <c r="Y49" s="10">
        <v>1100</v>
      </c>
      <c r="Z49" s="10">
        <v>850</v>
      </c>
      <c r="AA49" s="10">
        <v>1314</v>
      </c>
      <c r="AB49" s="10">
        <v>846</v>
      </c>
      <c r="AC49" s="10">
        <v>1886</v>
      </c>
      <c r="AD49" s="11">
        <v>1242</v>
      </c>
      <c r="AE49" s="24">
        <v>2770</v>
      </c>
      <c r="AF49" s="10">
        <v>1042</v>
      </c>
      <c r="AG49" s="10">
        <v>1615</v>
      </c>
      <c r="AH49" s="10">
        <v>1965</v>
      </c>
      <c r="AI49" s="10">
        <v>2378</v>
      </c>
      <c r="AJ49" s="10">
        <v>2268</v>
      </c>
      <c r="AK49" s="10">
        <v>2794</v>
      </c>
      <c r="AL49" s="11">
        <v>3020</v>
      </c>
    </row>
    <row r="50" spans="1:38" ht="20" customHeight="1">
      <c r="A50" s="44" t="s">
        <v>816</v>
      </c>
      <c r="B50" s="45" t="s">
        <v>816</v>
      </c>
      <c r="C50" s="32" t="s">
        <v>212</v>
      </c>
      <c r="D50" s="8" t="s">
        <v>802</v>
      </c>
      <c r="E50" s="9" t="s">
        <v>399</v>
      </c>
      <c r="F50" s="46" t="s">
        <v>700</v>
      </c>
      <c r="G50" s="24" t="s">
        <v>815</v>
      </c>
      <c r="H50" s="10" t="s">
        <v>815</v>
      </c>
      <c r="I50" s="10" t="s">
        <v>815</v>
      </c>
      <c r="J50" s="10" t="s">
        <v>815</v>
      </c>
      <c r="K50" s="10" t="s">
        <v>815</v>
      </c>
      <c r="L50" s="10" t="s">
        <v>815</v>
      </c>
      <c r="M50" s="10" t="s">
        <v>815</v>
      </c>
      <c r="N50" s="10" t="s">
        <v>815</v>
      </c>
      <c r="O50" s="10" t="s">
        <v>815</v>
      </c>
      <c r="P50" s="11" t="s">
        <v>815</v>
      </c>
      <c r="Q50" s="24">
        <v>8</v>
      </c>
      <c r="R50" s="10">
        <v>9</v>
      </c>
      <c r="S50" s="10">
        <v>13</v>
      </c>
      <c r="T50" s="10">
        <v>19</v>
      </c>
      <c r="U50" s="10">
        <v>32</v>
      </c>
      <c r="V50" s="11">
        <v>20</v>
      </c>
      <c r="W50" s="24">
        <v>17</v>
      </c>
      <c r="X50" s="10">
        <v>10</v>
      </c>
      <c r="Y50" s="10">
        <v>14</v>
      </c>
      <c r="Z50" s="10">
        <v>17</v>
      </c>
      <c r="AA50" s="10">
        <v>0</v>
      </c>
      <c r="AB50" s="10">
        <v>14</v>
      </c>
      <c r="AC50" s="10">
        <v>14</v>
      </c>
      <c r="AD50" s="11">
        <v>11</v>
      </c>
      <c r="AE50" s="24">
        <v>0</v>
      </c>
      <c r="AF50" s="10">
        <v>0</v>
      </c>
      <c r="AG50" s="10">
        <v>22</v>
      </c>
      <c r="AH50" s="10">
        <v>43</v>
      </c>
      <c r="AI50" s="10">
        <v>10</v>
      </c>
      <c r="AJ50" s="10">
        <v>27</v>
      </c>
      <c r="AK50" s="10">
        <v>21</v>
      </c>
      <c r="AL50" s="11">
        <v>22</v>
      </c>
    </row>
    <row r="51" spans="1:38" ht="20" customHeight="1">
      <c r="A51" s="44" t="s">
        <v>816</v>
      </c>
      <c r="B51" s="45" t="s">
        <v>816</v>
      </c>
      <c r="C51" s="32" t="s">
        <v>264</v>
      </c>
      <c r="D51" s="8" t="s">
        <v>802</v>
      </c>
      <c r="E51" s="7" t="s">
        <v>447</v>
      </c>
      <c r="F51" s="46" t="s">
        <v>713</v>
      </c>
      <c r="G51" s="24" t="s">
        <v>815</v>
      </c>
      <c r="H51" s="10" t="s">
        <v>815</v>
      </c>
      <c r="I51" s="10" t="s">
        <v>815</v>
      </c>
      <c r="J51" s="10" t="s">
        <v>815</v>
      </c>
      <c r="K51" s="10" t="s">
        <v>815</v>
      </c>
      <c r="L51" s="10" t="s">
        <v>815</v>
      </c>
      <c r="M51" s="10" t="s">
        <v>815</v>
      </c>
      <c r="N51" s="10" t="s">
        <v>815</v>
      </c>
      <c r="O51" s="10" t="s">
        <v>815</v>
      </c>
      <c r="P51" s="11" t="s">
        <v>815</v>
      </c>
      <c r="Q51" s="24">
        <v>2276</v>
      </c>
      <c r="R51" s="10">
        <v>1454</v>
      </c>
      <c r="S51" s="10">
        <v>1516</v>
      </c>
      <c r="T51" s="10">
        <v>1966</v>
      </c>
      <c r="U51" s="10">
        <v>1422</v>
      </c>
      <c r="V51" s="11">
        <v>1646</v>
      </c>
      <c r="W51" s="24">
        <v>300</v>
      </c>
      <c r="X51" s="10">
        <v>200</v>
      </c>
      <c r="Y51" s="10">
        <v>167</v>
      </c>
      <c r="Z51" s="10">
        <v>118</v>
      </c>
      <c r="AA51" s="10">
        <v>213</v>
      </c>
      <c r="AB51" s="10">
        <v>101</v>
      </c>
      <c r="AC51" s="10">
        <v>330</v>
      </c>
      <c r="AD51" s="11">
        <v>178</v>
      </c>
      <c r="AE51" s="24">
        <v>636</v>
      </c>
      <c r="AF51" s="10">
        <v>268</v>
      </c>
      <c r="AG51" s="10">
        <v>556</v>
      </c>
      <c r="AH51" s="10">
        <v>517</v>
      </c>
      <c r="AI51" s="10">
        <v>467</v>
      </c>
      <c r="AJ51" s="10">
        <v>531</v>
      </c>
      <c r="AK51" s="10">
        <v>586</v>
      </c>
      <c r="AL51" s="11">
        <v>623</v>
      </c>
    </row>
    <row r="52" spans="1:38" ht="20" customHeight="1">
      <c r="A52" s="30" t="s">
        <v>71</v>
      </c>
      <c r="B52" s="45" t="s">
        <v>799</v>
      </c>
      <c r="C52" s="32" t="s">
        <v>71</v>
      </c>
      <c r="D52" s="8" t="s">
        <v>802</v>
      </c>
      <c r="E52" s="9" t="s">
        <v>72</v>
      </c>
      <c r="F52" s="46" t="s">
        <v>715</v>
      </c>
      <c r="G52" s="24">
        <v>38.14</v>
      </c>
      <c r="H52" s="10">
        <v>23.68</v>
      </c>
      <c r="I52" s="10">
        <v>29.29</v>
      </c>
      <c r="J52" s="10">
        <v>28.92</v>
      </c>
      <c r="K52" s="10">
        <v>38.590000000000003</v>
      </c>
      <c r="L52" s="10">
        <v>32.409999999999997</v>
      </c>
      <c r="M52" s="10">
        <v>35.33</v>
      </c>
      <c r="N52" s="10">
        <v>43.88</v>
      </c>
      <c r="O52" s="10">
        <v>38.86</v>
      </c>
      <c r="P52" s="11">
        <v>45.41</v>
      </c>
      <c r="Q52" s="24">
        <v>240</v>
      </c>
      <c r="R52" s="10">
        <v>234</v>
      </c>
      <c r="S52" s="10">
        <v>180</v>
      </c>
      <c r="T52" s="10">
        <v>369</v>
      </c>
      <c r="U52" s="10">
        <v>272</v>
      </c>
      <c r="V52" s="11">
        <v>310</v>
      </c>
      <c r="W52" s="24">
        <v>511</v>
      </c>
      <c r="X52" s="10">
        <v>474</v>
      </c>
      <c r="Y52" s="10">
        <v>590</v>
      </c>
      <c r="Z52" s="10">
        <v>492</v>
      </c>
      <c r="AA52" s="10">
        <v>326</v>
      </c>
      <c r="AB52" s="10">
        <v>319</v>
      </c>
      <c r="AC52" s="10">
        <v>630</v>
      </c>
      <c r="AD52" s="11">
        <v>547</v>
      </c>
      <c r="AE52" s="24">
        <v>823</v>
      </c>
      <c r="AF52" s="10">
        <v>471</v>
      </c>
      <c r="AG52" s="10">
        <v>500</v>
      </c>
      <c r="AH52" s="10">
        <v>756</v>
      </c>
      <c r="AI52" s="10">
        <v>926</v>
      </c>
      <c r="AJ52" s="10">
        <v>688</v>
      </c>
      <c r="AK52" s="10">
        <v>858</v>
      </c>
      <c r="AL52" s="11">
        <v>1156</v>
      </c>
    </row>
    <row r="53" spans="1:38" ht="20" customHeight="1">
      <c r="A53" s="44" t="s">
        <v>816</v>
      </c>
      <c r="B53" s="45" t="s">
        <v>816</v>
      </c>
      <c r="C53" s="32" t="s">
        <v>265</v>
      </c>
      <c r="D53" s="8" t="s">
        <v>802</v>
      </c>
      <c r="E53" s="7" t="s">
        <v>448</v>
      </c>
      <c r="F53" s="46" t="s">
        <v>716</v>
      </c>
      <c r="G53" s="24" t="s">
        <v>815</v>
      </c>
      <c r="H53" s="10" t="s">
        <v>815</v>
      </c>
      <c r="I53" s="10" t="s">
        <v>815</v>
      </c>
      <c r="J53" s="10" t="s">
        <v>815</v>
      </c>
      <c r="K53" s="10" t="s">
        <v>815</v>
      </c>
      <c r="L53" s="10" t="s">
        <v>815</v>
      </c>
      <c r="M53" s="10" t="s">
        <v>815</v>
      </c>
      <c r="N53" s="10" t="s">
        <v>815</v>
      </c>
      <c r="O53" s="10" t="s">
        <v>815</v>
      </c>
      <c r="P53" s="11" t="s">
        <v>815</v>
      </c>
      <c r="Q53" s="24">
        <v>14606</v>
      </c>
      <c r="R53" s="10">
        <v>12599</v>
      </c>
      <c r="S53" s="10">
        <v>14444</v>
      </c>
      <c r="T53" s="10">
        <v>19077</v>
      </c>
      <c r="U53" s="10">
        <v>14432</v>
      </c>
      <c r="V53" s="11">
        <v>14954</v>
      </c>
      <c r="W53" s="24">
        <v>14179</v>
      </c>
      <c r="X53" s="10">
        <v>9472</v>
      </c>
      <c r="Y53" s="10">
        <v>12352</v>
      </c>
      <c r="Z53" s="10">
        <v>9168</v>
      </c>
      <c r="AA53" s="10">
        <v>9070</v>
      </c>
      <c r="AB53" s="10">
        <v>7116</v>
      </c>
      <c r="AC53" s="10">
        <v>14638</v>
      </c>
      <c r="AD53" s="11">
        <v>9410</v>
      </c>
      <c r="AE53" s="24">
        <v>16187</v>
      </c>
      <c r="AF53" s="10">
        <v>7239</v>
      </c>
      <c r="AG53" s="10">
        <v>9065</v>
      </c>
      <c r="AH53" s="10">
        <v>11902</v>
      </c>
      <c r="AI53" s="10">
        <v>13484</v>
      </c>
      <c r="AJ53" s="10">
        <v>13618</v>
      </c>
      <c r="AK53" s="10">
        <v>14152</v>
      </c>
      <c r="AL53" s="11">
        <v>13374</v>
      </c>
    </row>
    <row r="54" spans="1:38" ht="20" customHeight="1">
      <c r="A54" s="44" t="s">
        <v>816</v>
      </c>
      <c r="B54" s="45" t="s">
        <v>816</v>
      </c>
      <c r="C54" s="32" t="s">
        <v>222</v>
      </c>
      <c r="D54" s="8" t="s">
        <v>802</v>
      </c>
      <c r="E54" s="9" t="s">
        <v>406</v>
      </c>
      <c r="F54" s="46" t="s">
        <v>860</v>
      </c>
      <c r="G54" s="24" t="s">
        <v>815</v>
      </c>
      <c r="H54" s="10" t="s">
        <v>815</v>
      </c>
      <c r="I54" s="10" t="s">
        <v>815</v>
      </c>
      <c r="J54" s="10" t="s">
        <v>815</v>
      </c>
      <c r="K54" s="10" t="s">
        <v>815</v>
      </c>
      <c r="L54" s="10" t="s">
        <v>815</v>
      </c>
      <c r="M54" s="10" t="s">
        <v>815</v>
      </c>
      <c r="N54" s="10" t="s">
        <v>815</v>
      </c>
      <c r="O54" s="10" t="s">
        <v>815</v>
      </c>
      <c r="P54" s="11" t="s">
        <v>815</v>
      </c>
      <c r="Q54" s="24">
        <v>38</v>
      </c>
      <c r="R54" s="10">
        <v>22</v>
      </c>
      <c r="S54" s="10">
        <v>24</v>
      </c>
      <c r="T54" s="10">
        <v>29</v>
      </c>
      <c r="U54" s="10">
        <v>36</v>
      </c>
      <c r="V54" s="11">
        <v>38</v>
      </c>
      <c r="W54" s="24">
        <v>22</v>
      </c>
      <c r="X54" s="10">
        <v>24</v>
      </c>
      <c r="Y54" s="10">
        <v>20</v>
      </c>
      <c r="Z54" s="10">
        <v>11</v>
      </c>
      <c r="AA54" s="10">
        <v>12</v>
      </c>
      <c r="AB54" s="10">
        <v>0</v>
      </c>
      <c r="AC54" s="10">
        <v>33</v>
      </c>
      <c r="AD54" s="11">
        <v>28</v>
      </c>
      <c r="AE54" s="24">
        <v>0</v>
      </c>
      <c r="AF54" s="10">
        <v>26</v>
      </c>
      <c r="AG54" s="10">
        <v>40</v>
      </c>
      <c r="AH54" s="10">
        <v>28</v>
      </c>
      <c r="AI54" s="10">
        <v>38</v>
      </c>
      <c r="AJ54" s="10">
        <v>17</v>
      </c>
      <c r="AK54" s="10">
        <v>0</v>
      </c>
      <c r="AL54" s="11">
        <v>23</v>
      </c>
    </row>
    <row r="55" spans="1:38" ht="20" customHeight="1">
      <c r="A55" s="44" t="s">
        <v>816</v>
      </c>
      <c r="B55" s="45" t="s">
        <v>816</v>
      </c>
      <c r="C55" s="32" t="s">
        <v>246</v>
      </c>
      <c r="D55" s="8" t="s">
        <v>802</v>
      </c>
      <c r="E55" s="7" t="s">
        <v>430</v>
      </c>
      <c r="F55" s="46" t="s">
        <v>726</v>
      </c>
      <c r="G55" s="24" t="s">
        <v>815</v>
      </c>
      <c r="H55" s="10" t="s">
        <v>815</v>
      </c>
      <c r="I55" s="10" t="s">
        <v>815</v>
      </c>
      <c r="J55" s="10" t="s">
        <v>815</v>
      </c>
      <c r="K55" s="10" t="s">
        <v>815</v>
      </c>
      <c r="L55" s="10" t="s">
        <v>815</v>
      </c>
      <c r="M55" s="10" t="s">
        <v>815</v>
      </c>
      <c r="N55" s="10" t="s">
        <v>815</v>
      </c>
      <c r="O55" s="10" t="s">
        <v>815</v>
      </c>
      <c r="P55" s="11" t="s">
        <v>815</v>
      </c>
      <c r="Q55" s="24">
        <v>333</v>
      </c>
      <c r="R55" s="10">
        <v>346</v>
      </c>
      <c r="S55" s="10">
        <v>354</v>
      </c>
      <c r="T55" s="10">
        <v>498</v>
      </c>
      <c r="U55" s="10">
        <v>350</v>
      </c>
      <c r="V55" s="11">
        <v>362</v>
      </c>
      <c r="W55" s="24">
        <v>374</v>
      </c>
      <c r="X55" s="10">
        <v>271</v>
      </c>
      <c r="Y55" s="10">
        <v>282</v>
      </c>
      <c r="Z55" s="10">
        <v>212</v>
      </c>
      <c r="AA55" s="10">
        <v>215</v>
      </c>
      <c r="AB55" s="10">
        <v>154</v>
      </c>
      <c r="AC55" s="10">
        <v>372</v>
      </c>
      <c r="AD55" s="11">
        <v>211</v>
      </c>
      <c r="AE55" s="24">
        <v>349</v>
      </c>
      <c r="AF55" s="10">
        <v>117</v>
      </c>
      <c r="AG55" s="10">
        <v>178</v>
      </c>
      <c r="AH55" s="10">
        <v>242</v>
      </c>
      <c r="AI55" s="10">
        <v>267</v>
      </c>
      <c r="AJ55" s="10">
        <v>294</v>
      </c>
      <c r="AK55" s="10">
        <v>314</v>
      </c>
      <c r="AL55" s="11">
        <v>332</v>
      </c>
    </row>
    <row r="56" spans="1:38" ht="20" customHeight="1">
      <c r="A56" s="44" t="s">
        <v>816</v>
      </c>
      <c r="B56" s="45" t="s">
        <v>816</v>
      </c>
      <c r="C56" s="32" t="s">
        <v>274</v>
      </c>
      <c r="D56" s="8" t="s">
        <v>802</v>
      </c>
      <c r="E56" s="9" t="s">
        <v>456</v>
      </c>
      <c r="F56" s="46" t="s">
        <v>727</v>
      </c>
      <c r="G56" s="24" t="s">
        <v>815</v>
      </c>
      <c r="H56" s="10" t="s">
        <v>815</v>
      </c>
      <c r="I56" s="10" t="s">
        <v>815</v>
      </c>
      <c r="J56" s="10" t="s">
        <v>815</v>
      </c>
      <c r="K56" s="10" t="s">
        <v>815</v>
      </c>
      <c r="L56" s="10" t="s">
        <v>815</v>
      </c>
      <c r="M56" s="10" t="s">
        <v>815</v>
      </c>
      <c r="N56" s="10" t="s">
        <v>815</v>
      </c>
      <c r="O56" s="10" t="s">
        <v>815</v>
      </c>
      <c r="P56" s="11" t="s">
        <v>815</v>
      </c>
      <c r="Q56" s="24">
        <v>425</v>
      </c>
      <c r="R56" s="10">
        <v>424</v>
      </c>
      <c r="S56" s="10">
        <v>456</v>
      </c>
      <c r="T56" s="10">
        <v>636</v>
      </c>
      <c r="U56" s="10">
        <v>460</v>
      </c>
      <c r="V56" s="11">
        <v>466</v>
      </c>
      <c r="W56" s="24">
        <v>217</v>
      </c>
      <c r="X56" s="10">
        <v>179</v>
      </c>
      <c r="Y56" s="10">
        <v>180</v>
      </c>
      <c r="Z56" s="10">
        <v>142</v>
      </c>
      <c r="AA56" s="10">
        <v>138</v>
      </c>
      <c r="AB56" s="10">
        <v>88</v>
      </c>
      <c r="AC56" s="10">
        <v>230</v>
      </c>
      <c r="AD56" s="11">
        <v>157</v>
      </c>
      <c r="AE56" s="24">
        <v>217</v>
      </c>
      <c r="AF56" s="10">
        <v>78</v>
      </c>
      <c r="AG56" s="10">
        <v>114</v>
      </c>
      <c r="AH56" s="10">
        <v>142</v>
      </c>
      <c r="AI56" s="10">
        <v>172</v>
      </c>
      <c r="AJ56" s="10">
        <v>165</v>
      </c>
      <c r="AK56" s="10">
        <v>194</v>
      </c>
      <c r="AL56" s="11">
        <v>214</v>
      </c>
    </row>
    <row r="57" spans="1:38" ht="20" customHeight="1">
      <c r="A57" s="44" t="s">
        <v>816</v>
      </c>
      <c r="B57" s="45" t="s">
        <v>816</v>
      </c>
      <c r="C57" s="32" t="s">
        <v>247</v>
      </c>
      <c r="D57" s="8" t="s">
        <v>802</v>
      </c>
      <c r="E57" s="9" t="s">
        <v>431</v>
      </c>
      <c r="F57" s="46" t="s">
        <v>728</v>
      </c>
      <c r="G57" s="24" t="s">
        <v>815</v>
      </c>
      <c r="H57" s="10" t="s">
        <v>815</v>
      </c>
      <c r="I57" s="10" t="s">
        <v>815</v>
      </c>
      <c r="J57" s="10" t="s">
        <v>815</v>
      </c>
      <c r="K57" s="10" t="s">
        <v>815</v>
      </c>
      <c r="L57" s="10" t="s">
        <v>815</v>
      </c>
      <c r="M57" s="10" t="s">
        <v>815</v>
      </c>
      <c r="N57" s="10" t="s">
        <v>815</v>
      </c>
      <c r="O57" s="10" t="s">
        <v>815</v>
      </c>
      <c r="P57" s="11" t="s">
        <v>815</v>
      </c>
      <c r="Q57" s="24">
        <v>30</v>
      </c>
      <c r="R57" s="10">
        <v>16</v>
      </c>
      <c r="S57" s="10">
        <v>0</v>
      </c>
      <c r="T57" s="10">
        <v>21</v>
      </c>
      <c r="U57" s="10">
        <v>36</v>
      </c>
      <c r="V57" s="11">
        <v>22</v>
      </c>
      <c r="W57" s="24">
        <v>11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1">
        <v>0</v>
      </c>
      <c r="AE57" s="24">
        <v>17</v>
      </c>
      <c r="AF57" s="10">
        <v>0</v>
      </c>
      <c r="AG57" s="10">
        <v>15</v>
      </c>
      <c r="AH57" s="10">
        <v>16</v>
      </c>
      <c r="AI57" s="10">
        <v>14</v>
      </c>
      <c r="AJ57" s="10">
        <v>0</v>
      </c>
      <c r="AK57" s="10">
        <v>0</v>
      </c>
      <c r="AL57" s="11">
        <v>0</v>
      </c>
    </row>
    <row r="58" spans="1:38" ht="20" customHeight="1">
      <c r="A58" s="24" t="s">
        <v>81</v>
      </c>
      <c r="B58" s="45" t="s">
        <v>799</v>
      </c>
      <c r="C58" s="32" t="s">
        <v>238</v>
      </c>
      <c r="D58" s="8" t="s">
        <v>802</v>
      </c>
      <c r="E58" s="7" t="s">
        <v>422</v>
      </c>
      <c r="F58" s="46" t="s">
        <v>729</v>
      </c>
      <c r="G58" s="24">
        <v>107.68</v>
      </c>
      <c r="H58" s="10">
        <v>102.44</v>
      </c>
      <c r="I58" s="10">
        <v>81.97</v>
      </c>
      <c r="J58" s="10">
        <v>63.2</v>
      </c>
      <c r="K58" s="10">
        <v>127.85</v>
      </c>
      <c r="L58" s="10">
        <v>54.94</v>
      </c>
      <c r="M58" s="10">
        <v>89.88</v>
      </c>
      <c r="N58" s="10">
        <v>101.56</v>
      </c>
      <c r="O58" s="10">
        <v>93.93</v>
      </c>
      <c r="P58" s="11">
        <v>114.6</v>
      </c>
      <c r="Q58" s="24">
        <v>1383</v>
      </c>
      <c r="R58" s="10">
        <v>1551</v>
      </c>
      <c r="S58" s="10">
        <v>1070</v>
      </c>
      <c r="T58" s="10">
        <v>1810</v>
      </c>
      <c r="U58" s="10">
        <v>1234</v>
      </c>
      <c r="V58" s="11">
        <v>1210</v>
      </c>
      <c r="W58" s="24">
        <v>715</v>
      </c>
      <c r="X58" s="10">
        <v>447</v>
      </c>
      <c r="Y58" s="10">
        <v>469</v>
      </c>
      <c r="Z58" s="10">
        <v>236</v>
      </c>
      <c r="AA58" s="10">
        <v>820</v>
      </c>
      <c r="AB58" s="10">
        <v>234</v>
      </c>
      <c r="AC58" s="10">
        <v>767</v>
      </c>
      <c r="AD58" s="11">
        <v>342</v>
      </c>
      <c r="AE58" s="24">
        <v>1808</v>
      </c>
      <c r="AF58" s="10">
        <v>812</v>
      </c>
      <c r="AG58" s="10">
        <v>1132</v>
      </c>
      <c r="AH58" s="10">
        <v>1227</v>
      </c>
      <c r="AI58" s="10">
        <v>1100</v>
      </c>
      <c r="AJ58" s="10">
        <v>1718</v>
      </c>
      <c r="AK58" s="10">
        <v>1640</v>
      </c>
      <c r="AL58" s="11">
        <v>2130</v>
      </c>
    </row>
    <row r="59" spans="1:38" ht="20" customHeight="1">
      <c r="A59" s="44" t="s">
        <v>816</v>
      </c>
      <c r="B59" s="45" t="s">
        <v>816</v>
      </c>
      <c r="C59" s="32" t="s">
        <v>136</v>
      </c>
      <c r="D59" s="8" t="s">
        <v>802</v>
      </c>
      <c r="E59" s="9" t="s">
        <v>344</v>
      </c>
      <c r="F59" s="46" t="s">
        <v>732</v>
      </c>
      <c r="G59" s="24" t="s">
        <v>815</v>
      </c>
      <c r="H59" s="10" t="s">
        <v>815</v>
      </c>
      <c r="I59" s="10" t="s">
        <v>815</v>
      </c>
      <c r="J59" s="10" t="s">
        <v>815</v>
      </c>
      <c r="K59" s="10" t="s">
        <v>815</v>
      </c>
      <c r="L59" s="10" t="s">
        <v>815</v>
      </c>
      <c r="M59" s="10" t="s">
        <v>815</v>
      </c>
      <c r="N59" s="10" t="s">
        <v>815</v>
      </c>
      <c r="O59" s="10" t="s">
        <v>815</v>
      </c>
      <c r="P59" s="11" t="s">
        <v>815</v>
      </c>
      <c r="Q59" s="24">
        <v>61</v>
      </c>
      <c r="R59" s="10">
        <v>38</v>
      </c>
      <c r="S59" s="10">
        <v>51</v>
      </c>
      <c r="T59" s="10">
        <v>60</v>
      </c>
      <c r="U59" s="10">
        <v>36</v>
      </c>
      <c r="V59" s="11">
        <v>57</v>
      </c>
      <c r="W59" s="24">
        <v>60</v>
      </c>
      <c r="X59" s="10">
        <v>49</v>
      </c>
      <c r="Y59" s="10">
        <v>62</v>
      </c>
      <c r="Z59" s="10">
        <v>80</v>
      </c>
      <c r="AA59" s="10">
        <v>46</v>
      </c>
      <c r="AB59" s="10">
        <v>66</v>
      </c>
      <c r="AC59" s="10">
        <v>76</v>
      </c>
      <c r="AD59" s="11">
        <v>66</v>
      </c>
      <c r="AE59" s="24">
        <v>88</v>
      </c>
      <c r="AF59" s="10">
        <v>92</v>
      </c>
      <c r="AG59" s="10">
        <v>100</v>
      </c>
      <c r="AH59" s="10">
        <v>88</v>
      </c>
      <c r="AI59" s="10">
        <v>69</v>
      </c>
      <c r="AJ59" s="10">
        <v>80</v>
      </c>
      <c r="AK59" s="10">
        <v>92</v>
      </c>
      <c r="AL59" s="11">
        <v>93</v>
      </c>
    </row>
    <row r="60" spans="1:38" ht="20" customHeight="1">
      <c r="A60" s="44" t="s">
        <v>816</v>
      </c>
      <c r="B60" s="45" t="s">
        <v>816</v>
      </c>
      <c r="C60" s="32" t="s">
        <v>275</v>
      </c>
      <c r="D60" s="14" t="s">
        <v>803</v>
      </c>
      <c r="E60" s="9" t="s">
        <v>815</v>
      </c>
      <c r="F60" s="46" t="s">
        <v>835</v>
      </c>
      <c r="G60" s="24" t="s">
        <v>815</v>
      </c>
      <c r="H60" s="10" t="s">
        <v>815</v>
      </c>
      <c r="I60" s="10" t="s">
        <v>815</v>
      </c>
      <c r="J60" s="10" t="s">
        <v>815</v>
      </c>
      <c r="K60" s="10" t="s">
        <v>815</v>
      </c>
      <c r="L60" s="10" t="s">
        <v>815</v>
      </c>
      <c r="M60" s="10" t="s">
        <v>815</v>
      </c>
      <c r="N60" s="10" t="s">
        <v>815</v>
      </c>
      <c r="O60" s="10" t="s">
        <v>815</v>
      </c>
      <c r="P60" s="11" t="s">
        <v>815</v>
      </c>
      <c r="Q60" s="24">
        <v>556</v>
      </c>
      <c r="R60" s="10">
        <v>385</v>
      </c>
      <c r="S60" s="10">
        <v>454</v>
      </c>
      <c r="T60" s="10">
        <v>700</v>
      </c>
      <c r="U60" s="10">
        <v>513</v>
      </c>
      <c r="V60" s="11">
        <v>530</v>
      </c>
      <c r="W60" s="24">
        <v>1012</v>
      </c>
      <c r="X60" s="10">
        <v>472</v>
      </c>
      <c r="Y60" s="10">
        <v>446</v>
      </c>
      <c r="Z60" s="10">
        <v>342</v>
      </c>
      <c r="AA60" s="10">
        <v>738</v>
      </c>
      <c r="AB60" s="10">
        <v>333</v>
      </c>
      <c r="AC60" s="10">
        <v>1245</v>
      </c>
      <c r="AD60" s="11">
        <v>666</v>
      </c>
      <c r="AE60" s="24">
        <v>968</v>
      </c>
      <c r="AF60" s="10">
        <v>508</v>
      </c>
      <c r="AG60" s="10">
        <v>699</v>
      </c>
      <c r="AH60" s="10">
        <v>952</v>
      </c>
      <c r="AI60" s="10">
        <v>1048</v>
      </c>
      <c r="AJ60" s="10">
        <v>827</v>
      </c>
      <c r="AK60" s="10">
        <v>1400</v>
      </c>
      <c r="AL60" s="11">
        <v>977</v>
      </c>
    </row>
    <row r="61" spans="1:38" ht="20" customHeight="1">
      <c r="A61" s="44" t="s">
        <v>816</v>
      </c>
      <c r="B61" s="45" t="s">
        <v>816</v>
      </c>
      <c r="C61" s="32" t="s">
        <v>290</v>
      </c>
      <c r="D61" s="14" t="s">
        <v>803</v>
      </c>
      <c r="E61" s="10" t="s">
        <v>836</v>
      </c>
      <c r="F61" s="46" t="s">
        <v>837</v>
      </c>
      <c r="G61" s="24" t="s">
        <v>815</v>
      </c>
      <c r="H61" s="10" t="s">
        <v>815</v>
      </c>
      <c r="I61" s="10" t="s">
        <v>815</v>
      </c>
      <c r="J61" s="10" t="s">
        <v>815</v>
      </c>
      <c r="K61" s="10" t="s">
        <v>815</v>
      </c>
      <c r="L61" s="10" t="s">
        <v>815</v>
      </c>
      <c r="M61" s="10" t="s">
        <v>815</v>
      </c>
      <c r="N61" s="10" t="s">
        <v>815</v>
      </c>
      <c r="O61" s="10" t="s">
        <v>815</v>
      </c>
      <c r="P61" s="11" t="s">
        <v>815</v>
      </c>
      <c r="Q61" s="24">
        <v>783</v>
      </c>
      <c r="R61" s="10">
        <v>529</v>
      </c>
      <c r="S61" s="10">
        <v>514</v>
      </c>
      <c r="T61" s="10">
        <v>722</v>
      </c>
      <c r="U61" s="10">
        <v>558</v>
      </c>
      <c r="V61" s="11">
        <v>541</v>
      </c>
      <c r="W61" s="24">
        <v>336</v>
      </c>
      <c r="X61" s="10">
        <v>218</v>
      </c>
      <c r="Y61" s="10">
        <v>229</v>
      </c>
      <c r="Z61" s="10">
        <v>184</v>
      </c>
      <c r="AA61" s="10">
        <v>194</v>
      </c>
      <c r="AB61" s="10">
        <v>128</v>
      </c>
      <c r="AC61" s="10">
        <v>308</v>
      </c>
      <c r="AD61" s="11">
        <v>209</v>
      </c>
      <c r="AE61" s="24">
        <v>1616</v>
      </c>
      <c r="AF61" s="10">
        <v>640</v>
      </c>
      <c r="AG61" s="10">
        <v>1219</v>
      </c>
      <c r="AH61" s="10">
        <v>1247</v>
      </c>
      <c r="AI61" s="10">
        <v>1284</v>
      </c>
      <c r="AJ61" s="10">
        <v>1294</v>
      </c>
      <c r="AK61" s="10">
        <v>1428</v>
      </c>
      <c r="AL61" s="11">
        <v>1294</v>
      </c>
    </row>
    <row r="62" spans="1:38" ht="20" customHeight="1">
      <c r="A62" s="44" t="s">
        <v>816</v>
      </c>
      <c r="B62" s="45" t="s">
        <v>816</v>
      </c>
      <c r="C62" s="32" t="s">
        <v>209</v>
      </c>
      <c r="D62" s="14" t="s">
        <v>803</v>
      </c>
      <c r="E62" s="9" t="s">
        <v>396</v>
      </c>
      <c r="F62" s="46" t="s">
        <v>534</v>
      </c>
      <c r="G62" s="24" t="s">
        <v>815</v>
      </c>
      <c r="H62" s="10" t="s">
        <v>815</v>
      </c>
      <c r="I62" s="10" t="s">
        <v>815</v>
      </c>
      <c r="J62" s="10" t="s">
        <v>815</v>
      </c>
      <c r="K62" s="10" t="s">
        <v>815</v>
      </c>
      <c r="L62" s="10" t="s">
        <v>815</v>
      </c>
      <c r="M62" s="10" t="s">
        <v>815</v>
      </c>
      <c r="N62" s="10" t="s">
        <v>815</v>
      </c>
      <c r="O62" s="10" t="s">
        <v>815</v>
      </c>
      <c r="P62" s="11" t="s">
        <v>815</v>
      </c>
      <c r="Q62" s="24">
        <v>72</v>
      </c>
      <c r="R62" s="10">
        <v>70</v>
      </c>
      <c r="S62" s="10">
        <v>64</v>
      </c>
      <c r="T62" s="10">
        <v>91</v>
      </c>
      <c r="U62" s="10">
        <v>53</v>
      </c>
      <c r="V62" s="11">
        <v>84</v>
      </c>
      <c r="W62" s="24">
        <v>50</v>
      </c>
      <c r="X62" s="10">
        <v>32</v>
      </c>
      <c r="Y62" s="10">
        <v>37</v>
      </c>
      <c r="Z62" s="10">
        <v>32</v>
      </c>
      <c r="AA62" s="10">
        <v>18</v>
      </c>
      <c r="AB62" s="10">
        <v>30</v>
      </c>
      <c r="AC62" s="10">
        <v>54</v>
      </c>
      <c r="AD62" s="11">
        <v>28</v>
      </c>
      <c r="AE62" s="24">
        <v>50</v>
      </c>
      <c r="AF62" s="10">
        <v>22</v>
      </c>
      <c r="AG62" s="10">
        <v>19</v>
      </c>
      <c r="AH62" s="10">
        <v>26</v>
      </c>
      <c r="AI62" s="10">
        <v>28</v>
      </c>
      <c r="AJ62" s="10">
        <v>30</v>
      </c>
      <c r="AK62" s="10">
        <v>44</v>
      </c>
      <c r="AL62" s="11">
        <v>36</v>
      </c>
    </row>
    <row r="63" spans="1:38" ht="20" customHeight="1">
      <c r="A63" s="44" t="s">
        <v>816</v>
      </c>
      <c r="B63" s="45" t="s">
        <v>816</v>
      </c>
      <c r="C63" s="32" t="s">
        <v>180</v>
      </c>
      <c r="D63" s="14" t="s">
        <v>803</v>
      </c>
      <c r="E63" s="9" t="s">
        <v>376</v>
      </c>
      <c r="F63" s="46" t="s">
        <v>535</v>
      </c>
      <c r="G63" s="24" t="s">
        <v>815</v>
      </c>
      <c r="H63" s="10" t="s">
        <v>815</v>
      </c>
      <c r="I63" s="10" t="s">
        <v>815</v>
      </c>
      <c r="J63" s="10" t="s">
        <v>815</v>
      </c>
      <c r="K63" s="10" t="s">
        <v>815</v>
      </c>
      <c r="L63" s="10" t="s">
        <v>815</v>
      </c>
      <c r="M63" s="10" t="s">
        <v>815</v>
      </c>
      <c r="N63" s="10" t="s">
        <v>815</v>
      </c>
      <c r="O63" s="10" t="s">
        <v>815</v>
      </c>
      <c r="P63" s="11" t="s">
        <v>815</v>
      </c>
      <c r="Q63" s="24">
        <v>613</v>
      </c>
      <c r="R63" s="10">
        <v>488</v>
      </c>
      <c r="S63" s="10">
        <v>652</v>
      </c>
      <c r="T63" s="10">
        <v>762</v>
      </c>
      <c r="U63" s="10">
        <v>670</v>
      </c>
      <c r="V63" s="11">
        <v>676</v>
      </c>
      <c r="W63" s="24">
        <v>3015</v>
      </c>
      <c r="X63" s="10">
        <v>2916</v>
      </c>
      <c r="Y63" s="10">
        <v>3544</v>
      </c>
      <c r="Z63" s="10">
        <v>2548</v>
      </c>
      <c r="AA63" s="10">
        <v>2166</v>
      </c>
      <c r="AB63" s="10">
        <v>1733</v>
      </c>
      <c r="AC63" s="10">
        <v>3872</v>
      </c>
      <c r="AD63" s="11">
        <v>2891</v>
      </c>
      <c r="AE63" s="24">
        <v>1382</v>
      </c>
      <c r="AF63" s="10">
        <v>618</v>
      </c>
      <c r="AG63" s="10">
        <v>890</v>
      </c>
      <c r="AH63" s="10">
        <v>1334</v>
      </c>
      <c r="AI63" s="10">
        <v>1403</v>
      </c>
      <c r="AJ63" s="10">
        <v>1446</v>
      </c>
      <c r="AK63" s="10">
        <v>1438</v>
      </c>
      <c r="AL63" s="11">
        <v>1418</v>
      </c>
    </row>
    <row r="64" spans="1:38" ht="20" customHeight="1">
      <c r="A64" s="44" t="s">
        <v>816</v>
      </c>
      <c r="B64" s="45" t="s">
        <v>816</v>
      </c>
      <c r="C64" s="32" t="s">
        <v>202</v>
      </c>
      <c r="D64" s="14" t="s">
        <v>803</v>
      </c>
      <c r="E64" s="9" t="s">
        <v>391</v>
      </c>
      <c r="F64" s="46" t="s">
        <v>536</v>
      </c>
      <c r="G64" s="24" t="s">
        <v>815</v>
      </c>
      <c r="H64" s="10" t="s">
        <v>815</v>
      </c>
      <c r="I64" s="10" t="s">
        <v>815</v>
      </c>
      <c r="J64" s="10" t="s">
        <v>815</v>
      </c>
      <c r="K64" s="10" t="s">
        <v>815</v>
      </c>
      <c r="L64" s="10" t="s">
        <v>815</v>
      </c>
      <c r="M64" s="10" t="s">
        <v>815</v>
      </c>
      <c r="N64" s="10" t="s">
        <v>815</v>
      </c>
      <c r="O64" s="10" t="s">
        <v>815</v>
      </c>
      <c r="P64" s="11" t="s">
        <v>815</v>
      </c>
      <c r="Q64" s="24">
        <v>42</v>
      </c>
      <c r="R64" s="10">
        <v>0</v>
      </c>
      <c r="S64" s="10">
        <v>0</v>
      </c>
      <c r="T64" s="10">
        <v>36</v>
      </c>
      <c r="U64" s="10">
        <v>0</v>
      </c>
      <c r="V64" s="11">
        <v>0</v>
      </c>
      <c r="W64" s="24">
        <v>10</v>
      </c>
      <c r="X64" s="10">
        <v>0</v>
      </c>
      <c r="Y64" s="10">
        <v>0</v>
      </c>
      <c r="Z64" s="10">
        <v>0</v>
      </c>
      <c r="AA64" s="10">
        <v>11</v>
      </c>
      <c r="AB64" s="10">
        <v>0</v>
      </c>
      <c r="AC64" s="10">
        <v>14</v>
      </c>
      <c r="AD64" s="11">
        <v>0</v>
      </c>
      <c r="AE64" s="24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1">
        <v>0</v>
      </c>
    </row>
    <row r="65" spans="1:38" ht="20" customHeight="1">
      <c r="A65" s="44" t="s">
        <v>816</v>
      </c>
      <c r="B65" s="45" t="s">
        <v>816</v>
      </c>
      <c r="C65" s="32" t="s">
        <v>167</v>
      </c>
      <c r="D65" s="14" t="s">
        <v>803</v>
      </c>
      <c r="E65" s="9" t="s">
        <v>365</v>
      </c>
      <c r="F65" s="46" t="s">
        <v>537</v>
      </c>
      <c r="G65" s="24" t="s">
        <v>815</v>
      </c>
      <c r="H65" s="10" t="s">
        <v>815</v>
      </c>
      <c r="I65" s="10" t="s">
        <v>815</v>
      </c>
      <c r="J65" s="10" t="s">
        <v>815</v>
      </c>
      <c r="K65" s="10" t="s">
        <v>815</v>
      </c>
      <c r="L65" s="10" t="s">
        <v>815</v>
      </c>
      <c r="M65" s="10" t="s">
        <v>815</v>
      </c>
      <c r="N65" s="10" t="s">
        <v>815</v>
      </c>
      <c r="O65" s="10" t="s">
        <v>815</v>
      </c>
      <c r="P65" s="11" t="s">
        <v>815</v>
      </c>
      <c r="Q65" s="24">
        <v>40</v>
      </c>
      <c r="R65" s="10">
        <v>32</v>
      </c>
      <c r="S65" s="10">
        <v>26</v>
      </c>
      <c r="T65" s="10">
        <v>42</v>
      </c>
      <c r="U65" s="10">
        <v>39</v>
      </c>
      <c r="V65" s="11">
        <v>36</v>
      </c>
      <c r="W65" s="24">
        <v>16</v>
      </c>
      <c r="X65" s="10">
        <v>16</v>
      </c>
      <c r="Y65" s="10">
        <v>0</v>
      </c>
      <c r="Z65" s="10">
        <v>12</v>
      </c>
      <c r="AA65" s="10">
        <v>16</v>
      </c>
      <c r="AB65" s="10">
        <v>9</v>
      </c>
      <c r="AC65" s="10">
        <v>14</v>
      </c>
      <c r="AD65" s="11">
        <v>16</v>
      </c>
      <c r="AE65" s="24">
        <v>34</v>
      </c>
      <c r="AF65" s="10">
        <v>17</v>
      </c>
      <c r="AG65" s="10">
        <v>26</v>
      </c>
      <c r="AH65" s="10">
        <v>20</v>
      </c>
      <c r="AI65" s="10">
        <v>15</v>
      </c>
      <c r="AJ65" s="10">
        <v>20</v>
      </c>
      <c r="AK65" s="10">
        <v>18</v>
      </c>
      <c r="AL65" s="11">
        <v>34</v>
      </c>
    </row>
    <row r="66" spans="1:38" ht="20" customHeight="1">
      <c r="A66" s="44" t="s">
        <v>816</v>
      </c>
      <c r="B66" s="45" t="s">
        <v>816</v>
      </c>
      <c r="C66" s="32" t="s">
        <v>179</v>
      </c>
      <c r="D66" s="14" t="s">
        <v>803</v>
      </c>
      <c r="E66" s="9" t="s">
        <v>815</v>
      </c>
      <c r="F66" s="46" t="s">
        <v>861</v>
      </c>
      <c r="G66" s="24" t="s">
        <v>815</v>
      </c>
      <c r="H66" s="10" t="s">
        <v>815</v>
      </c>
      <c r="I66" s="10" t="s">
        <v>815</v>
      </c>
      <c r="J66" s="10" t="s">
        <v>815</v>
      </c>
      <c r="K66" s="10" t="s">
        <v>815</v>
      </c>
      <c r="L66" s="10" t="s">
        <v>815</v>
      </c>
      <c r="M66" s="10" t="s">
        <v>815</v>
      </c>
      <c r="N66" s="10" t="s">
        <v>815</v>
      </c>
      <c r="O66" s="10" t="s">
        <v>815</v>
      </c>
      <c r="P66" s="11" t="s">
        <v>815</v>
      </c>
      <c r="Q66" s="24">
        <v>41</v>
      </c>
      <c r="R66" s="10">
        <v>0</v>
      </c>
      <c r="S66" s="10">
        <v>0</v>
      </c>
      <c r="T66" s="10">
        <v>42</v>
      </c>
      <c r="U66" s="10">
        <v>0</v>
      </c>
      <c r="V66" s="11">
        <v>0</v>
      </c>
      <c r="W66" s="24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1">
        <v>0</v>
      </c>
      <c r="AE66" s="24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1">
        <v>0</v>
      </c>
    </row>
    <row r="67" spans="1:38" ht="20" customHeight="1">
      <c r="A67" s="44" t="s">
        <v>816</v>
      </c>
      <c r="B67" s="45" t="s">
        <v>816</v>
      </c>
      <c r="C67" s="32" t="s">
        <v>224</v>
      </c>
      <c r="D67" s="14" t="s">
        <v>803</v>
      </c>
      <c r="E67" s="9" t="s">
        <v>410</v>
      </c>
      <c r="F67" s="46" t="s">
        <v>548</v>
      </c>
      <c r="G67" s="24" t="s">
        <v>815</v>
      </c>
      <c r="H67" s="10" t="s">
        <v>815</v>
      </c>
      <c r="I67" s="10" t="s">
        <v>815</v>
      </c>
      <c r="J67" s="10" t="s">
        <v>815</v>
      </c>
      <c r="K67" s="10" t="s">
        <v>815</v>
      </c>
      <c r="L67" s="10" t="s">
        <v>815</v>
      </c>
      <c r="M67" s="10" t="s">
        <v>815</v>
      </c>
      <c r="N67" s="10" t="s">
        <v>815</v>
      </c>
      <c r="O67" s="10" t="s">
        <v>815</v>
      </c>
      <c r="P67" s="11" t="s">
        <v>815</v>
      </c>
      <c r="Q67" s="24">
        <v>284</v>
      </c>
      <c r="R67" s="10">
        <v>248</v>
      </c>
      <c r="S67" s="10">
        <v>228</v>
      </c>
      <c r="T67" s="10">
        <v>273</v>
      </c>
      <c r="U67" s="10">
        <v>208</v>
      </c>
      <c r="V67" s="11">
        <v>203</v>
      </c>
      <c r="W67" s="24">
        <v>554</v>
      </c>
      <c r="X67" s="10">
        <v>417</v>
      </c>
      <c r="Y67" s="10">
        <v>452</v>
      </c>
      <c r="Z67" s="10">
        <v>374</v>
      </c>
      <c r="AA67" s="10">
        <v>346</v>
      </c>
      <c r="AB67" s="10">
        <v>253</v>
      </c>
      <c r="AC67" s="10">
        <v>521</v>
      </c>
      <c r="AD67" s="11">
        <v>408</v>
      </c>
      <c r="AE67" s="24">
        <v>575</v>
      </c>
      <c r="AF67" s="10">
        <v>278</v>
      </c>
      <c r="AG67" s="10">
        <v>405</v>
      </c>
      <c r="AH67" s="10">
        <v>489</v>
      </c>
      <c r="AI67" s="10">
        <v>569</v>
      </c>
      <c r="AJ67" s="10">
        <v>558</v>
      </c>
      <c r="AK67" s="10">
        <v>594</v>
      </c>
      <c r="AL67" s="11">
        <v>602</v>
      </c>
    </row>
    <row r="68" spans="1:38" ht="20" customHeight="1">
      <c r="A68" s="24" t="s">
        <v>758</v>
      </c>
      <c r="B68" s="45" t="s">
        <v>799</v>
      </c>
      <c r="C68" s="32" t="s">
        <v>299</v>
      </c>
      <c r="D68" s="14" t="s">
        <v>803</v>
      </c>
      <c r="E68" s="7" t="s">
        <v>3</v>
      </c>
      <c r="F68" s="46" t="s">
        <v>552</v>
      </c>
      <c r="G68" s="24">
        <v>157.83000000000001</v>
      </c>
      <c r="H68" s="10">
        <v>97.85</v>
      </c>
      <c r="I68" s="10">
        <v>100.62</v>
      </c>
      <c r="J68" s="10">
        <v>131.44999999999999</v>
      </c>
      <c r="K68" s="10">
        <v>150.81</v>
      </c>
      <c r="L68" s="10">
        <v>125.03</v>
      </c>
      <c r="M68" s="10">
        <v>125.47</v>
      </c>
      <c r="N68" s="10">
        <v>137.11000000000001</v>
      </c>
      <c r="O68" s="10">
        <v>144.32</v>
      </c>
      <c r="P68" s="11">
        <v>159.06</v>
      </c>
      <c r="Q68" s="24">
        <v>345</v>
      </c>
      <c r="R68" s="10">
        <v>276</v>
      </c>
      <c r="S68" s="10">
        <v>381</v>
      </c>
      <c r="T68" s="10">
        <v>365</v>
      </c>
      <c r="U68" s="10">
        <v>352</v>
      </c>
      <c r="V68" s="11">
        <v>374</v>
      </c>
      <c r="W68" s="24">
        <v>2234</v>
      </c>
      <c r="X68" s="10">
        <v>1879</v>
      </c>
      <c r="Y68" s="10">
        <v>2348</v>
      </c>
      <c r="Z68" s="10">
        <v>1708</v>
      </c>
      <c r="AA68" s="10">
        <v>1826</v>
      </c>
      <c r="AB68" s="10">
        <v>1495</v>
      </c>
      <c r="AC68" s="10">
        <v>2408</v>
      </c>
      <c r="AD68" s="11">
        <v>2091</v>
      </c>
      <c r="AE68" s="24">
        <v>3658</v>
      </c>
      <c r="AF68" s="10">
        <v>2116</v>
      </c>
      <c r="AG68" s="10">
        <v>2922</v>
      </c>
      <c r="AH68" s="10">
        <v>3792</v>
      </c>
      <c r="AI68" s="10">
        <v>3413</v>
      </c>
      <c r="AJ68" s="10">
        <v>3598</v>
      </c>
      <c r="AK68" s="10">
        <v>3536</v>
      </c>
      <c r="AL68" s="11">
        <v>4248</v>
      </c>
    </row>
    <row r="69" spans="1:38" ht="20" customHeight="1">
      <c r="A69" s="44" t="s">
        <v>816</v>
      </c>
      <c r="B69" s="45" t="s">
        <v>816</v>
      </c>
      <c r="C69" s="32" t="s">
        <v>125</v>
      </c>
      <c r="D69" s="14" t="s">
        <v>803</v>
      </c>
      <c r="E69" s="9" t="s">
        <v>334</v>
      </c>
      <c r="F69" s="46" t="s">
        <v>556</v>
      </c>
      <c r="G69" s="24" t="s">
        <v>815</v>
      </c>
      <c r="H69" s="10" t="s">
        <v>815</v>
      </c>
      <c r="I69" s="10" t="s">
        <v>815</v>
      </c>
      <c r="J69" s="10" t="s">
        <v>815</v>
      </c>
      <c r="K69" s="10" t="s">
        <v>815</v>
      </c>
      <c r="L69" s="10" t="s">
        <v>815</v>
      </c>
      <c r="M69" s="10" t="s">
        <v>815</v>
      </c>
      <c r="N69" s="10" t="s">
        <v>815</v>
      </c>
      <c r="O69" s="10" t="s">
        <v>815</v>
      </c>
      <c r="P69" s="11" t="s">
        <v>815</v>
      </c>
      <c r="Q69" s="24">
        <v>40</v>
      </c>
      <c r="R69" s="10">
        <v>26</v>
      </c>
      <c r="S69" s="10">
        <v>36</v>
      </c>
      <c r="T69" s="10">
        <v>28</v>
      </c>
      <c r="U69" s="10">
        <v>16</v>
      </c>
      <c r="V69" s="11">
        <v>26</v>
      </c>
      <c r="W69" s="24">
        <v>28</v>
      </c>
      <c r="X69" s="10">
        <v>34</v>
      </c>
      <c r="Y69" s="10">
        <v>26</v>
      </c>
      <c r="Z69" s="10">
        <v>38</v>
      </c>
      <c r="AA69" s="10">
        <v>58</v>
      </c>
      <c r="AB69" s="10">
        <v>44</v>
      </c>
      <c r="AC69" s="10">
        <v>43</v>
      </c>
      <c r="AD69" s="11">
        <v>28</v>
      </c>
      <c r="AE69" s="24">
        <v>36</v>
      </c>
      <c r="AF69" s="10">
        <v>47</v>
      </c>
      <c r="AG69" s="10">
        <v>66</v>
      </c>
      <c r="AH69" s="10">
        <v>72</v>
      </c>
      <c r="AI69" s="10">
        <v>63</v>
      </c>
      <c r="AJ69" s="10">
        <v>67</v>
      </c>
      <c r="AK69" s="10">
        <v>50</v>
      </c>
      <c r="AL69" s="11">
        <v>43</v>
      </c>
    </row>
    <row r="70" spans="1:38" ht="20" customHeight="1">
      <c r="A70" s="44" t="s">
        <v>816</v>
      </c>
      <c r="B70" s="45" t="s">
        <v>816</v>
      </c>
      <c r="C70" s="32" t="s">
        <v>208</v>
      </c>
      <c r="D70" s="14" t="s">
        <v>803</v>
      </c>
      <c r="E70" s="9" t="s">
        <v>815</v>
      </c>
      <c r="F70" s="46" t="s">
        <v>862</v>
      </c>
      <c r="G70" s="24" t="s">
        <v>815</v>
      </c>
      <c r="H70" s="10" t="s">
        <v>815</v>
      </c>
      <c r="I70" s="10" t="s">
        <v>815</v>
      </c>
      <c r="J70" s="10" t="s">
        <v>815</v>
      </c>
      <c r="K70" s="10" t="s">
        <v>815</v>
      </c>
      <c r="L70" s="10" t="s">
        <v>815</v>
      </c>
      <c r="M70" s="10" t="s">
        <v>815</v>
      </c>
      <c r="N70" s="10" t="s">
        <v>815</v>
      </c>
      <c r="O70" s="10" t="s">
        <v>815</v>
      </c>
      <c r="P70" s="11" t="s">
        <v>815</v>
      </c>
      <c r="Q70" s="24">
        <v>34</v>
      </c>
      <c r="R70" s="10">
        <v>42</v>
      </c>
      <c r="S70" s="10">
        <v>28</v>
      </c>
      <c r="T70" s="10">
        <v>27</v>
      </c>
      <c r="U70" s="10">
        <v>29</v>
      </c>
      <c r="V70" s="11">
        <v>32</v>
      </c>
      <c r="W70" s="24">
        <v>10</v>
      </c>
      <c r="X70" s="10">
        <v>20</v>
      </c>
      <c r="Y70" s="10">
        <v>13</v>
      </c>
      <c r="Z70" s="10">
        <v>8</v>
      </c>
      <c r="AA70" s="10">
        <v>11</v>
      </c>
      <c r="AB70" s="10">
        <v>14</v>
      </c>
      <c r="AC70" s="10">
        <v>25</v>
      </c>
      <c r="AD70" s="11">
        <v>15</v>
      </c>
      <c r="AE70" s="24">
        <v>28</v>
      </c>
      <c r="AF70" s="10">
        <v>15</v>
      </c>
      <c r="AG70" s="10">
        <v>0</v>
      </c>
      <c r="AH70" s="10">
        <v>0</v>
      </c>
      <c r="AI70" s="10">
        <v>0</v>
      </c>
      <c r="AJ70" s="10">
        <v>13</v>
      </c>
      <c r="AK70" s="10">
        <v>40</v>
      </c>
      <c r="AL70" s="11">
        <v>24</v>
      </c>
    </row>
    <row r="71" spans="1:38" ht="20" customHeight="1">
      <c r="A71" s="44" t="s">
        <v>816</v>
      </c>
      <c r="B71" s="45" t="s">
        <v>816</v>
      </c>
      <c r="C71" s="32" t="s">
        <v>485</v>
      </c>
      <c r="D71" s="14" t="s">
        <v>803</v>
      </c>
      <c r="E71" s="9" t="s">
        <v>339</v>
      </c>
      <c r="F71" s="46" t="s">
        <v>559</v>
      </c>
      <c r="G71" s="24" t="s">
        <v>815</v>
      </c>
      <c r="H71" s="10" t="s">
        <v>815</v>
      </c>
      <c r="I71" s="10" t="s">
        <v>815</v>
      </c>
      <c r="J71" s="10" t="s">
        <v>815</v>
      </c>
      <c r="K71" s="10" t="s">
        <v>815</v>
      </c>
      <c r="L71" s="10" t="s">
        <v>815</v>
      </c>
      <c r="M71" s="10" t="s">
        <v>815</v>
      </c>
      <c r="N71" s="10" t="s">
        <v>815</v>
      </c>
      <c r="O71" s="10" t="s">
        <v>815</v>
      </c>
      <c r="P71" s="11" t="s">
        <v>815</v>
      </c>
      <c r="Q71" s="24">
        <v>75</v>
      </c>
      <c r="R71" s="10">
        <v>89</v>
      </c>
      <c r="S71" s="10">
        <v>84</v>
      </c>
      <c r="T71" s="10">
        <v>100</v>
      </c>
      <c r="U71" s="10">
        <v>66</v>
      </c>
      <c r="V71" s="11">
        <v>82</v>
      </c>
      <c r="W71" s="24">
        <v>250</v>
      </c>
      <c r="X71" s="10">
        <v>181</v>
      </c>
      <c r="Y71" s="10">
        <v>148</v>
      </c>
      <c r="Z71" s="10">
        <v>128</v>
      </c>
      <c r="AA71" s="10">
        <v>148</v>
      </c>
      <c r="AB71" s="10">
        <v>107</v>
      </c>
      <c r="AC71" s="10">
        <v>217</v>
      </c>
      <c r="AD71" s="11">
        <v>174</v>
      </c>
      <c r="AE71" s="24">
        <v>152</v>
      </c>
      <c r="AF71" s="10">
        <v>128</v>
      </c>
      <c r="AG71" s="10">
        <v>223</v>
      </c>
      <c r="AH71" s="10">
        <v>276</v>
      </c>
      <c r="AI71" s="10">
        <v>230</v>
      </c>
      <c r="AJ71" s="10">
        <v>296</v>
      </c>
      <c r="AK71" s="10">
        <v>320</v>
      </c>
      <c r="AL71" s="11">
        <v>329</v>
      </c>
    </row>
    <row r="72" spans="1:38" ht="20" customHeight="1">
      <c r="A72" s="44" t="s">
        <v>816</v>
      </c>
      <c r="B72" s="45" t="s">
        <v>816</v>
      </c>
      <c r="C72" s="32" t="s">
        <v>155</v>
      </c>
      <c r="D72" s="14" t="s">
        <v>803</v>
      </c>
      <c r="E72" s="9" t="s">
        <v>355</v>
      </c>
      <c r="F72" s="46" t="s">
        <v>560</v>
      </c>
      <c r="G72" s="24" t="s">
        <v>815</v>
      </c>
      <c r="H72" s="10" t="s">
        <v>815</v>
      </c>
      <c r="I72" s="10" t="s">
        <v>815</v>
      </c>
      <c r="J72" s="10" t="s">
        <v>815</v>
      </c>
      <c r="K72" s="10" t="s">
        <v>815</v>
      </c>
      <c r="L72" s="10" t="s">
        <v>815</v>
      </c>
      <c r="M72" s="10" t="s">
        <v>815</v>
      </c>
      <c r="N72" s="10" t="s">
        <v>815</v>
      </c>
      <c r="O72" s="10" t="s">
        <v>815</v>
      </c>
      <c r="P72" s="11" t="s">
        <v>815</v>
      </c>
      <c r="Q72" s="24">
        <v>851</v>
      </c>
      <c r="R72" s="10">
        <v>716</v>
      </c>
      <c r="S72" s="10">
        <v>892</v>
      </c>
      <c r="T72" s="10">
        <v>800</v>
      </c>
      <c r="U72" s="10">
        <v>844</v>
      </c>
      <c r="V72" s="11">
        <v>794</v>
      </c>
      <c r="W72" s="24">
        <v>898</v>
      </c>
      <c r="X72" s="10">
        <v>862</v>
      </c>
      <c r="Y72" s="10">
        <v>1047</v>
      </c>
      <c r="Z72" s="10">
        <v>1002</v>
      </c>
      <c r="AA72" s="10">
        <v>860</v>
      </c>
      <c r="AB72" s="10">
        <v>986</v>
      </c>
      <c r="AC72" s="10">
        <v>1026</v>
      </c>
      <c r="AD72" s="11">
        <v>976</v>
      </c>
      <c r="AE72" s="24">
        <v>1514</v>
      </c>
      <c r="AF72" s="10">
        <v>1376</v>
      </c>
      <c r="AG72" s="10">
        <v>1395</v>
      </c>
      <c r="AH72" s="10">
        <v>1409</v>
      </c>
      <c r="AI72" s="10">
        <v>1198</v>
      </c>
      <c r="AJ72" s="10">
        <v>1296</v>
      </c>
      <c r="AK72" s="10">
        <v>1160</v>
      </c>
      <c r="AL72" s="11">
        <v>1288</v>
      </c>
    </row>
    <row r="73" spans="1:38" ht="20" customHeight="1">
      <c r="A73" s="30" t="s">
        <v>242</v>
      </c>
      <c r="B73" s="45" t="s">
        <v>799</v>
      </c>
      <c r="C73" s="32" t="s">
        <v>242</v>
      </c>
      <c r="D73" s="14" t="s">
        <v>803</v>
      </c>
      <c r="E73" s="9" t="s">
        <v>426</v>
      </c>
      <c r="F73" s="46" t="s">
        <v>563</v>
      </c>
      <c r="G73" s="24">
        <v>9.98</v>
      </c>
      <c r="H73" s="10">
        <v>61.03</v>
      </c>
      <c r="I73" s="10">
        <v>72.08</v>
      </c>
      <c r="J73" s="10">
        <v>94.65</v>
      </c>
      <c r="K73" s="10">
        <v>40.619999999999997</v>
      </c>
      <c r="L73" s="10">
        <v>50.57</v>
      </c>
      <c r="M73" s="10">
        <v>18.920000000000002</v>
      </c>
      <c r="N73" s="10">
        <v>39.15</v>
      </c>
      <c r="O73" s="10">
        <v>72.44</v>
      </c>
      <c r="P73" s="11">
        <v>80.33</v>
      </c>
      <c r="Q73" s="24">
        <v>125</v>
      </c>
      <c r="R73" s="10">
        <v>124</v>
      </c>
      <c r="S73" s="10">
        <v>156</v>
      </c>
      <c r="T73" s="10">
        <v>189</v>
      </c>
      <c r="U73" s="10">
        <v>87</v>
      </c>
      <c r="V73" s="11">
        <v>146</v>
      </c>
      <c r="W73" s="24">
        <v>429</v>
      </c>
      <c r="X73" s="10">
        <v>376</v>
      </c>
      <c r="Y73" s="10">
        <v>389</v>
      </c>
      <c r="Z73" s="10">
        <v>340</v>
      </c>
      <c r="AA73" s="10">
        <v>310</v>
      </c>
      <c r="AB73" s="10">
        <v>290</v>
      </c>
      <c r="AC73" s="10">
        <v>372</v>
      </c>
      <c r="AD73" s="11">
        <v>344</v>
      </c>
      <c r="AE73" s="24">
        <v>498</v>
      </c>
      <c r="AF73" s="10">
        <v>230</v>
      </c>
      <c r="AG73" s="10">
        <v>523</v>
      </c>
      <c r="AH73" s="10">
        <v>448</v>
      </c>
      <c r="AI73" s="10">
        <v>526</v>
      </c>
      <c r="AJ73" s="10">
        <v>471</v>
      </c>
      <c r="AK73" s="10">
        <v>545</v>
      </c>
      <c r="AL73" s="11">
        <v>630</v>
      </c>
    </row>
    <row r="74" spans="1:38" ht="20" customHeight="1">
      <c r="A74" s="30" t="s">
        <v>4</v>
      </c>
      <c r="B74" s="45" t="s">
        <v>799</v>
      </c>
      <c r="C74" s="32" t="s">
        <v>4</v>
      </c>
      <c r="D74" s="14" t="s">
        <v>803</v>
      </c>
      <c r="E74" s="9" t="s">
        <v>5</v>
      </c>
      <c r="F74" s="46" t="s">
        <v>564</v>
      </c>
      <c r="G74" s="24">
        <v>791.72</v>
      </c>
      <c r="H74" s="10">
        <v>527.35</v>
      </c>
      <c r="I74" s="10">
        <v>278.83999999999997</v>
      </c>
      <c r="J74" s="10">
        <v>305.23</v>
      </c>
      <c r="K74" s="10">
        <v>552.76</v>
      </c>
      <c r="L74" s="10">
        <v>283.72000000000003</v>
      </c>
      <c r="M74" s="10">
        <v>588.37</v>
      </c>
      <c r="N74" s="10">
        <v>549.79999999999995</v>
      </c>
      <c r="O74" s="10">
        <v>458.44</v>
      </c>
      <c r="P74" s="11">
        <v>599.4</v>
      </c>
      <c r="Q74" s="24">
        <v>81</v>
      </c>
      <c r="R74" s="10">
        <v>21</v>
      </c>
      <c r="S74" s="10">
        <v>0</v>
      </c>
      <c r="T74" s="10">
        <v>47</v>
      </c>
      <c r="U74" s="10">
        <v>0</v>
      </c>
      <c r="V74" s="11">
        <v>0</v>
      </c>
      <c r="W74" s="24">
        <v>49</v>
      </c>
      <c r="X74" s="10">
        <v>39</v>
      </c>
      <c r="Y74" s="10">
        <v>35</v>
      </c>
      <c r="Z74" s="10">
        <v>0</v>
      </c>
      <c r="AA74" s="10">
        <v>0</v>
      </c>
      <c r="AB74" s="10">
        <v>0</v>
      </c>
      <c r="AC74" s="10">
        <v>47</v>
      </c>
      <c r="AD74" s="11">
        <v>28</v>
      </c>
      <c r="AE74" s="24">
        <v>71</v>
      </c>
      <c r="AF74" s="10">
        <v>0</v>
      </c>
      <c r="AG74" s="10">
        <v>0</v>
      </c>
      <c r="AH74" s="10">
        <v>63</v>
      </c>
      <c r="AI74" s="10">
        <v>102</v>
      </c>
      <c r="AJ74" s="10">
        <v>55</v>
      </c>
      <c r="AK74" s="10">
        <v>137</v>
      </c>
      <c r="AL74" s="11">
        <v>58</v>
      </c>
    </row>
    <row r="75" spans="1:38" ht="20" customHeight="1">
      <c r="A75" s="24" t="s">
        <v>491</v>
      </c>
      <c r="B75" s="45" t="s">
        <v>799</v>
      </c>
      <c r="C75" s="32" t="s">
        <v>169</v>
      </c>
      <c r="D75" s="14" t="s">
        <v>803</v>
      </c>
      <c r="E75" s="9" t="s">
        <v>367</v>
      </c>
      <c r="F75" s="46" t="s">
        <v>568</v>
      </c>
      <c r="G75" s="24">
        <v>21.78</v>
      </c>
      <c r="H75" s="10">
        <v>19.079999999999998</v>
      </c>
      <c r="I75" s="10">
        <v>19.13</v>
      </c>
      <c r="J75" s="10">
        <v>15.76</v>
      </c>
      <c r="K75" s="10">
        <v>22.79</v>
      </c>
      <c r="L75" s="10">
        <v>14.32</v>
      </c>
      <c r="M75" s="10">
        <v>17.89</v>
      </c>
      <c r="N75" s="10">
        <v>17.71</v>
      </c>
      <c r="O75" s="10">
        <v>13.91</v>
      </c>
      <c r="P75" s="11">
        <v>15.62</v>
      </c>
      <c r="Q75" s="24">
        <v>124</v>
      </c>
      <c r="R75" s="10">
        <v>98</v>
      </c>
      <c r="S75" s="10">
        <v>60</v>
      </c>
      <c r="T75" s="10">
        <v>86</v>
      </c>
      <c r="U75" s="10">
        <v>130</v>
      </c>
      <c r="V75" s="11">
        <v>109</v>
      </c>
      <c r="W75" s="24">
        <v>23</v>
      </c>
      <c r="X75" s="10">
        <v>24</v>
      </c>
      <c r="Y75" s="10">
        <v>66</v>
      </c>
      <c r="Z75" s="10">
        <v>38</v>
      </c>
      <c r="AA75" s="10">
        <v>34</v>
      </c>
      <c r="AB75" s="10">
        <v>46</v>
      </c>
      <c r="AC75" s="10">
        <v>42</v>
      </c>
      <c r="AD75" s="11">
        <v>40</v>
      </c>
      <c r="AE75" s="24">
        <v>146</v>
      </c>
      <c r="AF75" s="10">
        <v>60</v>
      </c>
      <c r="AG75" s="10">
        <v>73</v>
      </c>
      <c r="AH75" s="10">
        <v>40</v>
      </c>
      <c r="AI75" s="10">
        <v>56</v>
      </c>
      <c r="AJ75" s="10">
        <v>56</v>
      </c>
      <c r="AK75" s="10">
        <v>48</v>
      </c>
      <c r="AL75" s="11">
        <v>44</v>
      </c>
    </row>
    <row r="76" spans="1:38" ht="20" customHeight="1">
      <c r="A76" s="44" t="s">
        <v>816</v>
      </c>
      <c r="B76" s="45" t="s">
        <v>816</v>
      </c>
      <c r="C76" s="32" t="s">
        <v>309</v>
      </c>
      <c r="D76" s="14" t="s">
        <v>803</v>
      </c>
      <c r="E76" s="9" t="s">
        <v>11</v>
      </c>
      <c r="F76" s="46" t="s">
        <v>571</v>
      </c>
      <c r="G76" s="24" t="s">
        <v>815</v>
      </c>
      <c r="H76" s="10" t="s">
        <v>815</v>
      </c>
      <c r="I76" s="10" t="s">
        <v>815</v>
      </c>
      <c r="J76" s="10" t="s">
        <v>815</v>
      </c>
      <c r="K76" s="10" t="s">
        <v>815</v>
      </c>
      <c r="L76" s="10" t="s">
        <v>815</v>
      </c>
      <c r="M76" s="10" t="s">
        <v>815</v>
      </c>
      <c r="N76" s="10" t="s">
        <v>815</v>
      </c>
      <c r="O76" s="10" t="s">
        <v>815</v>
      </c>
      <c r="P76" s="11" t="s">
        <v>815</v>
      </c>
      <c r="Q76" s="24">
        <v>322</v>
      </c>
      <c r="R76" s="10">
        <v>274</v>
      </c>
      <c r="S76" s="10">
        <v>262</v>
      </c>
      <c r="T76" s="10">
        <v>329</v>
      </c>
      <c r="U76" s="10">
        <v>287</v>
      </c>
      <c r="V76" s="11">
        <v>289</v>
      </c>
      <c r="W76" s="24">
        <v>3468</v>
      </c>
      <c r="X76" s="10">
        <v>2796</v>
      </c>
      <c r="Y76" s="10">
        <v>2972</v>
      </c>
      <c r="Z76" s="10">
        <v>2501</v>
      </c>
      <c r="AA76" s="10">
        <v>2184</v>
      </c>
      <c r="AB76" s="10">
        <v>1878</v>
      </c>
      <c r="AC76" s="10">
        <v>3129</v>
      </c>
      <c r="AD76" s="11">
        <v>2465</v>
      </c>
      <c r="AE76" s="24">
        <v>3470</v>
      </c>
      <c r="AF76" s="10">
        <v>2047</v>
      </c>
      <c r="AG76" s="10">
        <v>2886</v>
      </c>
      <c r="AH76" s="10">
        <v>3518</v>
      </c>
      <c r="AI76" s="10">
        <v>3697</v>
      </c>
      <c r="AJ76" s="10">
        <v>3706</v>
      </c>
      <c r="AK76" s="10">
        <v>3560</v>
      </c>
      <c r="AL76" s="11">
        <v>3516</v>
      </c>
    </row>
    <row r="77" spans="1:38" ht="20" customHeight="1">
      <c r="A77" s="44" t="s">
        <v>816</v>
      </c>
      <c r="B77" s="45" t="s">
        <v>816</v>
      </c>
      <c r="C77" s="32" t="s">
        <v>266</v>
      </c>
      <c r="D77" s="14" t="s">
        <v>803</v>
      </c>
      <c r="E77" s="9" t="s">
        <v>449</v>
      </c>
      <c r="F77" s="46" t="s">
        <v>573</v>
      </c>
      <c r="G77" s="24" t="s">
        <v>815</v>
      </c>
      <c r="H77" s="10" t="s">
        <v>815</v>
      </c>
      <c r="I77" s="10" t="s">
        <v>815</v>
      </c>
      <c r="J77" s="10" t="s">
        <v>815</v>
      </c>
      <c r="K77" s="10" t="s">
        <v>815</v>
      </c>
      <c r="L77" s="10" t="s">
        <v>815</v>
      </c>
      <c r="M77" s="10" t="s">
        <v>815</v>
      </c>
      <c r="N77" s="10" t="s">
        <v>815</v>
      </c>
      <c r="O77" s="10" t="s">
        <v>815</v>
      </c>
      <c r="P77" s="11" t="s">
        <v>815</v>
      </c>
      <c r="Q77" s="24">
        <v>802</v>
      </c>
      <c r="R77" s="10">
        <v>552</v>
      </c>
      <c r="S77" s="10">
        <v>626</v>
      </c>
      <c r="T77" s="10">
        <v>1076</v>
      </c>
      <c r="U77" s="10">
        <v>710</v>
      </c>
      <c r="V77" s="11">
        <v>687</v>
      </c>
      <c r="W77" s="24">
        <v>2036</v>
      </c>
      <c r="X77" s="10">
        <v>972</v>
      </c>
      <c r="Y77" s="10">
        <v>1042</v>
      </c>
      <c r="Z77" s="10">
        <v>764</v>
      </c>
      <c r="AA77" s="10">
        <v>1542</v>
      </c>
      <c r="AB77" s="10">
        <v>686</v>
      </c>
      <c r="AC77" s="10">
        <v>2541</v>
      </c>
      <c r="AD77" s="11">
        <v>1322</v>
      </c>
      <c r="AE77" s="24">
        <v>1896</v>
      </c>
      <c r="AF77" s="10">
        <v>910</v>
      </c>
      <c r="AG77" s="10">
        <v>1276</v>
      </c>
      <c r="AH77" s="10">
        <v>1764</v>
      </c>
      <c r="AI77" s="10">
        <v>2027</v>
      </c>
      <c r="AJ77" s="10">
        <v>1696</v>
      </c>
      <c r="AK77" s="10">
        <v>2711</v>
      </c>
      <c r="AL77" s="11">
        <v>1934</v>
      </c>
    </row>
    <row r="78" spans="1:38" ht="20" customHeight="1">
      <c r="A78" s="44" t="s">
        <v>816</v>
      </c>
      <c r="B78" s="45" t="s">
        <v>816</v>
      </c>
      <c r="C78" s="32" t="s">
        <v>171</v>
      </c>
      <c r="D78" s="14" t="s">
        <v>803</v>
      </c>
      <c r="E78" s="9" t="s">
        <v>369</v>
      </c>
      <c r="F78" s="46" t="s">
        <v>574</v>
      </c>
      <c r="G78" s="24" t="s">
        <v>815</v>
      </c>
      <c r="H78" s="10" t="s">
        <v>815</v>
      </c>
      <c r="I78" s="10" t="s">
        <v>815</v>
      </c>
      <c r="J78" s="10" t="s">
        <v>815</v>
      </c>
      <c r="K78" s="10" t="s">
        <v>815</v>
      </c>
      <c r="L78" s="10" t="s">
        <v>815</v>
      </c>
      <c r="M78" s="10" t="s">
        <v>815</v>
      </c>
      <c r="N78" s="10" t="s">
        <v>815</v>
      </c>
      <c r="O78" s="10" t="s">
        <v>815</v>
      </c>
      <c r="P78" s="11" t="s">
        <v>815</v>
      </c>
      <c r="Q78" s="24">
        <v>0</v>
      </c>
      <c r="R78" s="10">
        <v>79</v>
      </c>
      <c r="S78" s="10">
        <v>133</v>
      </c>
      <c r="T78" s="10">
        <v>241</v>
      </c>
      <c r="U78" s="10">
        <v>60</v>
      </c>
      <c r="V78" s="11">
        <v>80</v>
      </c>
      <c r="W78" s="24">
        <v>230</v>
      </c>
      <c r="X78" s="10">
        <v>227</v>
      </c>
      <c r="Y78" s="10">
        <v>114</v>
      </c>
      <c r="Z78" s="10">
        <v>201</v>
      </c>
      <c r="AA78" s="10">
        <v>149</v>
      </c>
      <c r="AB78" s="10">
        <v>168</v>
      </c>
      <c r="AC78" s="10">
        <v>251</v>
      </c>
      <c r="AD78" s="11">
        <v>0</v>
      </c>
      <c r="AE78" s="24">
        <v>446</v>
      </c>
      <c r="AF78" s="10">
        <v>106</v>
      </c>
      <c r="AG78" s="10">
        <v>0</v>
      </c>
      <c r="AH78" s="10">
        <v>177</v>
      </c>
      <c r="AI78" s="10">
        <v>310</v>
      </c>
      <c r="AJ78" s="10">
        <v>358</v>
      </c>
      <c r="AK78" s="10">
        <v>380</v>
      </c>
      <c r="AL78" s="11">
        <v>276</v>
      </c>
    </row>
    <row r="79" spans="1:38" ht="20" customHeight="1">
      <c r="A79" s="30" t="s">
        <v>308</v>
      </c>
      <c r="B79" s="45" t="s">
        <v>799</v>
      </c>
      <c r="C79" s="32" t="s">
        <v>308</v>
      </c>
      <c r="D79" s="14" t="s">
        <v>803</v>
      </c>
      <c r="E79" s="9" t="s">
        <v>480</v>
      </c>
      <c r="F79" s="46" t="s">
        <v>577</v>
      </c>
      <c r="G79" s="24">
        <v>9.15</v>
      </c>
      <c r="H79" s="10">
        <v>4.45</v>
      </c>
      <c r="I79" s="10">
        <v>6.38</v>
      </c>
      <c r="J79" s="10">
        <v>3.57</v>
      </c>
      <c r="K79" s="10">
        <v>7.73</v>
      </c>
      <c r="L79" s="10">
        <v>7.48</v>
      </c>
      <c r="M79" s="10">
        <v>9.27</v>
      </c>
      <c r="N79" s="10">
        <v>8.15</v>
      </c>
      <c r="O79" s="10">
        <v>10.37</v>
      </c>
      <c r="P79" s="11">
        <v>11.75</v>
      </c>
      <c r="Q79" s="24">
        <v>16</v>
      </c>
      <c r="R79" s="10">
        <v>13</v>
      </c>
      <c r="S79" s="10">
        <v>12</v>
      </c>
      <c r="T79" s="10">
        <v>19</v>
      </c>
      <c r="U79" s="10">
        <v>18</v>
      </c>
      <c r="V79" s="11">
        <v>16</v>
      </c>
      <c r="W79" s="24">
        <v>16</v>
      </c>
      <c r="X79" s="10">
        <v>15</v>
      </c>
      <c r="Y79" s="10">
        <v>11</v>
      </c>
      <c r="Z79" s="10">
        <v>30</v>
      </c>
      <c r="AA79" s="10">
        <v>15</v>
      </c>
      <c r="AB79" s="10">
        <v>20</v>
      </c>
      <c r="AC79" s="10">
        <v>22</v>
      </c>
      <c r="AD79" s="11">
        <v>22</v>
      </c>
      <c r="AE79" s="24">
        <v>20</v>
      </c>
      <c r="AF79" s="10">
        <v>34</v>
      </c>
      <c r="AG79" s="10">
        <v>27</v>
      </c>
      <c r="AH79" s="10">
        <v>18</v>
      </c>
      <c r="AI79" s="10">
        <v>24</v>
      </c>
      <c r="AJ79" s="10">
        <v>26</v>
      </c>
      <c r="AK79" s="10">
        <v>22</v>
      </c>
      <c r="AL79" s="11">
        <v>33</v>
      </c>
    </row>
    <row r="80" spans="1:38" ht="20" customHeight="1">
      <c r="A80" s="30" t="s">
        <v>168</v>
      </c>
      <c r="B80" s="45" t="s">
        <v>799</v>
      </c>
      <c r="C80" s="32" t="s">
        <v>168</v>
      </c>
      <c r="D80" s="14" t="s">
        <v>803</v>
      </c>
      <c r="E80" s="9" t="s">
        <v>366</v>
      </c>
      <c r="F80" s="46" t="s">
        <v>580</v>
      </c>
      <c r="G80" s="24">
        <v>925.07</v>
      </c>
      <c r="H80" s="10">
        <v>704.03</v>
      </c>
      <c r="I80" s="10">
        <v>614.55999999999995</v>
      </c>
      <c r="J80" s="10">
        <v>561.87</v>
      </c>
      <c r="K80" s="10">
        <v>739.29</v>
      </c>
      <c r="L80" s="10">
        <v>879.87</v>
      </c>
      <c r="M80" s="10">
        <v>957.34</v>
      </c>
      <c r="N80" s="10">
        <v>989.49</v>
      </c>
      <c r="O80" s="10">
        <v>869.19</v>
      </c>
      <c r="P80" s="11">
        <v>891.88</v>
      </c>
      <c r="Q80" s="24">
        <v>8146</v>
      </c>
      <c r="R80" s="10">
        <v>9313</v>
      </c>
      <c r="S80" s="10">
        <v>11371</v>
      </c>
      <c r="T80" s="10">
        <v>12550</v>
      </c>
      <c r="U80" s="10">
        <v>11534</v>
      </c>
      <c r="V80" s="11">
        <v>12040</v>
      </c>
      <c r="W80" s="24">
        <v>6010</v>
      </c>
      <c r="X80" s="10">
        <v>4171</v>
      </c>
      <c r="Y80" s="10">
        <v>4438</v>
      </c>
      <c r="Z80" s="10">
        <v>3454</v>
      </c>
      <c r="AA80" s="10">
        <v>4018</v>
      </c>
      <c r="AB80" s="10">
        <v>2490</v>
      </c>
      <c r="AC80" s="10">
        <v>6153</v>
      </c>
      <c r="AD80" s="11">
        <v>4355</v>
      </c>
      <c r="AE80" s="24">
        <v>6043</v>
      </c>
      <c r="AF80" s="10">
        <v>2232</v>
      </c>
      <c r="AG80" s="10">
        <v>3036</v>
      </c>
      <c r="AH80" s="10">
        <v>4166</v>
      </c>
      <c r="AI80" s="10">
        <v>5674</v>
      </c>
      <c r="AJ80" s="10">
        <v>4256</v>
      </c>
      <c r="AK80" s="10">
        <v>5016</v>
      </c>
      <c r="AL80" s="11">
        <v>5888</v>
      </c>
    </row>
    <row r="81" spans="1:38" ht="20" customHeight="1">
      <c r="A81" s="44" t="s">
        <v>816</v>
      </c>
      <c r="B81" s="45" t="s">
        <v>816</v>
      </c>
      <c r="C81" s="32" t="s">
        <v>14</v>
      </c>
      <c r="D81" s="14" t="s">
        <v>803</v>
      </c>
      <c r="E81" s="9" t="s">
        <v>15</v>
      </c>
      <c r="F81" s="46" t="s">
        <v>587</v>
      </c>
      <c r="G81" s="24" t="s">
        <v>815</v>
      </c>
      <c r="H81" s="10" t="s">
        <v>815</v>
      </c>
      <c r="I81" s="10" t="s">
        <v>815</v>
      </c>
      <c r="J81" s="10" t="s">
        <v>815</v>
      </c>
      <c r="K81" s="10" t="s">
        <v>815</v>
      </c>
      <c r="L81" s="10" t="s">
        <v>815</v>
      </c>
      <c r="M81" s="10" t="s">
        <v>815</v>
      </c>
      <c r="N81" s="10" t="s">
        <v>815</v>
      </c>
      <c r="O81" s="10" t="s">
        <v>815</v>
      </c>
      <c r="P81" s="11" t="s">
        <v>815</v>
      </c>
      <c r="Q81" s="24">
        <v>50</v>
      </c>
      <c r="R81" s="10">
        <v>22</v>
      </c>
      <c r="S81" s="10">
        <v>14</v>
      </c>
      <c r="T81" s="10">
        <v>51</v>
      </c>
      <c r="U81" s="10">
        <v>13</v>
      </c>
      <c r="V81" s="11">
        <v>18</v>
      </c>
      <c r="W81" s="24">
        <v>42</v>
      </c>
      <c r="X81" s="10">
        <v>18</v>
      </c>
      <c r="Y81" s="10">
        <v>16</v>
      </c>
      <c r="Z81" s="10">
        <v>13</v>
      </c>
      <c r="AA81" s="10">
        <v>42</v>
      </c>
      <c r="AB81" s="10">
        <v>22</v>
      </c>
      <c r="AC81" s="10">
        <v>26</v>
      </c>
      <c r="AD81" s="11">
        <v>22</v>
      </c>
      <c r="AE81" s="24">
        <v>124</v>
      </c>
      <c r="AF81" s="10">
        <v>49</v>
      </c>
      <c r="AG81" s="10">
        <v>44</v>
      </c>
      <c r="AH81" s="10">
        <v>45</v>
      </c>
      <c r="AI81" s="10">
        <v>46</v>
      </c>
      <c r="AJ81" s="10">
        <v>26</v>
      </c>
      <c r="AK81" s="10">
        <v>13</v>
      </c>
      <c r="AL81" s="11">
        <v>37</v>
      </c>
    </row>
    <row r="82" spans="1:38" ht="20" customHeight="1">
      <c r="A82" s="24" t="s">
        <v>251</v>
      </c>
      <c r="B82" s="45" t="s">
        <v>799</v>
      </c>
      <c r="C82" s="32" t="s">
        <v>251</v>
      </c>
      <c r="D82" s="14" t="s">
        <v>803</v>
      </c>
      <c r="E82" s="9" t="s">
        <v>435</v>
      </c>
      <c r="F82" s="46" t="s">
        <v>589</v>
      </c>
      <c r="G82" s="24">
        <v>242.16</v>
      </c>
      <c r="H82" s="10">
        <v>104.92</v>
      </c>
      <c r="I82" s="10">
        <v>145.88</v>
      </c>
      <c r="J82" s="10">
        <v>103.32</v>
      </c>
      <c r="K82" s="10">
        <v>116.5</v>
      </c>
      <c r="L82" s="10">
        <v>124.33</v>
      </c>
      <c r="M82" s="10">
        <v>163.68</v>
      </c>
      <c r="N82" s="10">
        <v>171.24</v>
      </c>
      <c r="O82" s="10">
        <v>135.47</v>
      </c>
      <c r="P82" s="11">
        <v>133.41</v>
      </c>
      <c r="Q82" s="24">
        <v>16</v>
      </c>
      <c r="R82" s="10">
        <v>14</v>
      </c>
      <c r="S82" s="10">
        <v>12</v>
      </c>
      <c r="T82" s="10">
        <v>22</v>
      </c>
      <c r="U82" s="10">
        <v>10</v>
      </c>
      <c r="V82" s="11">
        <v>26</v>
      </c>
      <c r="W82" s="24">
        <v>14</v>
      </c>
      <c r="X82" s="10">
        <v>12</v>
      </c>
      <c r="Y82" s="10">
        <v>0</v>
      </c>
      <c r="Z82" s="10">
        <v>0</v>
      </c>
      <c r="AA82" s="10">
        <v>14</v>
      </c>
      <c r="AB82" s="10">
        <v>0</v>
      </c>
      <c r="AC82" s="10">
        <v>0</v>
      </c>
      <c r="AD82" s="11">
        <v>14</v>
      </c>
      <c r="AE82" s="24">
        <v>23</v>
      </c>
      <c r="AF82" s="10">
        <v>0</v>
      </c>
      <c r="AG82" s="10">
        <v>0</v>
      </c>
      <c r="AH82" s="10">
        <v>16</v>
      </c>
      <c r="AI82" s="10">
        <v>20</v>
      </c>
      <c r="AJ82" s="10">
        <v>0</v>
      </c>
      <c r="AK82" s="10">
        <v>43</v>
      </c>
      <c r="AL82" s="11">
        <v>14</v>
      </c>
    </row>
    <row r="83" spans="1:38" ht="20" customHeight="1">
      <c r="A83" s="44" t="s">
        <v>815</v>
      </c>
      <c r="B83" s="45" t="s">
        <v>815</v>
      </c>
      <c r="C83" s="32" t="s">
        <v>249</v>
      </c>
      <c r="D83" s="14" t="s">
        <v>803</v>
      </c>
      <c r="E83" s="9" t="s">
        <v>433</v>
      </c>
      <c r="F83" s="46" t="s">
        <v>590</v>
      </c>
      <c r="G83" s="24" t="s">
        <v>815</v>
      </c>
      <c r="H83" s="10" t="s">
        <v>815</v>
      </c>
      <c r="I83" s="10" t="s">
        <v>815</v>
      </c>
      <c r="J83" s="10" t="s">
        <v>815</v>
      </c>
      <c r="K83" s="10" t="s">
        <v>815</v>
      </c>
      <c r="L83" s="10" t="s">
        <v>815</v>
      </c>
      <c r="M83" s="10" t="s">
        <v>815</v>
      </c>
      <c r="N83" s="10" t="s">
        <v>815</v>
      </c>
      <c r="O83" s="10" t="s">
        <v>815</v>
      </c>
      <c r="P83" s="11" t="s">
        <v>815</v>
      </c>
      <c r="Q83" s="24">
        <v>21</v>
      </c>
      <c r="R83" s="10">
        <v>0</v>
      </c>
      <c r="S83" s="10">
        <v>16</v>
      </c>
      <c r="T83" s="10">
        <v>24</v>
      </c>
      <c r="U83" s="10">
        <v>8</v>
      </c>
      <c r="V83" s="11">
        <v>9</v>
      </c>
      <c r="W83" s="24">
        <v>96</v>
      </c>
      <c r="X83" s="10">
        <v>70</v>
      </c>
      <c r="Y83" s="10">
        <v>70</v>
      </c>
      <c r="Z83" s="10">
        <v>70</v>
      </c>
      <c r="AA83" s="10">
        <v>64</v>
      </c>
      <c r="AB83" s="10">
        <v>42</v>
      </c>
      <c r="AC83" s="10">
        <v>72</v>
      </c>
      <c r="AD83" s="11">
        <v>55</v>
      </c>
      <c r="AE83" s="24">
        <v>68</v>
      </c>
      <c r="AF83" s="10">
        <v>80</v>
      </c>
      <c r="AG83" s="10">
        <v>93</v>
      </c>
      <c r="AH83" s="10">
        <v>110</v>
      </c>
      <c r="AI83" s="10">
        <v>104</v>
      </c>
      <c r="AJ83" s="10">
        <v>87</v>
      </c>
      <c r="AK83" s="10">
        <v>73</v>
      </c>
      <c r="AL83" s="11">
        <v>94</v>
      </c>
    </row>
    <row r="84" spans="1:38" ht="20" customHeight="1">
      <c r="A84" s="44" t="s">
        <v>815</v>
      </c>
      <c r="B84" s="45" t="s">
        <v>815</v>
      </c>
      <c r="C84" s="32" t="s">
        <v>250</v>
      </c>
      <c r="D84" s="14" t="s">
        <v>803</v>
      </c>
      <c r="E84" s="9" t="s">
        <v>434</v>
      </c>
      <c r="F84" s="46" t="s">
        <v>600</v>
      </c>
      <c r="G84" s="24" t="s">
        <v>815</v>
      </c>
      <c r="H84" s="10" t="s">
        <v>815</v>
      </c>
      <c r="I84" s="10" t="s">
        <v>815</v>
      </c>
      <c r="J84" s="10" t="s">
        <v>815</v>
      </c>
      <c r="K84" s="10" t="s">
        <v>815</v>
      </c>
      <c r="L84" s="10" t="s">
        <v>815</v>
      </c>
      <c r="M84" s="10" t="s">
        <v>815</v>
      </c>
      <c r="N84" s="10" t="s">
        <v>815</v>
      </c>
      <c r="O84" s="10" t="s">
        <v>815</v>
      </c>
      <c r="P84" s="11" t="s">
        <v>815</v>
      </c>
      <c r="Q84" s="24">
        <v>0</v>
      </c>
      <c r="R84" s="10">
        <v>0</v>
      </c>
      <c r="S84" s="10">
        <v>0</v>
      </c>
      <c r="T84" s="10">
        <v>24</v>
      </c>
      <c r="U84" s="10">
        <v>0</v>
      </c>
      <c r="V84" s="11">
        <v>0</v>
      </c>
      <c r="W84" s="24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0</v>
      </c>
      <c r="AC84" s="10">
        <v>0</v>
      </c>
      <c r="AD84" s="11">
        <v>0</v>
      </c>
      <c r="AE84" s="24">
        <v>17</v>
      </c>
      <c r="AF84" s="10">
        <v>0</v>
      </c>
      <c r="AG84" s="10">
        <v>0</v>
      </c>
      <c r="AH84" s="10">
        <v>0</v>
      </c>
      <c r="AI84" s="10">
        <v>0</v>
      </c>
      <c r="AJ84" s="10">
        <v>0</v>
      </c>
      <c r="AK84" s="10">
        <v>0</v>
      </c>
      <c r="AL84" s="11">
        <v>0</v>
      </c>
    </row>
    <row r="85" spans="1:38" ht="20" customHeight="1">
      <c r="A85" s="44" t="s">
        <v>815</v>
      </c>
      <c r="B85" s="45" t="s">
        <v>815</v>
      </c>
      <c r="C85" s="32" t="s">
        <v>243</v>
      </c>
      <c r="D85" s="14" t="s">
        <v>803</v>
      </c>
      <c r="E85" s="7" t="s">
        <v>427</v>
      </c>
      <c r="F85" s="46" t="s">
        <v>601</v>
      </c>
      <c r="G85" s="24" t="s">
        <v>815</v>
      </c>
      <c r="H85" s="10" t="s">
        <v>815</v>
      </c>
      <c r="I85" s="10" t="s">
        <v>815</v>
      </c>
      <c r="J85" s="10" t="s">
        <v>815</v>
      </c>
      <c r="K85" s="10" t="s">
        <v>815</v>
      </c>
      <c r="L85" s="10" t="s">
        <v>815</v>
      </c>
      <c r="M85" s="10" t="s">
        <v>815</v>
      </c>
      <c r="N85" s="10" t="s">
        <v>815</v>
      </c>
      <c r="O85" s="10" t="s">
        <v>815</v>
      </c>
      <c r="P85" s="11" t="s">
        <v>815</v>
      </c>
      <c r="Q85" s="24">
        <v>26</v>
      </c>
      <c r="R85" s="10">
        <v>33</v>
      </c>
      <c r="S85" s="10">
        <v>19</v>
      </c>
      <c r="T85" s="10">
        <v>32</v>
      </c>
      <c r="U85" s="10">
        <v>38</v>
      </c>
      <c r="V85" s="11">
        <v>22</v>
      </c>
      <c r="W85" s="24">
        <v>412</v>
      </c>
      <c r="X85" s="10">
        <v>72</v>
      </c>
      <c r="Y85" s="10">
        <v>94</v>
      </c>
      <c r="Z85" s="10">
        <v>92</v>
      </c>
      <c r="AA85" s="10">
        <v>61</v>
      </c>
      <c r="AB85" s="10">
        <v>18</v>
      </c>
      <c r="AC85" s="10">
        <v>175</v>
      </c>
      <c r="AD85" s="11">
        <v>114</v>
      </c>
      <c r="AE85" s="24">
        <v>122</v>
      </c>
      <c r="AF85" s="10">
        <v>32</v>
      </c>
      <c r="AG85" s="10">
        <v>40</v>
      </c>
      <c r="AH85" s="10">
        <v>152</v>
      </c>
      <c r="AI85" s="10">
        <v>608</v>
      </c>
      <c r="AJ85" s="10">
        <v>108</v>
      </c>
      <c r="AK85" s="10">
        <v>164</v>
      </c>
      <c r="AL85" s="11">
        <v>124</v>
      </c>
    </row>
    <row r="86" spans="1:38" ht="20" customHeight="1">
      <c r="A86" s="44" t="s">
        <v>815</v>
      </c>
      <c r="B86" s="45" t="s">
        <v>815</v>
      </c>
      <c r="C86" s="32" t="s">
        <v>164</v>
      </c>
      <c r="D86" s="14" t="s">
        <v>803</v>
      </c>
      <c r="E86" s="9" t="s">
        <v>364</v>
      </c>
      <c r="F86" s="46" t="s">
        <v>602</v>
      </c>
      <c r="G86" s="24" t="s">
        <v>815</v>
      </c>
      <c r="H86" s="10" t="s">
        <v>815</v>
      </c>
      <c r="I86" s="10" t="s">
        <v>815</v>
      </c>
      <c r="J86" s="10" t="s">
        <v>815</v>
      </c>
      <c r="K86" s="10" t="s">
        <v>815</v>
      </c>
      <c r="L86" s="10" t="s">
        <v>815</v>
      </c>
      <c r="M86" s="10" t="s">
        <v>815</v>
      </c>
      <c r="N86" s="10" t="s">
        <v>815</v>
      </c>
      <c r="O86" s="10" t="s">
        <v>815</v>
      </c>
      <c r="P86" s="11" t="s">
        <v>815</v>
      </c>
      <c r="Q86" s="24">
        <v>682</v>
      </c>
      <c r="R86" s="10">
        <v>508</v>
      </c>
      <c r="S86" s="10">
        <v>664</v>
      </c>
      <c r="T86" s="10">
        <v>554</v>
      </c>
      <c r="U86" s="10">
        <v>557</v>
      </c>
      <c r="V86" s="11">
        <v>560</v>
      </c>
      <c r="W86" s="24">
        <v>624</v>
      </c>
      <c r="X86" s="10">
        <v>708</v>
      </c>
      <c r="Y86" s="10">
        <v>835</v>
      </c>
      <c r="Z86" s="10">
        <v>820</v>
      </c>
      <c r="AA86" s="10">
        <v>658</v>
      </c>
      <c r="AB86" s="10">
        <v>728</v>
      </c>
      <c r="AC86" s="10">
        <v>670</v>
      </c>
      <c r="AD86" s="11">
        <v>744</v>
      </c>
      <c r="AE86" s="24">
        <v>935</v>
      </c>
      <c r="AF86" s="10">
        <v>982</v>
      </c>
      <c r="AG86" s="10">
        <v>1107</v>
      </c>
      <c r="AH86" s="10">
        <v>1082</v>
      </c>
      <c r="AI86" s="10">
        <v>856</v>
      </c>
      <c r="AJ86" s="10">
        <v>867</v>
      </c>
      <c r="AK86" s="10">
        <v>812</v>
      </c>
      <c r="AL86" s="11">
        <v>932</v>
      </c>
    </row>
    <row r="87" spans="1:38" ht="20" customHeight="1">
      <c r="A87" s="30" t="s">
        <v>526</v>
      </c>
      <c r="B87" s="45" t="s">
        <v>799</v>
      </c>
      <c r="C87" s="32" t="s">
        <v>486</v>
      </c>
      <c r="D87" s="14" t="s">
        <v>803</v>
      </c>
      <c r="E87" s="7" t="s">
        <v>409</v>
      </c>
      <c r="F87" s="46" t="s">
        <v>604</v>
      </c>
      <c r="G87" s="24">
        <v>25.96</v>
      </c>
      <c r="H87" s="10">
        <v>9.69</v>
      </c>
      <c r="I87" s="10">
        <v>28.32</v>
      </c>
      <c r="J87" s="10">
        <v>10.17</v>
      </c>
      <c r="K87" s="10">
        <v>23.85</v>
      </c>
      <c r="L87" s="10">
        <v>10.93</v>
      </c>
      <c r="M87" s="10">
        <v>19.170000000000002</v>
      </c>
      <c r="N87" s="10">
        <v>45.3</v>
      </c>
      <c r="O87" s="10">
        <v>23.05</v>
      </c>
      <c r="P87" s="11">
        <v>23.56</v>
      </c>
      <c r="Q87" s="24">
        <v>0</v>
      </c>
      <c r="R87" s="10">
        <v>0</v>
      </c>
      <c r="S87" s="10">
        <v>0</v>
      </c>
      <c r="T87" s="10">
        <v>0</v>
      </c>
      <c r="U87" s="10">
        <v>0</v>
      </c>
      <c r="V87" s="11">
        <v>0</v>
      </c>
      <c r="W87" s="24">
        <v>17198</v>
      </c>
      <c r="X87" s="10">
        <v>13627</v>
      </c>
      <c r="Y87" s="10">
        <v>16682</v>
      </c>
      <c r="Z87" s="10">
        <v>12770</v>
      </c>
      <c r="AA87" s="10">
        <v>12578</v>
      </c>
      <c r="AB87" s="10">
        <v>7670</v>
      </c>
      <c r="AC87" s="10">
        <v>16654</v>
      </c>
      <c r="AD87" s="11">
        <v>13678</v>
      </c>
      <c r="AE87" s="24">
        <v>29216</v>
      </c>
      <c r="AF87" s="10">
        <v>12118</v>
      </c>
      <c r="AG87" s="10">
        <v>18126</v>
      </c>
      <c r="AH87" s="10">
        <v>23394</v>
      </c>
      <c r="AI87" s="10">
        <v>24755</v>
      </c>
      <c r="AJ87" s="10">
        <v>22136</v>
      </c>
      <c r="AK87" s="10">
        <v>24268</v>
      </c>
      <c r="AL87" s="11">
        <v>24985</v>
      </c>
    </row>
    <row r="88" spans="1:38" ht="20" customHeight="1">
      <c r="A88" s="30" t="s">
        <v>0</v>
      </c>
      <c r="B88" s="45" t="s">
        <v>799</v>
      </c>
      <c r="C88" s="32" t="s">
        <v>0</v>
      </c>
      <c r="D88" s="14" t="s">
        <v>803</v>
      </c>
      <c r="E88" s="9" t="s">
        <v>24</v>
      </c>
      <c r="F88" s="46" t="s">
        <v>611</v>
      </c>
      <c r="G88" s="24">
        <v>2704.91</v>
      </c>
      <c r="H88" s="10">
        <v>1969.83</v>
      </c>
      <c r="I88" s="10">
        <v>1569.39</v>
      </c>
      <c r="J88" s="10">
        <v>1653.58</v>
      </c>
      <c r="K88" s="10">
        <v>1956.2</v>
      </c>
      <c r="L88" s="10">
        <v>3017.35</v>
      </c>
      <c r="M88" s="10">
        <v>2769.18</v>
      </c>
      <c r="N88" s="10">
        <v>2262.86</v>
      </c>
      <c r="O88" s="10">
        <v>2304.59</v>
      </c>
      <c r="P88" s="11">
        <v>2300.17</v>
      </c>
      <c r="Q88" s="24">
        <v>1296</v>
      </c>
      <c r="R88" s="10">
        <v>1606</v>
      </c>
      <c r="S88" s="10">
        <v>1458</v>
      </c>
      <c r="T88" s="10">
        <v>1440</v>
      </c>
      <c r="U88" s="10">
        <v>2026</v>
      </c>
      <c r="V88" s="11">
        <v>1768</v>
      </c>
      <c r="W88" s="24">
        <v>2300</v>
      </c>
      <c r="X88" s="10">
        <v>1312</v>
      </c>
      <c r="Y88" s="10">
        <v>1264</v>
      </c>
      <c r="Z88" s="10">
        <v>896</v>
      </c>
      <c r="AA88" s="10">
        <v>1108</v>
      </c>
      <c r="AB88" s="10">
        <v>379</v>
      </c>
      <c r="AC88" s="10">
        <v>1662</v>
      </c>
      <c r="AD88" s="11">
        <v>1046</v>
      </c>
      <c r="AE88" s="24">
        <v>1400</v>
      </c>
      <c r="AF88" s="10">
        <v>391</v>
      </c>
      <c r="AG88" s="10">
        <v>466</v>
      </c>
      <c r="AH88" s="10">
        <v>1029</v>
      </c>
      <c r="AI88" s="10">
        <v>1752</v>
      </c>
      <c r="AJ88" s="10">
        <v>1134</v>
      </c>
      <c r="AK88" s="10">
        <v>1341</v>
      </c>
      <c r="AL88" s="11">
        <v>1098</v>
      </c>
    </row>
    <row r="89" spans="1:38" ht="20" customHeight="1">
      <c r="A89" s="30" t="s">
        <v>27</v>
      </c>
      <c r="B89" s="45" t="s">
        <v>799</v>
      </c>
      <c r="C89" s="32" t="s">
        <v>27</v>
      </c>
      <c r="D89" s="14" t="s">
        <v>803</v>
      </c>
      <c r="E89" s="9" t="s">
        <v>28</v>
      </c>
      <c r="F89" s="46" t="s">
        <v>613</v>
      </c>
      <c r="G89" s="24">
        <v>67.790000000000006</v>
      </c>
      <c r="H89" s="10">
        <v>50.42</v>
      </c>
      <c r="I89" s="10">
        <v>54.59</v>
      </c>
      <c r="J89" s="10">
        <v>54.05</v>
      </c>
      <c r="K89" s="10">
        <v>74.42</v>
      </c>
      <c r="L89" s="10">
        <v>67.430000000000007</v>
      </c>
      <c r="M89" s="10">
        <v>65.78</v>
      </c>
      <c r="N89" s="10">
        <v>71.53</v>
      </c>
      <c r="O89" s="10">
        <v>67.13</v>
      </c>
      <c r="P89" s="11">
        <v>77.569999999999993</v>
      </c>
      <c r="Q89" s="24">
        <v>32</v>
      </c>
      <c r="R89" s="10">
        <v>22</v>
      </c>
      <c r="S89" s="10">
        <v>24</v>
      </c>
      <c r="T89" s="10">
        <v>40</v>
      </c>
      <c r="U89" s="10">
        <v>32</v>
      </c>
      <c r="V89" s="11">
        <v>30</v>
      </c>
      <c r="W89" s="24">
        <v>24</v>
      </c>
      <c r="X89" s="10">
        <v>18</v>
      </c>
      <c r="Y89" s="10">
        <v>22</v>
      </c>
      <c r="Z89" s="10">
        <v>12</v>
      </c>
      <c r="AA89" s="10">
        <v>17</v>
      </c>
      <c r="AB89" s="10">
        <v>13</v>
      </c>
      <c r="AC89" s="10">
        <v>24</v>
      </c>
      <c r="AD89" s="11">
        <v>17</v>
      </c>
      <c r="AE89" s="24">
        <v>25</v>
      </c>
      <c r="AF89" s="10">
        <v>11</v>
      </c>
      <c r="AG89" s="10">
        <v>25</v>
      </c>
      <c r="AH89" s="10">
        <v>25</v>
      </c>
      <c r="AI89" s="10">
        <v>20</v>
      </c>
      <c r="AJ89" s="10">
        <v>28</v>
      </c>
      <c r="AK89" s="10">
        <v>24</v>
      </c>
      <c r="AL89" s="11">
        <v>22</v>
      </c>
    </row>
    <row r="90" spans="1:38" ht="20" customHeight="1">
      <c r="A90" s="44" t="s">
        <v>815</v>
      </c>
      <c r="B90" s="45" t="s">
        <v>815</v>
      </c>
      <c r="C90" s="32" t="s">
        <v>133</v>
      </c>
      <c r="D90" s="14" t="s">
        <v>803</v>
      </c>
      <c r="E90" s="9" t="s">
        <v>815</v>
      </c>
      <c r="F90" s="46" t="s">
        <v>838</v>
      </c>
      <c r="G90" s="24" t="s">
        <v>815</v>
      </c>
      <c r="H90" s="10" t="s">
        <v>815</v>
      </c>
      <c r="I90" s="10" t="s">
        <v>815</v>
      </c>
      <c r="J90" s="10" t="s">
        <v>815</v>
      </c>
      <c r="K90" s="10" t="s">
        <v>815</v>
      </c>
      <c r="L90" s="10" t="s">
        <v>815</v>
      </c>
      <c r="M90" s="10" t="s">
        <v>815</v>
      </c>
      <c r="N90" s="10" t="s">
        <v>815</v>
      </c>
      <c r="O90" s="10" t="s">
        <v>815</v>
      </c>
      <c r="P90" s="11" t="s">
        <v>815</v>
      </c>
      <c r="Q90" s="24">
        <v>23</v>
      </c>
      <c r="R90" s="10">
        <v>18</v>
      </c>
      <c r="S90" s="10">
        <v>22</v>
      </c>
      <c r="T90" s="10">
        <v>20</v>
      </c>
      <c r="U90" s="10">
        <v>14</v>
      </c>
      <c r="V90" s="11">
        <v>21</v>
      </c>
      <c r="W90" s="24">
        <v>22</v>
      </c>
      <c r="X90" s="10">
        <v>17</v>
      </c>
      <c r="Y90" s="10">
        <v>0</v>
      </c>
      <c r="Z90" s="10">
        <v>24</v>
      </c>
      <c r="AA90" s="10">
        <v>25</v>
      </c>
      <c r="AB90" s="10">
        <v>22</v>
      </c>
      <c r="AC90" s="10">
        <v>26</v>
      </c>
      <c r="AD90" s="11">
        <v>10</v>
      </c>
      <c r="AE90" s="24">
        <v>22</v>
      </c>
      <c r="AF90" s="10">
        <v>49</v>
      </c>
      <c r="AG90" s="10">
        <v>11</v>
      </c>
      <c r="AH90" s="10">
        <v>0</v>
      </c>
      <c r="AI90" s="10">
        <v>28</v>
      </c>
      <c r="AJ90" s="10">
        <v>34</v>
      </c>
      <c r="AK90" s="10">
        <v>26</v>
      </c>
      <c r="AL90" s="11">
        <v>16</v>
      </c>
    </row>
    <row r="91" spans="1:38" ht="20" customHeight="1">
      <c r="A91" s="44" t="s">
        <v>815</v>
      </c>
      <c r="B91" s="45" t="s">
        <v>815</v>
      </c>
      <c r="C91" s="32" t="s">
        <v>178</v>
      </c>
      <c r="D91" s="14" t="s">
        <v>803</v>
      </c>
      <c r="E91" s="9" t="s">
        <v>375</v>
      </c>
      <c r="F91" s="46" t="s">
        <v>619</v>
      </c>
      <c r="G91" s="24" t="s">
        <v>815</v>
      </c>
      <c r="H91" s="10" t="s">
        <v>815</v>
      </c>
      <c r="I91" s="10" t="s">
        <v>815</v>
      </c>
      <c r="J91" s="10" t="s">
        <v>815</v>
      </c>
      <c r="K91" s="10" t="s">
        <v>815</v>
      </c>
      <c r="L91" s="10" t="s">
        <v>815</v>
      </c>
      <c r="M91" s="10" t="s">
        <v>815</v>
      </c>
      <c r="N91" s="10" t="s">
        <v>815</v>
      </c>
      <c r="O91" s="10" t="s">
        <v>815</v>
      </c>
      <c r="P91" s="11" t="s">
        <v>815</v>
      </c>
      <c r="Q91" s="24">
        <v>84</v>
      </c>
      <c r="R91" s="10">
        <v>68</v>
      </c>
      <c r="S91" s="10">
        <v>42</v>
      </c>
      <c r="T91" s="10">
        <v>63</v>
      </c>
      <c r="U91" s="10">
        <v>53</v>
      </c>
      <c r="V91" s="11">
        <v>34</v>
      </c>
      <c r="W91" s="24">
        <v>6166</v>
      </c>
      <c r="X91" s="10">
        <v>4947</v>
      </c>
      <c r="Y91" s="10">
        <v>5339</v>
      </c>
      <c r="Z91" s="10">
        <v>3586</v>
      </c>
      <c r="AA91" s="10">
        <v>4049</v>
      </c>
      <c r="AB91" s="10">
        <v>2734</v>
      </c>
      <c r="AC91" s="10">
        <v>6081</v>
      </c>
      <c r="AD91" s="11">
        <v>4682</v>
      </c>
      <c r="AE91" s="24">
        <v>7620</v>
      </c>
      <c r="AF91" s="10">
        <v>2905</v>
      </c>
      <c r="AG91" s="10">
        <v>4612</v>
      </c>
      <c r="AH91" s="10">
        <v>4654</v>
      </c>
      <c r="AI91" s="10">
        <v>5687</v>
      </c>
      <c r="AJ91" s="10">
        <v>6274</v>
      </c>
      <c r="AK91" s="10">
        <v>6526</v>
      </c>
      <c r="AL91" s="11">
        <v>6955</v>
      </c>
    </row>
    <row r="92" spans="1:38" ht="20" customHeight="1">
      <c r="A92" s="44" t="s">
        <v>815</v>
      </c>
      <c r="B92" s="45" t="s">
        <v>815</v>
      </c>
      <c r="C92" s="32" t="s">
        <v>102</v>
      </c>
      <c r="D92" s="14" t="s">
        <v>803</v>
      </c>
      <c r="E92" s="9" t="s">
        <v>314</v>
      </c>
      <c r="F92" s="46" t="s">
        <v>620</v>
      </c>
      <c r="G92" s="24" t="s">
        <v>815</v>
      </c>
      <c r="H92" s="10" t="s">
        <v>815</v>
      </c>
      <c r="I92" s="10" t="s">
        <v>815</v>
      </c>
      <c r="J92" s="10" t="s">
        <v>815</v>
      </c>
      <c r="K92" s="10" t="s">
        <v>815</v>
      </c>
      <c r="L92" s="10" t="s">
        <v>815</v>
      </c>
      <c r="M92" s="10" t="s">
        <v>815</v>
      </c>
      <c r="N92" s="10" t="s">
        <v>815</v>
      </c>
      <c r="O92" s="10" t="s">
        <v>815</v>
      </c>
      <c r="P92" s="11" t="s">
        <v>815</v>
      </c>
      <c r="Q92" s="24">
        <v>384</v>
      </c>
      <c r="R92" s="10">
        <v>313</v>
      </c>
      <c r="S92" s="10">
        <v>302</v>
      </c>
      <c r="T92" s="10">
        <v>390</v>
      </c>
      <c r="U92" s="10">
        <v>360</v>
      </c>
      <c r="V92" s="11">
        <v>418</v>
      </c>
      <c r="W92" s="24">
        <v>84</v>
      </c>
      <c r="X92" s="10">
        <v>48</v>
      </c>
      <c r="Y92" s="10">
        <v>27</v>
      </c>
      <c r="Z92" s="10">
        <v>24</v>
      </c>
      <c r="AA92" s="10">
        <v>22</v>
      </c>
      <c r="AB92" s="10">
        <v>0</v>
      </c>
      <c r="AC92" s="10">
        <v>48</v>
      </c>
      <c r="AD92" s="11">
        <v>30</v>
      </c>
      <c r="AE92" s="24">
        <v>68</v>
      </c>
      <c r="AF92" s="10">
        <v>27</v>
      </c>
      <c r="AG92" s="10">
        <v>26</v>
      </c>
      <c r="AH92" s="10">
        <v>0</v>
      </c>
      <c r="AI92" s="10">
        <v>70</v>
      </c>
      <c r="AJ92" s="10">
        <v>27</v>
      </c>
      <c r="AK92" s="10">
        <v>44</v>
      </c>
      <c r="AL92" s="11">
        <v>52</v>
      </c>
    </row>
    <row r="93" spans="1:38" ht="20" customHeight="1">
      <c r="A93" s="44" t="s">
        <v>815</v>
      </c>
      <c r="B93" s="45" t="s">
        <v>815</v>
      </c>
      <c r="C93" s="32" t="s">
        <v>191</v>
      </c>
      <c r="D93" s="14" t="s">
        <v>803</v>
      </c>
      <c r="E93" s="9" t="s">
        <v>384</v>
      </c>
      <c r="F93" s="46" t="s">
        <v>621</v>
      </c>
      <c r="G93" s="24" t="s">
        <v>815</v>
      </c>
      <c r="H93" s="10" t="s">
        <v>815</v>
      </c>
      <c r="I93" s="10" t="s">
        <v>815</v>
      </c>
      <c r="J93" s="10" t="s">
        <v>815</v>
      </c>
      <c r="K93" s="10" t="s">
        <v>815</v>
      </c>
      <c r="L93" s="10" t="s">
        <v>815</v>
      </c>
      <c r="M93" s="10" t="s">
        <v>815</v>
      </c>
      <c r="N93" s="10" t="s">
        <v>815</v>
      </c>
      <c r="O93" s="10" t="s">
        <v>815</v>
      </c>
      <c r="P93" s="11" t="s">
        <v>815</v>
      </c>
      <c r="Q93" s="24">
        <v>26</v>
      </c>
      <c r="R93" s="10">
        <v>14</v>
      </c>
      <c r="S93" s="10">
        <v>23</v>
      </c>
      <c r="T93" s="10">
        <v>38</v>
      </c>
      <c r="U93" s="10">
        <v>18</v>
      </c>
      <c r="V93" s="11">
        <v>28</v>
      </c>
      <c r="W93" s="24">
        <v>13</v>
      </c>
      <c r="X93" s="10">
        <v>0</v>
      </c>
      <c r="Y93" s="10">
        <v>12</v>
      </c>
      <c r="Z93" s="10">
        <v>10</v>
      </c>
      <c r="AA93" s="10">
        <v>17</v>
      </c>
      <c r="AB93" s="10">
        <v>0</v>
      </c>
      <c r="AC93" s="10">
        <v>18</v>
      </c>
      <c r="AD93" s="11">
        <v>7</v>
      </c>
      <c r="AE93" s="24">
        <v>31</v>
      </c>
      <c r="AF93" s="10">
        <v>13</v>
      </c>
      <c r="AG93" s="10">
        <v>19</v>
      </c>
      <c r="AH93" s="10">
        <v>21</v>
      </c>
      <c r="AI93" s="10">
        <v>17</v>
      </c>
      <c r="AJ93" s="10">
        <v>24</v>
      </c>
      <c r="AK93" s="10">
        <v>12</v>
      </c>
      <c r="AL93" s="11">
        <v>0</v>
      </c>
    </row>
    <row r="94" spans="1:38" ht="20" customHeight="1">
      <c r="A94" s="44" t="s">
        <v>815</v>
      </c>
      <c r="B94" s="45" t="s">
        <v>815</v>
      </c>
      <c r="C94" s="32" t="s">
        <v>279</v>
      </c>
      <c r="D94" s="14" t="s">
        <v>803</v>
      </c>
      <c r="E94" s="9" t="s">
        <v>460</v>
      </c>
      <c r="F94" s="46" t="s">
        <v>623</v>
      </c>
      <c r="G94" s="24" t="s">
        <v>815</v>
      </c>
      <c r="H94" s="10" t="s">
        <v>815</v>
      </c>
      <c r="I94" s="10" t="s">
        <v>815</v>
      </c>
      <c r="J94" s="10" t="s">
        <v>815</v>
      </c>
      <c r="K94" s="10" t="s">
        <v>815</v>
      </c>
      <c r="L94" s="10" t="s">
        <v>815</v>
      </c>
      <c r="M94" s="10" t="s">
        <v>815</v>
      </c>
      <c r="N94" s="10" t="s">
        <v>815</v>
      </c>
      <c r="O94" s="10" t="s">
        <v>815</v>
      </c>
      <c r="P94" s="11" t="s">
        <v>815</v>
      </c>
      <c r="Q94" s="24">
        <v>0</v>
      </c>
      <c r="R94" s="10">
        <v>0</v>
      </c>
      <c r="S94" s="10">
        <v>0</v>
      </c>
      <c r="T94" s="10">
        <v>0</v>
      </c>
      <c r="U94" s="10">
        <v>0</v>
      </c>
      <c r="V94" s="11">
        <v>0</v>
      </c>
      <c r="W94" s="24">
        <v>11</v>
      </c>
      <c r="X94" s="10">
        <v>0</v>
      </c>
      <c r="Y94" s="10">
        <v>0</v>
      </c>
      <c r="Z94" s="10">
        <v>0</v>
      </c>
      <c r="AA94" s="10">
        <v>0</v>
      </c>
      <c r="AB94" s="10">
        <v>0</v>
      </c>
      <c r="AC94" s="10">
        <v>0</v>
      </c>
      <c r="AD94" s="11">
        <v>0</v>
      </c>
      <c r="AE94" s="24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1">
        <v>0</v>
      </c>
    </row>
    <row r="95" spans="1:38" ht="20" customHeight="1">
      <c r="A95" s="30" t="s">
        <v>31</v>
      </c>
      <c r="B95" s="45" t="s">
        <v>799</v>
      </c>
      <c r="C95" s="32" t="s">
        <v>31</v>
      </c>
      <c r="D95" s="14" t="s">
        <v>803</v>
      </c>
      <c r="E95" s="9" t="s">
        <v>32</v>
      </c>
      <c r="F95" s="46" t="s">
        <v>624</v>
      </c>
      <c r="G95" s="24">
        <v>75.64</v>
      </c>
      <c r="H95" s="10">
        <v>95.45</v>
      </c>
      <c r="I95" s="10">
        <v>120.18</v>
      </c>
      <c r="J95" s="10">
        <v>129.54</v>
      </c>
      <c r="K95" s="10">
        <v>184.53</v>
      </c>
      <c r="L95" s="10">
        <v>58.95</v>
      </c>
      <c r="M95" s="10">
        <v>66.3</v>
      </c>
      <c r="N95" s="10">
        <v>111.83</v>
      </c>
      <c r="O95" s="10">
        <v>95.93</v>
      </c>
      <c r="P95" s="11">
        <v>125.84</v>
      </c>
      <c r="Q95" s="24">
        <v>134</v>
      </c>
      <c r="R95" s="10">
        <v>113</v>
      </c>
      <c r="S95" s="10">
        <v>106</v>
      </c>
      <c r="T95" s="10">
        <v>136</v>
      </c>
      <c r="U95" s="10">
        <v>98</v>
      </c>
      <c r="V95" s="11">
        <v>75</v>
      </c>
      <c r="W95" s="24">
        <v>154</v>
      </c>
      <c r="X95" s="10">
        <v>148</v>
      </c>
      <c r="Y95" s="10">
        <v>114</v>
      </c>
      <c r="Z95" s="10">
        <v>126</v>
      </c>
      <c r="AA95" s="10">
        <v>223</v>
      </c>
      <c r="AB95" s="10">
        <v>74</v>
      </c>
      <c r="AC95" s="10">
        <v>180</v>
      </c>
      <c r="AD95" s="11">
        <v>112</v>
      </c>
      <c r="AE95" s="24">
        <v>132</v>
      </c>
      <c r="AF95" s="10">
        <v>64</v>
      </c>
      <c r="AG95" s="10">
        <v>152</v>
      </c>
      <c r="AH95" s="10">
        <v>224</v>
      </c>
      <c r="AI95" s="10">
        <v>154</v>
      </c>
      <c r="AJ95" s="10">
        <v>164</v>
      </c>
      <c r="AK95" s="10">
        <v>225</v>
      </c>
      <c r="AL95" s="11">
        <v>250</v>
      </c>
    </row>
    <row r="96" spans="1:38" ht="20" customHeight="1">
      <c r="A96" s="44" t="s">
        <v>816</v>
      </c>
      <c r="B96" s="45" t="s">
        <v>816</v>
      </c>
      <c r="C96" s="32" t="s">
        <v>183</v>
      </c>
      <c r="D96" s="14" t="s">
        <v>803</v>
      </c>
      <c r="E96" s="9" t="s">
        <v>379</v>
      </c>
      <c r="F96" s="46" t="s">
        <v>891</v>
      </c>
      <c r="G96" s="24" t="s">
        <v>815</v>
      </c>
      <c r="H96" s="10" t="s">
        <v>815</v>
      </c>
      <c r="I96" s="10" t="s">
        <v>815</v>
      </c>
      <c r="J96" s="10" t="s">
        <v>815</v>
      </c>
      <c r="K96" s="10" t="s">
        <v>815</v>
      </c>
      <c r="L96" s="10" t="s">
        <v>815</v>
      </c>
      <c r="M96" s="10" t="s">
        <v>815</v>
      </c>
      <c r="N96" s="10" t="s">
        <v>815</v>
      </c>
      <c r="O96" s="10" t="s">
        <v>815</v>
      </c>
      <c r="P96" s="11" t="s">
        <v>815</v>
      </c>
      <c r="Q96" s="24">
        <v>33</v>
      </c>
      <c r="R96" s="10">
        <v>32</v>
      </c>
      <c r="S96" s="10">
        <v>36</v>
      </c>
      <c r="T96" s="10">
        <v>65</v>
      </c>
      <c r="U96" s="10">
        <v>55</v>
      </c>
      <c r="V96" s="11">
        <v>68</v>
      </c>
      <c r="W96" s="24">
        <v>0</v>
      </c>
      <c r="X96" s="10">
        <v>15</v>
      </c>
      <c r="Y96" s="10">
        <v>51</v>
      </c>
      <c r="Z96" s="10">
        <v>53</v>
      </c>
      <c r="AA96" s="10">
        <v>18</v>
      </c>
      <c r="AB96" s="10">
        <v>32</v>
      </c>
      <c r="AC96" s="10">
        <v>50</v>
      </c>
      <c r="AD96" s="11">
        <v>86</v>
      </c>
      <c r="AE96" s="24">
        <v>30</v>
      </c>
      <c r="AF96" s="10">
        <v>0</v>
      </c>
      <c r="AG96" s="10">
        <v>0</v>
      </c>
      <c r="AH96" s="10">
        <v>0</v>
      </c>
      <c r="AI96" s="10">
        <v>0</v>
      </c>
      <c r="AJ96" s="10">
        <v>0</v>
      </c>
      <c r="AK96" s="10">
        <v>70</v>
      </c>
      <c r="AL96" s="11">
        <v>0</v>
      </c>
    </row>
    <row r="97" spans="1:38" ht="20" customHeight="1">
      <c r="A97" s="44" t="s">
        <v>816</v>
      </c>
      <c r="B97" s="45" t="s">
        <v>816</v>
      </c>
      <c r="C97" s="32" t="s">
        <v>181</v>
      </c>
      <c r="D97" s="14" t="s">
        <v>803</v>
      </c>
      <c r="E97" s="9" t="s">
        <v>377</v>
      </c>
      <c r="F97" s="46" t="s">
        <v>625</v>
      </c>
      <c r="G97" s="24" t="s">
        <v>815</v>
      </c>
      <c r="H97" s="10" t="s">
        <v>815</v>
      </c>
      <c r="I97" s="10" t="s">
        <v>815</v>
      </c>
      <c r="J97" s="10" t="s">
        <v>815</v>
      </c>
      <c r="K97" s="10" t="s">
        <v>815</v>
      </c>
      <c r="L97" s="10" t="s">
        <v>815</v>
      </c>
      <c r="M97" s="10" t="s">
        <v>815</v>
      </c>
      <c r="N97" s="10" t="s">
        <v>815</v>
      </c>
      <c r="O97" s="10" t="s">
        <v>815</v>
      </c>
      <c r="P97" s="11" t="s">
        <v>815</v>
      </c>
      <c r="Q97" s="24">
        <v>32</v>
      </c>
      <c r="R97" s="10">
        <v>37</v>
      </c>
      <c r="S97" s="10">
        <v>20</v>
      </c>
      <c r="T97" s="10">
        <v>16</v>
      </c>
      <c r="U97" s="10">
        <v>26</v>
      </c>
      <c r="V97" s="11">
        <v>12</v>
      </c>
      <c r="W97" s="24">
        <v>86</v>
      </c>
      <c r="X97" s="10">
        <v>70</v>
      </c>
      <c r="Y97" s="10">
        <v>66</v>
      </c>
      <c r="Z97" s="10">
        <v>54</v>
      </c>
      <c r="AA97" s="10">
        <v>240</v>
      </c>
      <c r="AB97" s="10">
        <v>76</v>
      </c>
      <c r="AC97" s="10">
        <v>218</v>
      </c>
      <c r="AD97" s="11">
        <v>79</v>
      </c>
      <c r="AE97" s="24">
        <v>71</v>
      </c>
      <c r="AF97" s="10">
        <v>38</v>
      </c>
      <c r="AG97" s="10">
        <v>70</v>
      </c>
      <c r="AH97" s="10">
        <v>71</v>
      </c>
      <c r="AI97" s="10">
        <v>64</v>
      </c>
      <c r="AJ97" s="10">
        <v>79</v>
      </c>
      <c r="AK97" s="10">
        <v>115</v>
      </c>
      <c r="AL97" s="11">
        <v>86</v>
      </c>
    </row>
    <row r="98" spans="1:38" ht="20" customHeight="1">
      <c r="A98" s="44" t="s">
        <v>816</v>
      </c>
      <c r="B98" s="45" t="s">
        <v>816</v>
      </c>
      <c r="C98" s="32" t="s">
        <v>282</v>
      </c>
      <c r="D98" s="14" t="s">
        <v>803</v>
      </c>
      <c r="E98" s="9" t="s">
        <v>463</v>
      </c>
      <c r="F98" s="46" t="s">
        <v>627</v>
      </c>
      <c r="G98" s="24" t="s">
        <v>815</v>
      </c>
      <c r="H98" s="10" t="s">
        <v>815</v>
      </c>
      <c r="I98" s="10" t="s">
        <v>815</v>
      </c>
      <c r="J98" s="10" t="s">
        <v>815</v>
      </c>
      <c r="K98" s="10" t="s">
        <v>815</v>
      </c>
      <c r="L98" s="10" t="s">
        <v>815</v>
      </c>
      <c r="M98" s="10" t="s">
        <v>815</v>
      </c>
      <c r="N98" s="10" t="s">
        <v>815</v>
      </c>
      <c r="O98" s="10" t="s">
        <v>815</v>
      </c>
      <c r="P98" s="11" t="s">
        <v>815</v>
      </c>
      <c r="Q98" s="24">
        <v>59</v>
      </c>
      <c r="R98" s="10">
        <v>71</v>
      </c>
      <c r="S98" s="10">
        <v>88</v>
      </c>
      <c r="T98" s="10">
        <v>102</v>
      </c>
      <c r="U98" s="10">
        <v>73</v>
      </c>
      <c r="V98" s="11">
        <v>70</v>
      </c>
      <c r="W98" s="24">
        <v>704</v>
      </c>
      <c r="X98" s="10">
        <v>534</v>
      </c>
      <c r="Y98" s="10">
        <v>492</v>
      </c>
      <c r="Z98" s="10">
        <v>398</v>
      </c>
      <c r="AA98" s="10">
        <v>415</v>
      </c>
      <c r="AB98" s="10">
        <v>306</v>
      </c>
      <c r="AC98" s="10">
        <v>626</v>
      </c>
      <c r="AD98" s="11">
        <v>482</v>
      </c>
      <c r="AE98" s="24">
        <v>850</v>
      </c>
      <c r="AF98" s="10">
        <v>386</v>
      </c>
      <c r="AG98" s="10">
        <v>540</v>
      </c>
      <c r="AH98" s="10">
        <v>732</v>
      </c>
      <c r="AI98" s="10">
        <v>874</v>
      </c>
      <c r="AJ98" s="10">
        <v>764</v>
      </c>
      <c r="AK98" s="10">
        <v>826</v>
      </c>
      <c r="AL98" s="11">
        <v>928</v>
      </c>
    </row>
    <row r="99" spans="1:38" ht="20" customHeight="1">
      <c r="A99" s="30" t="s">
        <v>33</v>
      </c>
      <c r="B99" s="45" t="s">
        <v>799</v>
      </c>
      <c r="C99" s="32" t="s">
        <v>33</v>
      </c>
      <c r="D99" s="14" t="s">
        <v>803</v>
      </c>
      <c r="E99" s="9" t="s">
        <v>34</v>
      </c>
      <c r="F99" s="46" t="s">
        <v>629</v>
      </c>
      <c r="G99" s="24">
        <v>1751.72</v>
      </c>
      <c r="H99" s="10">
        <v>1310.18</v>
      </c>
      <c r="I99" s="10">
        <v>1187.74</v>
      </c>
      <c r="J99" s="10">
        <v>1290.1099999999999</v>
      </c>
      <c r="K99" s="10">
        <v>2390.19</v>
      </c>
      <c r="L99" s="10">
        <v>1209.26</v>
      </c>
      <c r="M99" s="10">
        <v>1539.65</v>
      </c>
      <c r="N99" s="10">
        <v>1757.75</v>
      </c>
      <c r="O99" s="10">
        <v>1809.43</v>
      </c>
      <c r="P99" s="11">
        <v>2338.5300000000002</v>
      </c>
      <c r="Q99" s="24">
        <v>44</v>
      </c>
      <c r="R99" s="10">
        <v>38</v>
      </c>
      <c r="S99" s="10">
        <v>40</v>
      </c>
      <c r="T99" s="10">
        <v>62</v>
      </c>
      <c r="U99" s="10">
        <v>48</v>
      </c>
      <c r="V99" s="11">
        <v>43</v>
      </c>
      <c r="W99" s="24">
        <v>110</v>
      </c>
      <c r="X99" s="10">
        <v>80</v>
      </c>
      <c r="Y99" s="10">
        <v>112</v>
      </c>
      <c r="Z99" s="10">
        <v>87</v>
      </c>
      <c r="AA99" s="10">
        <v>88</v>
      </c>
      <c r="AB99" s="10">
        <v>46</v>
      </c>
      <c r="AC99" s="10">
        <v>124</v>
      </c>
      <c r="AD99" s="11">
        <v>102</v>
      </c>
      <c r="AE99" s="24">
        <v>143</v>
      </c>
      <c r="AF99" s="10">
        <v>52</v>
      </c>
      <c r="AG99" s="10">
        <v>96</v>
      </c>
      <c r="AH99" s="10">
        <v>122</v>
      </c>
      <c r="AI99" s="10">
        <v>144</v>
      </c>
      <c r="AJ99" s="10">
        <v>130</v>
      </c>
      <c r="AK99" s="10">
        <v>210</v>
      </c>
      <c r="AL99" s="11">
        <v>148</v>
      </c>
    </row>
    <row r="100" spans="1:38" ht="20" customHeight="1">
      <c r="A100" s="44" t="s">
        <v>816</v>
      </c>
      <c r="B100" s="45" t="s">
        <v>816</v>
      </c>
      <c r="C100" s="32" t="s">
        <v>96</v>
      </c>
      <c r="D100" s="14" t="s">
        <v>803</v>
      </c>
      <c r="E100" s="9" t="s">
        <v>863</v>
      </c>
      <c r="F100" s="46" t="s">
        <v>815</v>
      </c>
      <c r="G100" s="24" t="s">
        <v>815</v>
      </c>
      <c r="H100" s="10" t="s">
        <v>815</v>
      </c>
      <c r="I100" s="10" t="s">
        <v>815</v>
      </c>
      <c r="J100" s="10" t="s">
        <v>815</v>
      </c>
      <c r="K100" s="10" t="s">
        <v>815</v>
      </c>
      <c r="L100" s="10" t="s">
        <v>815</v>
      </c>
      <c r="M100" s="10" t="s">
        <v>815</v>
      </c>
      <c r="N100" s="10" t="s">
        <v>815</v>
      </c>
      <c r="O100" s="10" t="s">
        <v>815</v>
      </c>
      <c r="P100" s="11" t="s">
        <v>815</v>
      </c>
      <c r="Q100" s="24">
        <v>25</v>
      </c>
      <c r="R100" s="10">
        <v>20</v>
      </c>
      <c r="S100" s="10">
        <v>21</v>
      </c>
      <c r="T100" s="10">
        <v>16</v>
      </c>
      <c r="U100" s="10">
        <v>39</v>
      </c>
      <c r="V100" s="11">
        <v>16</v>
      </c>
      <c r="W100" s="24">
        <v>15</v>
      </c>
      <c r="X100" s="10">
        <v>0</v>
      </c>
      <c r="Y100" s="10">
        <v>22</v>
      </c>
      <c r="Z100" s="10">
        <v>33</v>
      </c>
      <c r="AA100" s="10">
        <v>37</v>
      </c>
      <c r="AB100" s="10">
        <v>14</v>
      </c>
      <c r="AC100" s="10">
        <v>27</v>
      </c>
      <c r="AD100" s="11">
        <v>13</v>
      </c>
      <c r="AE100" s="24">
        <v>56</v>
      </c>
      <c r="AF100" s="10">
        <v>26</v>
      </c>
      <c r="AG100" s="10">
        <v>28</v>
      </c>
      <c r="AH100" s="10">
        <v>19</v>
      </c>
      <c r="AI100" s="10">
        <v>13</v>
      </c>
      <c r="AJ100" s="10">
        <v>0</v>
      </c>
      <c r="AK100" s="10">
        <v>24</v>
      </c>
      <c r="AL100" s="11">
        <v>30</v>
      </c>
    </row>
    <row r="101" spans="1:38" ht="20" customHeight="1">
      <c r="A101" s="30" t="s">
        <v>760</v>
      </c>
      <c r="B101" s="45" t="s">
        <v>799</v>
      </c>
      <c r="C101" s="32" t="s">
        <v>6</v>
      </c>
      <c r="D101" s="14" t="s">
        <v>803</v>
      </c>
      <c r="E101" s="9" t="s">
        <v>7</v>
      </c>
      <c r="F101" s="46" t="s">
        <v>634</v>
      </c>
      <c r="G101" s="24">
        <v>3882.57</v>
      </c>
      <c r="H101" s="10">
        <v>3146.48</v>
      </c>
      <c r="I101" s="10">
        <v>3660.21</v>
      </c>
      <c r="J101" s="10">
        <v>3894.75</v>
      </c>
      <c r="K101" s="10">
        <v>4884.58</v>
      </c>
      <c r="L101" s="10">
        <v>2474.08</v>
      </c>
      <c r="M101" s="10">
        <v>2414.29</v>
      </c>
      <c r="N101" s="10">
        <v>3334.25</v>
      </c>
      <c r="O101" s="10">
        <v>2754.97</v>
      </c>
      <c r="P101" s="11">
        <v>3111.06</v>
      </c>
      <c r="Q101" s="24">
        <v>1180</v>
      </c>
      <c r="R101" s="10">
        <v>1059</v>
      </c>
      <c r="S101" s="10">
        <v>1034</v>
      </c>
      <c r="T101" s="10">
        <v>1054</v>
      </c>
      <c r="U101" s="10">
        <v>694</v>
      </c>
      <c r="V101" s="11">
        <v>903</v>
      </c>
      <c r="W101" s="24">
        <v>880</v>
      </c>
      <c r="X101" s="10">
        <v>846</v>
      </c>
      <c r="Y101" s="10">
        <v>787</v>
      </c>
      <c r="Z101" s="10">
        <v>647</v>
      </c>
      <c r="AA101" s="10">
        <v>428</v>
      </c>
      <c r="AB101" s="10">
        <v>518</v>
      </c>
      <c r="AC101" s="10">
        <v>968</v>
      </c>
      <c r="AD101" s="11">
        <v>856</v>
      </c>
      <c r="AE101" s="24">
        <v>951</v>
      </c>
      <c r="AF101" s="10">
        <v>670</v>
      </c>
      <c r="AG101" s="10">
        <v>965</v>
      </c>
      <c r="AH101" s="10">
        <v>1286</v>
      </c>
      <c r="AI101" s="10">
        <v>1394</v>
      </c>
      <c r="AJ101" s="10">
        <v>1286</v>
      </c>
      <c r="AK101" s="10">
        <v>1378</v>
      </c>
      <c r="AL101" s="11">
        <v>1424</v>
      </c>
    </row>
    <row r="102" spans="1:38" ht="20" customHeight="1">
      <c r="A102" s="30" t="s">
        <v>761</v>
      </c>
      <c r="B102" s="45" t="s">
        <v>799</v>
      </c>
      <c r="C102" s="32" t="s">
        <v>92</v>
      </c>
      <c r="D102" s="14" t="s">
        <v>803</v>
      </c>
      <c r="E102" s="9" t="s">
        <v>311</v>
      </c>
      <c r="F102" s="46" t="s">
        <v>635</v>
      </c>
      <c r="G102" s="24">
        <v>32505.81</v>
      </c>
      <c r="H102" s="10">
        <v>42099.6</v>
      </c>
      <c r="I102" s="10">
        <v>46256.800000000003</v>
      </c>
      <c r="J102" s="10">
        <v>44597.96</v>
      </c>
      <c r="K102" s="10">
        <v>55817.27</v>
      </c>
      <c r="L102" s="10">
        <v>30047.66</v>
      </c>
      <c r="M102" s="10">
        <v>29614.69</v>
      </c>
      <c r="N102" s="10">
        <v>39732.85</v>
      </c>
      <c r="O102" s="10">
        <v>47793.49</v>
      </c>
      <c r="P102" s="11">
        <v>32468.73</v>
      </c>
      <c r="Q102" s="24">
        <v>12036</v>
      </c>
      <c r="R102" s="10">
        <v>12447</v>
      </c>
      <c r="S102" s="10">
        <v>12295</v>
      </c>
      <c r="T102" s="10">
        <v>14805</v>
      </c>
      <c r="U102" s="10">
        <v>12476</v>
      </c>
      <c r="V102" s="11">
        <v>11155</v>
      </c>
      <c r="W102" s="24">
        <v>13746</v>
      </c>
      <c r="X102" s="10">
        <v>10028</v>
      </c>
      <c r="Y102" s="10">
        <v>10766</v>
      </c>
      <c r="Z102" s="10">
        <v>8482</v>
      </c>
      <c r="AA102" s="10">
        <v>8857</v>
      </c>
      <c r="AB102" s="10">
        <v>6385</v>
      </c>
      <c r="AC102" s="10">
        <v>13186</v>
      </c>
      <c r="AD102" s="11">
        <v>9872</v>
      </c>
      <c r="AE102" s="24">
        <v>14036</v>
      </c>
      <c r="AF102" s="10">
        <v>7500</v>
      </c>
      <c r="AG102" s="10">
        <v>9734</v>
      </c>
      <c r="AH102" s="10">
        <v>13500</v>
      </c>
      <c r="AI102" s="10">
        <v>16166</v>
      </c>
      <c r="AJ102" s="10">
        <v>14256</v>
      </c>
      <c r="AK102" s="10">
        <v>13690</v>
      </c>
      <c r="AL102" s="11">
        <v>15181</v>
      </c>
    </row>
    <row r="103" spans="1:38" ht="20" customHeight="1">
      <c r="A103" s="30" t="s">
        <v>762</v>
      </c>
      <c r="B103" s="45" t="s">
        <v>799</v>
      </c>
      <c r="C103" s="32" t="s">
        <v>8</v>
      </c>
      <c r="D103" s="14" t="s">
        <v>803</v>
      </c>
      <c r="E103" s="9" t="s">
        <v>9</v>
      </c>
      <c r="F103" s="46" t="s">
        <v>636</v>
      </c>
      <c r="G103" s="24">
        <v>600.64</v>
      </c>
      <c r="H103" s="10">
        <v>412.79</v>
      </c>
      <c r="I103" s="10">
        <v>378.42</v>
      </c>
      <c r="J103" s="10">
        <v>381.64</v>
      </c>
      <c r="K103" s="10">
        <v>549.27</v>
      </c>
      <c r="L103" s="10">
        <v>580.92999999999995</v>
      </c>
      <c r="M103" s="10">
        <v>552.4</v>
      </c>
      <c r="N103" s="10">
        <v>607.07000000000005</v>
      </c>
      <c r="O103" s="10">
        <v>499.89</v>
      </c>
      <c r="P103" s="11">
        <v>572.16999999999996</v>
      </c>
      <c r="Q103" s="24">
        <v>1370</v>
      </c>
      <c r="R103" s="10">
        <v>1302</v>
      </c>
      <c r="S103" s="10">
        <v>1377</v>
      </c>
      <c r="T103" s="10">
        <v>2106</v>
      </c>
      <c r="U103" s="10">
        <v>1508</v>
      </c>
      <c r="V103" s="11">
        <v>1790</v>
      </c>
      <c r="W103" s="24">
        <v>540</v>
      </c>
      <c r="X103" s="10">
        <v>414</v>
      </c>
      <c r="Y103" s="10">
        <v>457</v>
      </c>
      <c r="Z103" s="10">
        <v>290</v>
      </c>
      <c r="AA103" s="10">
        <v>294</v>
      </c>
      <c r="AB103" s="10">
        <v>253</v>
      </c>
      <c r="AC103" s="10">
        <v>500</v>
      </c>
      <c r="AD103" s="11">
        <v>403</v>
      </c>
      <c r="AE103" s="24">
        <v>522</v>
      </c>
      <c r="AF103" s="10">
        <v>329</v>
      </c>
      <c r="AG103" s="10">
        <v>483</v>
      </c>
      <c r="AH103" s="10">
        <v>479</v>
      </c>
      <c r="AI103" s="10">
        <v>435</v>
      </c>
      <c r="AJ103" s="10">
        <v>555</v>
      </c>
      <c r="AK103" s="10">
        <v>551</v>
      </c>
      <c r="AL103" s="11">
        <v>634</v>
      </c>
    </row>
    <row r="104" spans="1:38" ht="20" customHeight="1">
      <c r="A104" s="24" t="s">
        <v>494</v>
      </c>
      <c r="B104" s="45" t="s">
        <v>799</v>
      </c>
      <c r="C104" s="32" t="s">
        <v>94</v>
      </c>
      <c r="D104" s="14" t="s">
        <v>803</v>
      </c>
      <c r="E104" s="9" t="s">
        <v>10</v>
      </c>
      <c r="F104" s="46" t="s">
        <v>637</v>
      </c>
      <c r="G104" s="24">
        <v>82.25</v>
      </c>
      <c r="H104" s="10">
        <v>132.76</v>
      </c>
      <c r="I104" s="10">
        <v>70.27</v>
      </c>
      <c r="J104" s="10">
        <v>159.41999999999999</v>
      </c>
      <c r="K104" s="10">
        <v>154.1</v>
      </c>
      <c r="L104" s="10">
        <v>170.25</v>
      </c>
      <c r="M104" s="10">
        <v>119.5</v>
      </c>
      <c r="N104" s="10">
        <v>64.209999999999994</v>
      </c>
      <c r="O104" s="10">
        <v>114.88</v>
      </c>
      <c r="P104" s="11">
        <v>142.57</v>
      </c>
      <c r="Q104" s="24">
        <v>1245</v>
      </c>
      <c r="R104" s="10">
        <v>1195</v>
      </c>
      <c r="S104" s="10">
        <v>1344</v>
      </c>
      <c r="T104" s="10">
        <v>1594</v>
      </c>
      <c r="U104" s="10">
        <v>1076</v>
      </c>
      <c r="V104" s="11">
        <v>1323</v>
      </c>
      <c r="W104" s="24">
        <v>936</v>
      </c>
      <c r="X104" s="10">
        <v>892</v>
      </c>
      <c r="Y104" s="10">
        <v>828</v>
      </c>
      <c r="Z104" s="10">
        <v>626</v>
      </c>
      <c r="AA104" s="10">
        <v>488</v>
      </c>
      <c r="AB104" s="10">
        <v>398</v>
      </c>
      <c r="AC104" s="10">
        <v>1054</v>
      </c>
      <c r="AD104" s="11">
        <v>698</v>
      </c>
      <c r="AE104" s="24">
        <v>1372</v>
      </c>
      <c r="AF104" s="10">
        <v>497</v>
      </c>
      <c r="AG104" s="10">
        <v>686</v>
      </c>
      <c r="AH104" s="10">
        <v>906</v>
      </c>
      <c r="AI104" s="10">
        <v>804</v>
      </c>
      <c r="AJ104" s="10">
        <v>1084</v>
      </c>
      <c r="AK104" s="10">
        <v>1018</v>
      </c>
      <c r="AL104" s="11">
        <v>1306</v>
      </c>
    </row>
    <row r="105" spans="1:38" ht="20" customHeight="1">
      <c r="A105" s="30" t="s">
        <v>763</v>
      </c>
      <c r="B105" s="45" t="s">
        <v>799</v>
      </c>
      <c r="C105" s="32" t="s">
        <v>188</v>
      </c>
      <c r="D105" s="14" t="s">
        <v>803</v>
      </c>
      <c r="E105" s="9" t="s">
        <v>490</v>
      </c>
      <c r="F105" s="46" t="s">
        <v>801</v>
      </c>
      <c r="G105" s="24">
        <v>520.26</v>
      </c>
      <c r="H105" s="10">
        <v>395.72</v>
      </c>
      <c r="I105" s="10">
        <v>362.83</v>
      </c>
      <c r="J105" s="10">
        <v>443.51</v>
      </c>
      <c r="K105" s="10">
        <v>574.21</v>
      </c>
      <c r="L105" s="10">
        <v>457.88</v>
      </c>
      <c r="M105" s="10">
        <v>489.1</v>
      </c>
      <c r="N105" s="10">
        <v>486.24</v>
      </c>
      <c r="O105" s="10">
        <v>544.08000000000004</v>
      </c>
      <c r="P105" s="11">
        <v>595.27</v>
      </c>
      <c r="Q105" s="24">
        <v>10764</v>
      </c>
      <c r="R105" s="10">
        <v>8016</v>
      </c>
      <c r="S105" s="10">
        <v>10056</v>
      </c>
      <c r="T105" s="10">
        <v>11972</v>
      </c>
      <c r="U105" s="10">
        <v>9958</v>
      </c>
      <c r="V105" s="11">
        <v>10752</v>
      </c>
      <c r="W105" s="24">
        <v>44704</v>
      </c>
      <c r="X105" s="10">
        <v>32538</v>
      </c>
      <c r="Y105" s="10">
        <v>33162</v>
      </c>
      <c r="Z105" s="10">
        <v>26734</v>
      </c>
      <c r="AA105" s="10">
        <v>29450</v>
      </c>
      <c r="AB105" s="10">
        <v>20236</v>
      </c>
      <c r="AC105" s="10">
        <v>42323</v>
      </c>
      <c r="AD105" s="11">
        <v>27318</v>
      </c>
      <c r="AE105" s="24">
        <v>44398</v>
      </c>
      <c r="AF105" s="10">
        <v>20584</v>
      </c>
      <c r="AG105" s="10">
        <v>30364</v>
      </c>
      <c r="AH105" s="10">
        <v>38972</v>
      </c>
      <c r="AI105" s="10">
        <v>45870</v>
      </c>
      <c r="AJ105" s="10">
        <v>42934</v>
      </c>
      <c r="AK105" s="10">
        <v>43554</v>
      </c>
      <c r="AL105" s="11">
        <v>47976</v>
      </c>
    </row>
    <row r="106" spans="1:38" ht="20" customHeight="1">
      <c r="A106" s="44" t="s">
        <v>816</v>
      </c>
      <c r="B106" s="45" t="s">
        <v>816</v>
      </c>
      <c r="C106" s="32" t="s">
        <v>300</v>
      </c>
      <c r="D106" s="14" t="s">
        <v>803</v>
      </c>
      <c r="E106" s="9" t="s">
        <v>474</v>
      </c>
      <c r="F106" s="46" t="s">
        <v>638</v>
      </c>
      <c r="G106" s="24" t="s">
        <v>815</v>
      </c>
      <c r="H106" s="10" t="s">
        <v>815</v>
      </c>
      <c r="I106" s="10" t="s">
        <v>815</v>
      </c>
      <c r="J106" s="10" t="s">
        <v>815</v>
      </c>
      <c r="K106" s="10" t="s">
        <v>815</v>
      </c>
      <c r="L106" s="10" t="s">
        <v>815</v>
      </c>
      <c r="M106" s="10" t="s">
        <v>815</v>
      </c>
      <c r="N106" s="10" t="s">
        <v>815</v>
      </c>
      <c r="O106" s="10" t="s">
        <v>815</v>
      </c>
      <c r="P106" s="11" t="s">
        <v>815</v>
      </c>
      <c r="Q106" s="24">
        <v>65</v>
      </c>
      <c r="R106" s="10">
        <v>37</v>
      </c>
      <c r="S106" s="10">
        <v>67</v>
      </c>
      <c r="T106" s="10">
        <v>124</v>
      </c>
      <c r="U106" s="10">
        <v>53</v>
      </c>
      <c r="V106" s="11">
        <v>51</v>
      </c>
      <c r="W106" s="24">
        <v>32</v>
      </c>
      <c r="X106" s="10">
        <v>34</v>
      </c>
      <c r="Y106" s="10">
        <v>26</v>
      </c>
      <c r="Z106" s="10">
        <v>20</v>
      </c>
      <c r="AA106" s="10">
        <v>22</v>
      </c>
      <c r="AB106" s="10">
        <v>0</v>
      </c>
      <c r="AC106" s="10">
        <v>38</v>
      </c>
      <c r="AD106" s="11">
        <v>44</v>
      </c>
      <c r="AE106" s="24">
        <v>85</v>
      </c>
      <c r="AF106" s="10">
        <v>40</v>
      </c>
      <c r="AG106" s="10">
        <v>64</v>
      </c>
      <c r="AH106" s="10">
        <v>76</v>
      </c>
      <c r="AI106" s="10">
        <v>58</v>
      </c>
      <c r="AJ106" s="10">
        <v>106</v>
      </c>
      <c r="AK106" s="10">
        <v>56</v>
      </c>
      <c r="AL106" s="11">
        <v>88</v>
      </c>
    </row>
    <row r="107" spans="1:38" ht="20" customHeight="1">
      <c r="A107" s="44" t="s">
        <v>816</v>
      </c>
      <c r="B107" s="45" t="s">
        <v>816</v>
      </c>
      <c r="C107" s="32" t="s">
        <v>219</v>
      </c>
      <c r="D107" s="14" t="s">
        <v>803</v>
      </c>
      <c r="E107" s="9" t="s">
        <v>815</v>
      </c>
      <c r="F107" s="46" t="s">
        <v>839</v>
      </c>
      <c r="G107" s="24" t="s">
        <v>815</v>
      </c>
      <c r="H107" s="10" t="s">
        <v>815</v>
      </c>
      <c r="I107" s="10" t="s">
        <v>815</v>
      </c>
      <c r="J107" s="10" t="s">
        <v>815</v>
      </c>
      <c r="K107" s="10" t="s">
        <v>815</v>
      </c>
      <c r="L107" s="10" t="s">
        <v>815</v>
      </c>
      <c r="M107" s="10" t="s">
        <v>815</v>
      </c>
      <c r="N107" s="10" t="s">
        <v>815</v>
      </c>
      <c r="O107" s="10" t="s">
        <v>815</v>
      </c>
      <c r="P107" s="11" t="s">
        <v>815</v>
      </c>
      <c r="Q107" s="24">
        <v>36</v>
      </c>
      <c r="R107" s="10">
        <v>28</v>
      </c>
      <c r="S107" s="10">
        <v>40</v>
      </c>
      <c r="T107" s="10">
        <v>100</v>
      </c>
      <c r="U107" s="10">
        <v>36</v>
      </c>
      <c r="V107" s="11">
        <v>48</v>
      </c>
      <c r="W107" s="24">
        <v>28</v>
      </c>
      <c r="X107" s="10">
        <v>27</v>
      </c>
      <c r="Y107" s="10">
        <v>32</v>
      </c>
      <c r="Z107" s="10">
        <v>16</v>
      </c>
      <c r="AA107" s="10">
        <v>27</v>
      </c>
      <c r="AB107" s="10">
        <v>0</v>
      </c>
      <c r="AC107" s="10">
        <v>46</v>
      </c>
      <c r="AD107" s="11">
        <v>28</v>
      </c>
      <c r="AE107" s="24">
        <v>47</v>
      </c>
      <c r="AF107" s="10">
        <v>20</v>
      </c>
      <c r="AG107" s="10">
        <v>34</v>
      </c>
      <c r="AH107" s="10">
        <v>38</v>
      </c>
      <c r="AI107" s="10">
        <v>43</v>
      </c>
      <c r="AJ107" s="10">
        <v>42</v>
      </c>
      <c r="AK107" s="10">
        <v>55</v>
      </c>
      <c r="AL107" s="11">
        <v>46</v>
      </c>
    </row>
    <row r="108" spans="1:38" ht="20" customHeight="1">
      <c r="A108" s="44" t="s">
        <v>764</v>
      </c>
      <c r="B108" s="45" t="s">
        <v>799</v>
      </c>
      <c r="C108" s="32" t="s">
        <v>93</v>
      </c>
      <c r="D108" s="14" t="s">
        <v>803</v>
      </c>
      <c r="E108" s="9" t="s">
        <v>38</v>
      </c>
      <c r="F108" s="46" t="s">
        <v>641</v>
      </c>
      <c r="G108" s="24">
        <v>4554.55</v>
      </c>
      <c r="H108" s="10">
        <v>5702.03</v>
      </c>
      <c r="I108" s="10">
        <v>5215.9399999999996</v>
      </c>
      <c r="J108" s="10">
        <v>5940.02</v>
      </c>
      <c r="K108" s="10">
        <v>7264.56</v>
      </c>
      <c r="L108" s="10">
        <v>4299.55</v>
      </c>
      <c r="M108" s="10">
        <v>4108.96</v>
      </c>
      <c r="N108" s="10">
        <v>3496.05</v>
      </c>
      <c r="O108" s="10">
        <v>3847.68</v>
      </c>
      <c r="P108" s="11">
        <v>3769.21</v>
      </c>
      <c r="Q108" s="24">
        <v>6386</v>
      </c>
      <c r="R108" s="10">
        <v>5968</v>
      </c>
      <c r="S108" s="10">
        <v>6464</v>
      </c>
      <c r="T108" s="10">
        <v>7772</v>
      </c>
      <c r="U108" s="10">
        <v>5786</v>
      </c>
      <c r="V108" s="11">
        <v>6762</v>
      </c>
      <c r="W108" s="24">
        <v>4983</v>
      </c>
      <c r="X108" s="10">
        <v>2908</v>
      </c>
      <c r="Y108" s="10">
        <v>2798</v>
      </c>
      <c r="Z108" s="10">
        <v>2176</v>
      </c>
      <c r="AA108" s="10">
        <v>3252</v>
      </c>
      <c r="AB108" s="10">
        <v>1926</v>
      </c>
      <c r="AC108" s="10">
        <v>4439</v>
      </c>
      <c r="AD108" s="11">
        <v>2639</v>
      </c>
      <c r="AE108" s="24">
        <v>4572</v>
      </c>
      <c r="AF108" s="10">
        <v>1490</v>
      </c>
      <c r="AG108" s="10">
        <v>2465</v>
      </c>
      <c r="AH108" s="10">
        <v>3034</v>
      </c>
      <c r="AI108" s="10">
        <v>3174</v>
      </c>
      <c r="AJ108" s="10">
        <v>3695</v>
      </c>
      <c r="AK108" s="10">
        <v>3744</v>
      </c>
      <c r="AL108" s="11">
        <v>4425</v>
      </c>
    </row>
    <row r="109" spans="1:38" ht="20" customHeight="1">
      <c r="A109" s="30" t="s">
        <v>765</v>
      </c>
      <c r="B109" s="45" t="s">
        <v>799</v>
      </c>
      <c r="C109" s="32" t="s">
        <v>22</v>
      </c>
      <c r="D109" s="14" t="s">
        <v>803</v>
      </c>
      <c r="E109" s="9" t="s">
        <v>23</v>
      </c>
      <c r="F109" s="46" t="s">
        <v>642</v>
      </c>
      <c r="G109" s="24">
        <v>21426.22</v>
      </c>
      <c r="H109" s="10">
        <v>23967.94</v>
      </c>
      <c r="I109" s="10">
        <v>29751.68</v>
      </c>
      <c r="J109" s="10">
        <v>27653.24</v>
      </c>
      <c r="K109" s="10">
        <v>33518.19</v>
      </c>
      <c r="L109" s="10">
        <v>28066.32</v>
      </c>
      <c r="M109" s="10">
        <v>23762.06</v>
      </c>
      <c r="N109" s="10">
        <v>31547.51</v>
      </c>
      <c r="O109" s="10">
        <v>37479.629999999997</v>
      </c>
      <c r="P109" s="11">
        <v>25445.09</v>
      </c>
      <c r="Q109" s="24">
        <v>8790</v>
      </c>
      <c r="R109" s="10">
        <v>8059</v>
      </c>
      <c r="S109" s="10">
        <v>8426</v>
      </c>
      <c r="T109" s="10">
        <v>11403</v>
      </c>
      <c r="U109" s="10">
        <v>9360</v>
      </c>
      <c r="V109" s="11">
        <v>10998</v>
      </c>
      <c r="W109" s="24">
        <v>6298</v>
      </c>
      <c r="X109" s="10">
        <v>5210</v>
      </c>
      <c r="Y109" s="10">
        <v>5058</v>
      </c>
      <c r="Z109" s="10">
        <v>4091</v>
      </c>
      <c r="AA109" s="10">
        <v>3896</v>
      </c>
      <c r="AB109" s="10">
        <v>3259</v>
      </c>
      <c r="AC109" s="10">
        <v>7383</v>
      </c>
      <c r="AD109" s="11">
        <v>5500</v>
      </c>
      <c r="AE109" s="24">
        <v>7334</v>
      </c>
      <c r="AF109" s="10">
        <v>3520</v>
      </c>
      <c r="AG109" s="10">
        <v>5254</v>
      </c>
      <c r="AH109" s="10">
        <v>5728</v>
      </c>
      <c r="AI109" s="10">
        <v>5427</v>
      </c>
      <c r="AJ109" s="10">
        <v>7491</v>
      </c>
      <c r="AK109" s="10">
        <v>7662</v>
      </c>
      <c r="AL109" s="11">
        <v>8674</v>
      </c>
    </row>
    <row r="110" spans="1:38" ht="20" customHeight="1">
      <c r="A110" s="30" t="s">
        <v>766</v>
      </c>
      <c r="B110" s="45" t="s">
        <v>799</v>
      </c>
      <c r="C110" s="32" t="s">
        <v>29</v>
      </c>
      <c r="D110" s="14" t="s">
        <v>803</v>
      </c>
      <c r="E110" s="9" t="s">
        <v>30</v>
      </c>
      <c r="F110" s="46" t="s">
        <v>645</v>
      </c>
      <c r="G110" s="24">
        <v>11854.7</v>
      </c>
      <c r="H110" s="10">
        <v>15504.11</v>
      </c>
      <c r="I110" s="10">
        <v>18502</v>
      </c>
      <c r="J110" s="10">
        <v>20204.25</v>
      </c>
      <c r="K110" s="10">
        <v>23231.83</v>
      </c>
      <c r="L110" s="10">
        <v>13224.93</v>
      </c>
      <c r="M110" s="10">
        <v>10820.5</v>
      </c>
      <c r="N110" s="10">
        <v>14744.38</v>
      </c>
      <c r="O110" s="10">
        <v>22242.13</v>
      </c>
      <c r="P110" s="11">
        <v>13921.69</v>
      </c>
      <c r="Q110" s="24">
        <v>10580</v>
      </c>
      <c r="R110" s="10">
        <v>9022</v>
      </c>
      <c r="S110" s="10">
        <v>10612</v>
      </c>
      <c r="T110" s="10">
        <v>13108</v>
      </c>
      <c r="U110" s="10">
        <v>11438</v>
      </c>
      <c r="V110" s="11">
        <v>11271</v>
      </c>
      <c r="W110" s="24">
        <v>17424</v>
      </c>
      <c r="X110" s="10">
        <v>13740</v>
      </c>
      <c r="Y110" s="10">
        <v>14186</v>
      </c>
      <c r="Z110" s="10">
        <v>11020</v>
      </c>
      <c r="AA110" s="10">
        <v>12742</v>
      </c>
      <c r="AB110" s="10">
        <v>8776</v>
      </c>
      <c r="AC110" s="10">
        <v>18624</v>
      </c>
      <c r="AD110" s="11">
        <v>12420</v>
      </c>
      <c r="AE110" s="24">
        <v>20034</v>
      </c>
      <c r="AF110" s="10">
        <v>10668</v>
      </c>
      <c r="AG110" s="10">
        <v>14993</v>
      </c>
      <c r="AH110" s="10">
        <v>19440</v>
      </c>
      <c r="AI110" s="10">
        <v>22517</v>
      </c>
      <c r="AJ110" s="10">
        <v>22216</v>
      </c>
      <c r="AK110" s="10">
        <v>22804</v>
      </c>
      <c r="AL110" s="11">
        <v>24510</v>
      </c>
    </row>
    <row r="111" spans="1:38" ht="20" customHeight="1">
      <c r="A111" s="44" t="s">
        <v>816</v>
      </c>
      <c r="B111" s="45" t="s">
        <v>816</v>
      </c>
      <c r="C111" s="32" t="s">
        <v>130</v>
      </c>
      <c r="D111" s="14" t="s">
        <v>803</v>
      </c>
      <c r="E111" s="9" t="s">
        <v>340</v>
      </c>
      <c r="F111" s="46" t="s">
        <v>646</v>
      </c>
      <c r="G111" s="24" t="s">
        <v>815</v>
      </c>
      <c r="H111" s="10" t="s">
        <v>815</v>
      </c>
      <c r="I111" s="10" t="s">
        <v>815</v>
      </c>
      <c r="J111" s="10" t="s">
        <v>815</v>
      </c>
      <c r="K111" s="10" t="s">
        <v>815</v>
      </c>
      <c r="L111" s="10" t="s">
        <v>815</v>
      </c>
      <c r="M111" s="10" t="s">
        <v>815</v>
      </c>
      <c r="N111" s="10" t="s">
        <v>815</v>
      </c>
      <c r="O111" s="10" t="s">
        <v>815</v>
      </c>
      <c r="P111" s="11" t="s">
        <v>815</v>
      </c>
      <c r="Q111" s="24">
        <v>22</v>
      </c>
      <c r="R111" s="10">
        <v>18</v>
      </c>
      <c r="S111" s="10">
        <v>22</v>
      </c>
      <c r="T111" s="10">
        <v>21</v>
      </c>
      <c r="U111" s="10">
        <v>16</v>
      </c>
      <c r="V111" s="11">
        <v>33</v>
      </c>
      <c r="W111" s="24">
        <v>80</v>
      </c>
      <c r="X111" s="10">
        <v>76</v>
      </c>
      <c r="Y111" s="10">
        <v>80</v>
      </c>
      <c r="Z111" s="10">
        <v>46</v>
      </c>
      <c r="AA111" s="10">
        <v>48</v>
      </c>
      <c r="AB111" s="10">
        <v>48</v>
      </c>
      <c r="AC111" s="10">
        <v>84</v>
      </c>
      <c r="AD111" s="11">
        <v>86</v>
      </c>
      <c r="AE111" s="24">
        <v>110</v>
      </c>
      <c r="AF111" s="10">
        <v>90</v>
      </c>
      <c r="AG111" s="10">
        <v>193</v>
      </c>
      <c r="AH111" s="10">
        <v>131</v>
      </c>
      <c r="AI111" s="10">
        <v>118</v>
      </c>
      <c r="AJ111" s="10">
        <v>171</v>
      </c>
      <c r="AK111" s="10">
        <v>144</v>
      </c>
      <c r="AL111" s="11">
        <v>132</v>
      </c>
    </row>
    <row r="112" spans="1:38" ht="20" customHeight="1">
      <c r="A112" s="30" t="s">
        <v>769</v>
      </c>
      <c r="B112" s="45" t="s">
        <v>799</v>
      </c>
      <c r="C112" s="32" t="s">
        <v>43</v>
      </c>
      <c r="D112" s="14" t="s">
        <v>803</v>
      </c>
      <c r="E112" s="7" t="s">
        <v>518</v>
      </c>
      <c r="F112" s="46" t="s">
        <v>650</v>
      </c>
      <c r="G112" s="24">
        <v>2935.09</v>
      </c>
      <c r="H112" s="10">
        <v>1799.55</v>
      </c>
      <c r="I112" s="10">
        <v>1831.21</v>
      </c>
      <c r="J112" s="10">
        <v>1816.42</v>
      </c>
      <c r="K112" s="10">
        <v>2356.67</v>
      </c>
      <c r="L112" s="10">
        <v>2115.7199999999998</v>
      </c>
      <c r="M112" s="10">
        <v>2279.11</v>
      </c>
      <c r="N112" s="10">
        <v>2564.86</v>
      </c>
      <c r="O112" s="10">
        <v>2372.54</v>
      </c>
      <c r="P112" s="11">
        <v>3025.96</v>
      </c>
      <c r="Q112" s="24">
        <v>2312</v>
      </c>
      <c r="R112" s="10">
        <v>1894</v>
      </c>
      <c r="S112" s="10">
        <v>1992</v>
      </c>
      <c r="T112" s="10">
        <v>2625</v>
      </c>
      <c r="U112" s="10">
        <v>2055</v>
      </c>
      <c r="V112" s="11">
        <v>2288</v>
      </c>
      <c r="W112" s="24">
        <v>388</v>
      </c>
      <c r="X112" s="10">
        <v>308</v>
      </c>
      <c r="Y112" s="10">
        <v>258</v>
      </c>
      <c r="Z112" s="10">
        <v>205</v>
      </c>
      <c r="AA112" s="10">
        <v>210</v>
      </c>
      <c r="AB112" s="10">
        <v>176</v>
      </c>
      <c r="AC112" s="10">
        <v>432</v>
      </c>
      <c r="AD112" s="11">
        <v>299</v>
      </c>
      <c r="AE112" s="24">
        <v>279</v>
      </c>
      <c r="AF112" s="10">
        <v>152</v>
      </c>
      <c r="AG112" s="10">
        <v>220</v>
      </c>
      <c r="AH112" s="10">
        <v>254</v>
      </c>
      <c r="AI112" s="10">
        <v>226</v>
      </c>
      <c r="AJ112" s="10">
        <v>274</v>
      </c>
      <c r="AK112" s="10">
        <v>346</v>
      </c>
      <c r="AL112" s="11">
        <v>392</v>
      </c>
    </row>
    <row r="113" spans="1:38" ht="20" customHeight="1">
      <c r="A113" s="30" t="s">
        <v>770</v>
      </c>
      <c r="B113" s="45" t="s">
        <v>799</v>
      </c>
      <c r="C113" s="32" t="s">
        <v>45</v>
      </c>
      <c r="D113" s="14" t="s">
        <v>803</v>
      </c>
      <c r="E113" s="9" t="s">
        <v>46</v>
      </c>
      <c r="F113" s="46" t="s">
        <v>651</v>
      </c>
      <c r="G113" s="24">
        <v>8056.29</v>
      </c>
      <c r="H113" s="10">
        <v>6600.68</v>
      </c>
      <c r="I113" s="10">
        <v>6863.14</v>
      </c>
      <c r="J113" s="10">
        <v>4964.13</v>
      </c>
      <c r="K113" s="10">
        <v>7739.29</v>
      </c>
      <c r="L113" s="10">
        <v>6202.03</v>
      </c>
      <c r="M113" s="10">
        <v>6137.9</v>
      </c>
      <c r="N113" s="10">
        <v>7094.22</v>
      </c>
      <c r="O113" s="10">
        <v>4983.79</v>
      </c>
      <c r="P113" s="11">
        <v>6282.08</v>
      </c>
      <c r="Q113" s="24">
        <v>5726</v>
      </c>
      <c r="R113" s="10">
        <v>5788</v>
      </c>
      <c r="S113" s="10">
        <v>5739</v>
      </c>
      <c r="T113" s="10">
        <v>7098</v>
      </c>
      <c r="U113" s="10">
        <v>6572</v>
      </c>
      <c r="V113" s="11">
        <v>6620</v>
      </c>
      <c r="W113" s="24">
        <v>1588</v>
      </c>
      <c r="X113" s="10">
        <v>1104</v>
      </c>
      <c r="Y113" s="10">
        <v>1010</v>
      </c>
      <c r="Z113" s="10">
        <v>791</v>
      </c>
      <c r="AA113" s="10">
        <v>1216</v>
      </c>
      <c r="AB113" s="10">
        <v>549</v>
      </c>
      <c r="AC113" s="10">
        <v>1674</v>
      </c>
      <c r="AD113" s="11">
        <v>980</v>
      </c>
      <c r="AE113" s="24">
        <v>1653</v>
      </c>
      <c r="AF113" s="10">
        <v>664</v>
      </c>
      <c r="AG113" s="10">
        <v>954</v>
      </c>
      <c r="AH113" s="10">
        <v>1057</v>
      </c>
      <c r="AI113" s="10">
        <v>1874</v>
      </c>
      <c r="AJ113" s="10">
        <v>1498</v>
      </c>
      <c r="AK113" s="10">
        <v>1439</v>
      </c>
      <c r="AL113" s="11">
        <v>1887</v>
      </c>
    </row>
    <row r="114" spans="1:38" ht="20" customHeight="1">
      <c r="A114" s="30" t="s">
        <v>771</v>
      </c>
      <c r="B114" s="45" t="s">
        <v>799</v>
      </c>
      <c r="C114" s="32" t="s">
        <v>1</v>
      </c>
      <c r="D114" s="14" t="s">
        <v>803</v>
      </c>
      <c r="E114" s="9" t="s">
        <v>39</v>
      </c>
      <c r="F114" s="46" t="s">
        <v>652</v>
      </c>
      <c r="G114" s="24">
        <v>608.41999999999996</v>
      </c>
      <c r="H114" s="10">
        <v>449.25</v>
      </c>
      <c r="I114" s="10">
        <v>447.77</v>
      </c>
      <c r="J114" s="10">
        <v>398.53</v>
      </c>
      <c r="K114" s="10">
        <v>576.64</v>
      </c>
      <c r="L114" s="10">
        <v>509.27</v>
      </c>
      <c r="M114" s="10">
        <v>497.56</v>
      </c>
      <c r="N114" s="10">
        <v>549.33000000000004</v>
      </c>
      <c r="O114" s="10">
        <v>475.24</v>
      </c>
      <c r="P114" s="11">
        <v>639.63</v>
      </c>
      <c r="Q114" s="24">
        <v>150</v>
      </c>
      <c r="R114" s="10">
        <v>155</v>
      </c>
      <c r="S114" s="10">
        <v>148</v>
      </c>
      <c r="T114" s="10">
        <v>151</v>
      </c>
      <c r="U114" s="10">
        <v>148</v>
      </c>
      <c r="V114" s="11">
        <v>128</v>
      </c>
      <c r="W114" s="24">
        <v>198</v>
      </c>
      <c r="X114" s="10">
        <v>163</v>
      </c>
      <c r="Y114" s="10">
        <v>146</v>
      </c>
      <c r="Z114" s="10">
        <v>101</v>
      </c>
      <c r="AA114" s="10">
        <v>124</v>
      </c>
      <c r="AB114" s="10">
        <v>54</v>
      </c>
      <c r="AC114" s="10">
        <v>158</v>
      </c>
      <c r="AD114" s="11">
        <v>146</v>
      </c>
      <c r="AE114" s="24">
        <v>166</v>
      </c>
      <c r="AF114" s="10">
        <v>78</v>
      </c>
      <c r="AG114" s="10">
        <v>130</v>
      </c>
      <c r="AH114" s="10">
        <v>194</v>
      </c>
      <c r="AI114" s="10">
        <v>188</v>
      </c>
      <c r="AJ114" s="10">
        <v>189</v>
      </c>
      <c r="AK114" s="10">
        <v>196</v>
      </c>
      <c r="AL114" s="11">
        <v>204</v>
      </c>
    </row>
    <row r="115" spans="1:38" ht="20" customHeight="1">
      <c r="A115" s="24" t="s">
        <v>500</v>
      </c>
      <c r="B115" s="45" t="s">
        <v>799</v>
      </c>
      <c r="C115" s="32" t="s">
        <v>131</v>
      </c>
      <c r="D115" s="14" t="s">
        <v>803</v>
      </c>
      <c r="E115" s="9" t="s">
        <v>341</v>
      </c>
      <c r="F115" s="46" t="s">
        <v>653</v>
      </c>
      <c r="G115" s="24">
        <v>66.3</v>
      </c>
      <c r="H115" s="10">
        <v>76.510000000000005</v>
      </c>
      <c r="I115" s="10">
        <v>70.19</v>
      </c>
      <c r="J115" s="10">
        <v>71.680000000000007</v>
      </c>
      <c r="K115" s="10">
        <v>107.91</v>
      </c>
      <c r="L115" s="10">
        <v>54.26</v>
      </c>
      <c r="M115" s="10">
        <v>61.9</v>
      </c>
      <c r="N115" s="10">
        <v>50.76</v>
      </c>
      <c r="O115" s="10">
        <v>58.47</v>
      </c>
      <c r="P115" s="11">
        <v>73.11</v>
      </c>
      <c r="Q115" s="24">
        <v>510</v>
      </c>
      <c r="R115" s="10">
        <v>444</v>
      </c>
      <c r="S115" s="10">
        <v>524</v>
      </c>
      <c r="T115" s="10">
        <v>520</v>
      </c>
      <c r="U115" s="10">
        <v>638</v>
      </c>
      <c r="V115" s="11">
        <v>649</v>
      </c>
      <c r="W115" s="24">
        <v>20258</v>
      </c>
      <c r="X115" s="10">
        <v>13266</v>
      </c>
      <c r="Y115" s="10">
        <v>10020</v>
      </c>
      <c r="Z115" s="10">
        <v>9907</v>
      </c>
      <c r="AA115" s="10">
        <v>12007</v>
      </c>
      <c r="AB115" s="10">
        <v>6572</v>
      </c>
      <c r="AC115" s="10">
        <v>15952</v>
      </c>
      <c r="AD115" s="11">
        <v>9737</v>
      </c>
      <c r="AE115" s="24">
        <v>13788</v>
      </c>
      <c r="AF115" s="10">
        <v>5665</v>
      </c>
      <c r="AG115" s="10">
        <v>9140</v>
      </c>
      <c r="AH115" s="10">
        <v>11986</v>
      </c>
      <c r="AI115" s="10">
        <v>14844</v>
      </c>
      <c r="AJ115" s="10">
        <v>15276</v>
      </c>
      <c r="AK115" s="10">
        <v>14806</v>
      </c>
      <c r="AL115" s="11">
        <v>15396</v>
      </c>
    </row>
    <row r="116" spans="1:38" ht="20" customHeight="1">
      <c r="A116" s="30" t="s">
        <v>772</v>
      </c>
      <c r="B116" s="45" t="s">
        <v>799</v>
      </c>
      <c r="C116" s="32" t="s">
        <v>297</v>
      </c>
      <c r="D116" s="14" t="s">
        <v>803</v>
      </c>
      <c r="E116" s="9" t="s">
        <v>50</v>
      </c>
      <c r="F116" s="46" t="s">
        <v>654</v>
      </c>
      <c r="G116" s="24" t="s">
        <v>815</v>
      </c>
      <c r="H116" s="10" t="s">
        <v>815</v>
      </c>
      <c r="I116" s="10" t="s">
        <v>815</v>
      </c>
      <c r="J116" s="10" t="s">
        <v>815</v>
      </c>
      <c r="K116" s="10" t="s">
        <v>815</v>
      </c>
      <c r="L116" s="10" t="s">
        <v>815</v>
      </c>
      <c r="M116" s="10" t="s">
        <v>815</v>
      </c>
      <c r="N116" s="10" t="s">
        <v>815</v>
      </c>
      <c r="O116" s="10" t="s">
        <v>815</v>
      </c>
      <c r="P116" s="11" t="s">
        <v>815</v>
      </c>
      <c r="Q116" s="24">
        <v>220</v>
      </c>
      <c r="R116" s="10">
        <v>169</v>
      </c>
      <c r="S116" s="10">
        <v>279</v>
      </c>
      <c r="T116" s="10">
        <v>240</v>
      </c>
      <c r="U116" s="10">
        <v>279</v>
      </c>
      <c r="V116" s="11">
        <v>386</v>
      </c>
      <c r="W116" s="24">
        <v>345</v>
      </c>
      <c r="X116" s="10">
        <v>258</v>
      </c>
      <c r="Y116" s="10">
        <v>229</v>
      </c>
      <c r="Z116" s="10">
        <v>174</v>
      </c>
      <c r="AA116" s="10">
        <v>201</v>
      </c>
      <c r="AB116" s="10">
        <v>126</v>
      </c>
      <c r="AC116" s="10">
        <v>267</v>
      </c>
      <c r="AD116" s="11">
        <v>212</v>
      </c>
      <c r="AE116" s="24">
        <v>399</v>
      </c>
      <c r="AF116" s="10">
        <v>208</v>
      </c>
      <c r="AG116" s="10">
        <v>229</v>
      </c>
      <c r="AH116" s="10">
        <v>286</v>
      </c>
      <c r="AI116" s="10">
        <v>356</v>
      </c>
      <c r="AJ116" s="10">
        <v>360</v>
      </c>
      <c r="AK116" s="10">
        <v>336</v>
      </c>
      <c r="AL116" s="11">
        <v>414</v>
      </c>
    </row>
    <row r="117" spans="1:38" ht="20" customHeight="1">
      <c r="A117" s="30" t="s">
        <v>773</v>
      </c>
      <c r="B117" s="45" t="s">
        <v>799</v>
      </c>
      <c r="C117" s="32" t="s">
        <v>54</v>
      </c>
      <c r="D117" s="14" t="s">
        <v>803</v>
      </c>
      <c r="E117" s="9" t="s">
        <v>55</v>
      </c>
      <c r="F117" s="46" t="s">
        <v>655</v>
      </c>
      <c r="G117" s="24">
        <v>2911.36</v>
      </c>
      <c r="H117" s="10">
        <v>1784.58</v>
      </c>
      <c r="I117" s="10">
        <v>1626.86</v>
      </c>
      <c r="J117" s="10">
        <v>1481.33</v>
      </c>
      <c r="K117" s="10">
        <v>2221.29</v>
      </c>
      <c r="L117" s="10">
        <v>1936.68</v>
      </c>
      <c r="M117" s="10">
        <v>2194.02</v>
      </c>
      <c r="N117" s="10">
        <v>2648.05</v>
      </c>
      <c r="O117" s="10">
        <v>2282.6</v>
      </c>
      <c r="P117" s="11">
        <v>2966.57</v>
      </c>
      <c r="Q117" s="24">
        <v>0</v>
      </c>
      <c r="R117" s="10">
        <v>0</v>
      </c>
      <c r="S117" s="10">
        <v>17</v>
      </c>
      <c r="T117" s="10">
        <v>0</v>
      </c>
      <c r="U117" s="10">
        <v>0</v>
      </c>
      <c r="V117" s="11">
        <v>0</v>
      </c>
      <c r="W117" s="24">
        <v>0</v>
      </c>
      <c r="X117" s="10">
        <v>9</v>
      </c>
      <c r="Y117" s="10">
        <v>0</v>
      </c>
      <c r="Z117" s="10">
        <v>14</v>
      </c>
      <c r="AA117" s="10">
        <v>0</v>
      </c>
      <c r="AB117" s="10">
        <v>90</v>
      </c>
      <c r="AC117" s="10">
        <v>0</v>
      </c>
      <c r="AD117" s="11">
        <v>0</v>
      </c>
      <c r="AE117" s="24">
        <v>22</v>
      </c>
      <c r="AF117" s="10">
        <v>103</v>
      </c>
      <c r="AG117" s="10">
        <v>125</v>
      </c>
      <c r="AH117" s="10">
        <v>0</v>
      </c>
      <c r="AI117" s="10">
        <v>13</v>
      </c>
      <c r="AJ117" s="10">
        <v>0</v>
      </c>
      <c r="AK117" s="10">
        <v>0</v>
      </c>
      <c r="AL117" s="11">
        <v>13</v>
      </c>
    </row>
    <row r="118" spans="1:38" ht="20" customHeight="1">
      <c r="A118" s="30" t="s">
        <v>774</v>
      </c>
      <c r="B118" s="45" t="s">
        <v>799</v>
      </c>
      <c r="C118" s="32" t="s">
        <v>58</v>
      </c>
      <c r="D118" s="14" t="s">
        <v>803</v>
      </c>
      <c r="E118" s="9" t="s">
        <v>59</v>
      </c>
      <c r="F118" s="46" t="s">
        <v>657</v>
      </c>
      <c r="G118" s="24">
        <v>30588.15</v>
      </c>
      <c r="H118" s="10">
        <v>30149.02</v>
      </c>
      <c r="I118" s="10">
        <v>35709.089999999997</v>
      </c>
      <c r="J118" s="10">
        <v>38393.129999999997</v>
      </c>
      <c r="K118" s="10">
        <v>45512.02</v>
      </c>
      <c r="L118" s="10">
        <v>27257.59</v>
      </c>
      <c r="M118" s="10">
        <v>24541.31</v>
      </c>
      <c r="N118" s="10">
        <v>33245.550000000003</v>
      </c>
      <c r="O118" s="10">
        <v>44381.41</v>
      </c>
      <c r="P118" s="11">
        <v>28103.59</v>
      </c>
      <c r="Q118" s="24">
        <v>26254</v>
      </c>
      <c r="R118" s="10">
        <v>23399</v>
      </c>
      <c r="S118" s="10">
        <v>25138</v>
      </c>
      <c r="T118" s="10">
        <v>31640</v>
      </c>
      <c r="U118" s="10">
        <v>27788</v>
      </c>
      <c r="V118" s="11">
        <v>30518</v>
      </c>
      <c r="W118" s="24">
        <v>46325</v>
      </c>
      <c r="X118" s="10">
        <v>33264</v>
      </c>
      <c r="Y118" s="10">
        <v>34076</v>
      </c>
      <c r="Z118" s="10">
        <v>28796</v>
      </c>
      <c r="AA118" s="10">
        <v>34500</v>
      </c>
      <c r="AB118" s="10">
        <v>24333</v>
      </c>
      <c r="AC118" s="10">
        <v>43752</v>
      </c>
      <c r="AD118" s="11">
        <v>31249</v>
      </c>
      <c r="AE118" s="24">
        <v>54804</v>
      </c>
      <c r="AF118" s="10">
        <v>25856</v>
      </c>
      <c r="AG118" s="10">
        <v>31556</v>
      </c>
      <c r="AH118" s="10">
        <v>38565</v>
      </c>
      <c r="AI118" s="10">
        <v>42748</v>
      </c>
      <c r="AJ118" s="10">
        <v>40716</v>
      </c>
      <c r="AK118" s="10">
        <v>43504</v>
      </c>
      <c r="AL118" s="11">
        <v>50750</v>
      </c>
    </row>
    <row r="119" spans="1:38" ht="20" customHeight="1">
      <c r="A119" s="44" t="s">
        <v>775</v>
      </c>
      <c r="B119" s="45" t="s">
        <v>799</v>
      </c>
      <c r="C119" s="32" t="s">
        <v>67</v>
      </c>
      <c r="D119" s="14" t="s">
        <v>803</v>
      </c>
      <c r="E119" s="9" t="s">
        <v>68</v>
      </c>
      <c r="F119" s="46" t="s">
        <v>658</v>
      </c>
      <c r="G119" s="24">
        <v>667.86</v>
      </c>
      <c r="H119" s="10">
        <v>545.75</v>
      </c>
      <c r="I119" s="10">
        <v>513.19000000000005</v>
      </c>
      <c r="J119" s="10">
        <v>598.58000000000004</v>
      </c>
      <c r="K119" s="10">
        <v>822.24</v>
      </c>
      <c r="L119" s="10">
        <v>592.92999999999995</v>
      </c>
      <c r="M119" s="10">
        <v>546.86</v>
      </c>
      <c r="N119" s="10">
        <v>635.49</v>
      </c>
      <c r="O119" s="10">
        <v>576.47</v>
      </c>
      <c r="P119" s="11">
        <v>664.36</v>
      </c>
      <c r="Q119" s="24">
        <v>406</v>
      </c>
      <c r="R119" s="10">
        <v>452</v>
      </c>
      <c r="S119" s="10">
        <v>438</v>
      </c>
      <c r="T119" s="10">
        <v>524</v>
      </c>
      <c r="U119" s="10">
        <v>438</v>
      </c>
      <c r="V119" s="11">
        <v>514</v>
      </c>
      <c r="W119" s="24">
        <v>278</v>
      </c>
      <c r="X119" s="10">
        <v>266</v>
      </c>
      <c r="Y119" s="10">
        <v>314</v>
      </c>
      <c r="Z119" s="10">
        <v>210</v>
      </c>
      <c r="AA119" s="10">
        <v>146</v>
      </c>
      <c r="AB119" s="10">
        <v>176</v>
      </c>
      <c r="AC119" s="10">
        <v>343</v>
      </c>
      <c r="AD119" s="11">
        <v>293</v>
      </c>
      <c r="AE119" s="24">
        <v>301</v>
      </c>
      <c r="AF119" s="10">
        <v>180</v>
      </c>
      <c r="AG119" s="10">
        <v>268</v>
      </c>
      <c r="AH119" s="10">
        <v>352</v>
      </c>
      <c r="AI119" s="10">
        <v>436</v>
      </c>
      <c r="AJ119" s="10">
        <v>442</v>
      </c>
      <c r="AK119" s="10">
        <v>450</v>
      </c>
      <c r="AL119" s="11">
        <v>448</v>
      </c>
    </row>
    <row r="120" spans="1:38" ht="20" customHeight="1">
      <c r="A120" s="30" t="s">
        <v>776</v>
      </c>
      <c r="B120" s="45" t="s">
        <v>799</v>
      </c>
      <c r="C120" s="32" t="s">
        <v>73</v>
      </c>
      <c r="D120" s="14" t="s">
        <v>803</v>
      </c>
      <c r="E120" s="9" t="s">
        <v>74</v>
      </c>
      <c r="F120" s="46" t="s">
        <v>659</v>
      </c>
      <c r="G120" s="24">
        <v>786.25</v>
      </c>
      <c r="H120" s="10">
        <v>503.52</v>
      </c>
      <c r="I120" s="10">
        <v>621.20000000000005</v>
      </c>
      <c r="J120" s="10">
        <v>500.67</v>
      </c>
      <c r="K120" s="10">
        <v>764.8</v>
      </c>
      <c r="L120" s="10">
        <v>574.54999999999995</v>
      </c>
      <c r="M120" s="10">
        <v>579.71</v>
      </c>
      <c r="N120" s="10">
        <v>635.73</v>
      </c>
      <c r="O120" s="10">
        <v>461.69</v>
      </c>
      <c r="P120" s="11">
        <v>590.30999999999995</v>
      </c>
      <c r="Q120" s="24">
        <v>712</v>
      </c>
      <c r="R120" s="10">
        <v>698</v>
      </c>
      <c r="S120" s="10">
        <v>514</v>
      </c>
      <c r="T120" s="10">
        <v>706</v>
      </c>
      <c r="U120" s="10">
        <v>668</v>
      </c>
      <c r="V120" s="11">
        <v>804</v>
      </c>
      <c r="W120" s="24">
        <v>266</v>
      </c>
      <c r="X120" s="10">
        <v>209</v>
      </c>
      <c r="Y120" s="10">
        <v>232</v>
      </c>
      <c r="Z120" s="10">
        <v>129</v>
      </c>
      <c r="AA120" s="10">
        <v>188</v>
      </c>
      <c r="AB120" s="10">
        <v>116</v>
      </c>
      <c r="AC120" s="10">
        <v>241</v>
      </c>
      <c r="AD120" s="11">
        <v>185</v>
      </c>
      <c r="AE120" s="24">
        <v>258</v>
      </c>
      <c r="AF120" s="10">
        <v>124</v>
      </c>
      <c r="AG120" s="10">
        <v>160</v>
      </c>
      <c r="AH120" s="10">
        <v>256</v>
      </c>
      <c r="AI120" s="10">
        <v>218</v>
      </c>
      <c r="AJ120" s="10">
        <v>266</v>
      </c>
      <c r="AK120" s="10">
        <v>280</v>
      </c>
      <c r="AL120" s="11">
        <v>375</v>
      </c>
    </row>
    <row r="121" spans="1:38" ht="20" customHeight="1">
      <c r="A121" s="30" t="s">
        <v>777</v>
      </c>
      <c r="B121" s="45" t="s">
        <v>799</v>
      </c>
      <c r="C121" s="32" t="s">
        <v>75</v>
      </c>
      <c r="D121" s="14" t="s">
        <v>803</v>
      </c>
      <c r="E121" s="9" t="s">
        <v>76</v>
      </c>
      <c r="F121" s="46" t="s">
        <v>660</v>
      </c>
      <c r="G121" s="24">
        <v>660.02</v>
      </c>
      <c r="H121" s="10">
        <v>438.2</v>
      </c>
      <c r="I121" s="10">
        <v>406.25</v>
      </c>
      <c r="J121" s="10">
        <v>380.25</v>
      </c>
      <c r="K121" s="10">
        <v>545.03</v>
      </c>
      <c r="L121" s="10">
        <v>502.3</v>
      </c>
      <c r="M121" s="10">
        <v>545.52</v>
      </c>
      <c r="N121" s="10">
        <v>620.61</v>
      </c>
      <c r="O121" s="10">
        <v>564.6</v>
      </c>
      <c r="P121" s="11">
        <v>655.5</v>
      </c>
      <c r="Q121" s="24">
        <v>426</v>
      </c>
      <c r="R121" s="10">
        <v>294</v>
      </c>
      <c r="S121" s="10">
        <v>292</v>
      </c>
      <c r="T121" s="10">
        <v>376</v>
      </c>
      <c r="U121" s="10">
        <v>274</v>
      </c>
      <c r="V121" s="11">
        <v>338</v>
      </c>
      <c r="W121" s="24">
        <v>125</v>
      </c>
      <c r="X121" s="10">
        <v>80</v>
      </c>
      <c r="Y121" s="10">
        <v>44</v>
      </c>
      <c r="Z121" s="10">
        <v>60</v>
      </c>
      <c r="AA121" s="10">
        <v>86</v>
      </c>
      <c r="AB121" s="10">
        <v>50</v>
      </c>
      <c r="AC121" s="10">
        <v>124</v>
      </c>
      <c r="AD121" s="11">
        <v>78</v>
      </c>
      <c r="AE121" s="24">
        <v>156</v>
      </c>
      <c r="AF121" s="10">
        <v>51</v>
      </c>
      <c r="AG121" s="10">
        <v>76</v>
      </c>
      <c r="AH121" s="10">
        <v>64</v>
      </c>
      <c r="AI121" s="10">
        <v>72</v>
      </c>
      <c r="AJ121" s="10">
        <v>71</v>
      </c>
      <c r="AK121" s="10">
        <v>118</v>
      </c>
      <c r="AL121" s="11">
        <v>108</v>
      </c>
    </row>
    <row r="122" spans="1:38" ht="20" customHeight="1">
      <c r="A122" s="30" t="s">
        <v>778</v>
      </c>
      <c r="B122" s="45" t="s">
        <v>799</v>
      </c>
      <c r="C122" s="32" t="s">
        <v>77</v>
      </c>
      <c r="D122" s="14" t="s">
        <v>803</v>
      </c>
      <c r="E122" s="9" t="s">
        <v>78</v>
      </c>
      <c r="F122" s="46" t="s">
        <v>661</v>
      </c>
      <c r="G122" s="24">
        <v>15744.56</v>
      </c>
      <c r="H122" s="10">
        <v>21042.5</v>
      </c>
      <c r="I122" s="10">
        <v>24015.29</v>
      </c>
      <c r="J122" s="10">
        <v>16192.84</v>
      </c>
      <c r="K122" s="10">
        <v>30140.61</v>
      </c>
      <c r="L122" s="10">
        <v>9968.23</v>
      </c>
      <c r="M122" s="10">
        <v>13398.46</v>
      </c>
      <c r="N122" s="10">
        <v>19964.740000000002</v>
      </c>
      <c r="O122" s="10">
        <v>22621.07</v>
      </c>
      <c r="P122" s="11">
        <v>16897.91</v>
      </c>
      <c r="Q122" s="24">
        <v>16766</v>
      </c>
      <c r="R122" s="10">
        <v>15434</v>
      </c>
      <c r="S122" s="10">
        <v>14391</v>
      </c>
      <c r="T122" s="10">
        <v>17732</v>
      </c>
      <c r="U122" s="10">
        <v>16419</v>
      </c>
      <c r="V122" s="11">
        <v>12810</v>
      </c>
      <c r="W122" s="24">
        <v>890</v>
      </c>
      <c r="X122" s="10">
        <v>606</v>
      </c>
      <c r="Y122" s="10">
        <v>554</v>
      </c>
      <c r="Z122" s="10">
        <v>412</v>
      </c>
      <c r="AA122" s="10">
        <v>570</v>
      </c>
      <c r="AB122" s="10">
        <v>312</v>
      </c>
      <c r="AC122" s="10">
        <v>848</v>
      </c>
      <c r="AD122" s="11">
        <v>548</v>
      </c>
      <c r="AE122" s="24">
        <v>1263</v>
      </c>
      <c r="AF122" s="10">
        <v>416</v>
      </c>
      <c r="AG122" s="10">
        <v>578</v>
      </c>
      <c r="AH122" s="10">
        <v>677</v>
      </c>
      <c r="AI122" s="10">
        <v>774</v>
      </c>
      <c r="AJ122" s="10">
        <v>882</v>
      </c>
      <c r="AK122" s="10">
        <v>872</v>
      </c>
      <c r="AL122" s="11">
        <v>993</v>
      </c>
    </row>
    <row r="123" spans="1:38" ht="20" customHeight="1">
      <c r="A123" s="30" t="s">
        <v>779</v>
      </c>
      <c r="B123" s="45" t="s">
        <v>799</v>
      </c>
      <c r="C123" s="32" t="s">
        <v>82</v>
      </c>
      <c r="D123" s="14" t="s">
        <v>803</v>
      </c>
      <c r="E123" s="9" t="s">
        <v>83</v>
      </c>
      <c r="F123" s="46" t="s">
        <v>662</v>
      </c>
      <c r="G123" s="24">
        <v>8005.81</v>
      </c>
      <c r="H123" s="10">
        <v>5099.0200000000004</v>
      </c>
      <c r="I123" s="10">
        <v>5180.8100000000004</v>
      </c>
      <c r="J123" s="10">
        <v>4657.87</v>
      </c>
      <c r="K123" s="10">
        <v>6740.88</v>
      </c>
      <c r="L123" s="10">
        <v>5044.2</v>
      </c>
      <c r="M123" s="10">
        <v>5451.59</v>
      </c>
      <c r="N123" s="10">
        <v>6224.99</v>
      </c>
      <c r="O123" s="10">
        <v>5634.51</v>
      </c>
      <c r="P123" s="11">
        <v>6756.63</v>
      </c>
      <c r="Q123" s="24">
        <v>1546</v>
      </c>
      <c r="R123" s="10">
        <v>1309</v>
      </c>
      <c r="S123" s="10">
        <v>1110</v>
      </c>
      <c r="T123" s="10">
        <v>1476</v>
      </c>
      <c r="U123" s="10">
        <v>1236</v>
      </c>
      <c r="V123" s="11">
        <v>1366</v>
      </c>
      <c r="W123" s="24">
        <v>290</v>
      </c>
      <c r="X123" s="10">
        <v>210</v>
      </c>
      <c r="Y123" s="10">
        <v>203</v>
      </c>
      <c r="Z123" s="10">
        <v>168</v>
      </c>
      <c r="AA123" s="10">
        <v>163</v>
      </c>
      <c r="AB123" s="10">
        <v>165</v>
      </c>
      <c r="AC123" s="10">
        <v>318</v>
      </c>
      <c r="AD123" s="11">
        <v>261</v>
      </c>
      <c r="AE123" s="24">
        <v>0</v>
      </c>
      <c r="AF123" s="10">
        <v>0</v>
      </c>
      <c r="AG123" s="10">
        <v>162</v>
      </c>
      <c r="AH123" s="10">
        <v>199</v>
      </c>
      <c r="AI123" s="10">
        <v>250</v>
      </c>
      <c r="AJ123" s="10">
        <v>232</v>
      </c>
      <c r="AK123" s="10">
        <v>229</v>
      </c>
      <c r="AL123" s="11">
        <v>262</v>
      </c>
    </row>
    <row r="124" spans="1:38" ht="20" customHeight="1">
      <c r="A124" s="44" t="s">
        <v>815</v>
      </c>
      <c r="B124" s="45" t="s">
        <v>815</v>
      </c>
      <c r="C124" s="32" t="s">
        <v>182</v>
      </c>
      <c r="D124" s="14" t="s">
        <v>803</v>
      </c>
      <c r="E124" s="9" t="s">
        <v>378</v>
      </c>
      <c r="F124" s="46" t="s">
        <v>669</v>
      </c>
      <c r="G124" s="24" t="s">
        <v>815</v>
      </c>
      <c r="H124" s="10" t="s">
        <v>815</v>
      </c>
      <c r="I124" s="10" t="s">
        <v>815</v>
      </c>
      <c r="J124" s="10" t="s">
        <v>815</v>
      </c>
      <c r="K124" s="10" t="s">
        <v>815</v>
      </c>
      <c r="L124" s="10" t="s">
        <v>815</v>
      </c>
      <c r="M124" s="10" t="s">
        <v>815</v>
      </c>
      <c r="N124" s="10" t="s">
        <v>815</v>
      </c>
      <c r="O124" s="10" t="s">
        <v>815</v>
      </c>
      <c r="P124" s="11" t="s">
        <v>815</v>
      </c>
      <c r="Q124" s="24">
        <v>1091</v>
      </c>
      <c r="R124" s="10">
        <v>758</v>
      </c>
      <c r="S124" s="10">
        <v>990</v>
      </c>
      <c r="T124" s="10">
        <v>836</v>
      </c>
      <c r="U124" s="10">
        <v>838</v>
      </c>
      <c r="V124" s="11">
        <v>978</v>
      </c>
      <c r="W124" s="24">
        <v>0</v>
      </c>
      <c r="X124" s="10">
        <v>0</v>
      </c>
      <c r="Y124" s="10">
        <v>0</v>
      </c>
      <c r="Z124" s="10">
        <v>0</v>
      </c>
      <c r="AA124" s="10">
        <v>0</v>
      </c>
      <c r="AB124" s="10">
        <v>0</v>
      </c>
      <c r="AC124" s="10">
        <v>0</v>
      </c>
      <c r="AD124" s="11">
        <v>0</v>
      </c>
      <c r="AE124" s="24">
        <v>36</v>
      </c>
      <c r="AF124" s="10">
        <v>0</v>
      </c>
      <c r="AG124" s="10">
        <v>0</v>
      </c>
      <c r="AH124" s="10">
        <v>0</v>
      </c>
      <c r="AI124" s="10">
        <v>0</v>
      </c>
      <c r="AJ124" s="10">
        <v>0</v>
      </c>
      <c r="AK124" s="10">
        <v>0</v>
      </c>
      <c r="AL124" s="11">
        <v>0</v>
      </c>
    </row>
    <row r="125" spans="1:38" ht="20" customHeight="1">
      <c r="A125" s="44" t="s">
        <v>815</v>
      </c>
      <c r="B125" s="45" t="s">
        <v>815</v>
      </c>
      <c r="C125" s="32" t="s">
        <v>267</v>
      </c>
      <c r="D125" s="14" t="s">
        <v>803</v>
      </c>
      <c r="E125" s="9" t="s">
        <v>450</v>
      </c>
      <c r="F125" s="46" t="s">
        <v>671</v>
      </c>
      <c r="G125" s="24" t="s">
        <v>815</v>
      </c>
      <c r="H125" s="10" t="s">
        <v>815</v>
      </c>
      <c r="I125" s="10" t="s">
        <v>815</v>
      </c>
      <c r="J125" s="10" t="s">
        <v>815</v>
      </c>
      <c r="K125" s="10" t="s">
        <v>815</v>
      </c>
      <c r="L125" s="10" t="s">
        <v>815</v>
      </c>
      <c r="M125" s="10" t="s">
        <v>815</v>
      </c>
      <c r="N125" s="10" t="s">
        <v>815</v>
      </c>
      <c r="O125" s="10" t="s">
        <v>815</v>
      </c>
      <c r="P125" s="11" t="s">
        <v>815</v>
      </c>
      <c r="Q125" s="24">
        <v>19</v>
      </c>
      <c r="R125" s="10">
        <v>13</v>
      </c>
      <c r="S125" s="10">
        <v>33</v>
      </c>
      <c r="T125" s="10">
        <v>18</v>
      </c>
      <c r="U125" s="10">
        <v>58</v>
      </c>
      <c r="V125" s="11">
        <v>20</v>
      </c>
      <c r="W125" s="24">
        <v>64</v>
      </c>
      <c r="X125" s="10">
        <v>60</v>
      </c>
      <c r="Y125" s="10">
        <v>18</v>
      </c>
      <c r="Z125" s="10">
        <v>37</v>
      </c>
      <c r="AA125" s="10">
        <v>219</v>
      </c>
      <c r="AB125" s="10">
        <v>108</v>
      </c>
      <c r="AC125" s="10">
        <v>162</v>
      </c>
      <c r="AD125" s="11">
        <v>46</v>
      </c>
      <c r="AE125" s="24">
        <v>48</v>
      </c>
      <c r="AF125" s="10">
        <v>71</v>
      </c>
      <c r="AG125" s="10">
        <v>56</v>
      </c>
      <c r="AH125" s="10">
        <v>75</v>
      </c>
      <c r="AI125" s="10">
        <v>82</v>
      </c>
      <c r="AJ125" s="10">
        <v>50</v>
      </c>
      <c r="AK125" s="10">
        <v>242</v>
      </c>
      <c r="AL125" s="11">
        <v>72</v>
      </c>
    </row>
    <row r="126" spans="1:38" ht="20" customHeight="1">
      <c r="A126" s="44" t="s">
        <v>815</v>
      </c>
      <c r="B126" s="45" t="s">
        <v>815</v>
      </c>
      <c r="C126" s="32" t="s">
        <v>104</v>
      </c>
      <c r="D126" s="14" t="s">
        <v>803</v>
      </c>
      <c r="E126" s="9" t="s">
        <v>316</v>
      </c>
      <c r="F126" s="46" t="s">
        <v>676</v>
      </c>
      <c r="G126" s="24" t="s">
        <v>815</v>
      </c>
      <c r="H126" s="10" t="s">
        <v>815</v>
      </c>
      <c r="I126" s="10" t="s">
        <v>815</v>
      </c>
      <c r="J126" s="10" t="s">
        <v>815</v>
      </c>
      <c r="K126" s="10" t="s">
        <v>815</v>
      </c>
      <c r="L126" s="10" t="s">
        <v>815</v>
      </c>
      <c r="M126" s="10" t="s">
        <v>815</v>
      </c>
      <c r="N126" s="10" t="s">
        <v>815</v>
      </c>
      <c r="O126" s="10" t="s">
        <v>815</v>
      </c>
      <c r="P126" s="11" t="s">
        <v>815</v>
      </c>
      <c r="Q126" s="24">
        <v>1470</v>
      </c>
      <c r="R126" s="10">
        <v>1190</v>
      </c>
      <c r="S126" s="10">
        <v>1572</v>
      </c>
      <c r="T126" s="10">
        <v>1099</v>
      </c>
      <c r="U126" s="10">
        <v>1340</v>
      </c>
      <c r="V126" s="11">
        <v>2501</v>
      </c>
      <c r="W126" s="24">
        <v>360</v>
      </c>
      <c r="X126" s="10">
        <v>588</v>
      </c>
      <c r="Y126" s="10">
        <v>608</v>
      </c>
      <c r="Z126" s="10">
        <v>472</v>
      </c>
      <c r="AA126" s="10">
        <v>71</v>
      </c>
      <c r="AB126" s="10">
        <v>458</v>
      </c>
      <c r="AC126" s="10">
        <v>399</v>
      </c>
      <c r="AD126" s="11">
        <v>500</v>
      </c>
      <c r="AE126" s="24">
        <v>722</v>
      </c>
      <c r="AF126" s="10">
        <v>280</v>
      </c>
      <c r="AG126" s="10">
        <v>472</v>
      </c>
      <c r="AH126" s="10">
        <v>283</v>
      </c>
      <c r="AI126" s="10">
        <v>187</v>
      </c>
      <c r="AJ126" s="10">
        <v>464</v>
      </c>
      <c r="AK126" s="10">
        <v>492</v>
      </c>
      <c r="AL126" s="11">
        <v>466</v>
      </c>
    </row>
    <row r="127" spans="1:38" ht="20" customHeight="1">
      <c r="A127" s="44" t="s">
        <v>815</v>
      </c>
      <c r="B127" s="45" t="s">
        <v>815</v>
      </c>
      <c r="C127" s="32" t="s">
        <v>237</v>
      </c>
      <c r="D127" s="14" t="s">
        <v>803</v>
      </c>
      <c r="E127" s="9" t="s">
        <v>421</v>
      </c>
      <c r="F127" s="46" t="s">
        <v>677</v>
      </c>
      <c r="G127" s="24" t="s">
        <v>815</v>
      </c>
      <c r="H127" s="10" t="s">
        <v>815</v>
      </c>
      <c r="I127" s="10" t="s">
        <v>815</v>
      </c>
      <c r="J127" s="10" t="s">
        <v>815</v>
      </c>
      <c r="K127" s="10" t="s">
        <v>815</v>
      </c>
      <c r="L127" s="10" t="s">
        <v>815</v>
      </c>
      <c r="M127" s="10" t="s">
        <v>815</v>
      </c>
      <c r="N127" s="10" t="s">
        <v>815</v>
      </c>
      <c r="O127" s="10" t="s">
        <v>815</v>
      </c>
      <c r="P127" s="11" t="s">
        <v>815</v>
      </c>
      <c r="Q127" s="24">
        <v>58</v>
      </c>
      <c r="R127" s="10">
        <v>10</v>
      </c>
      <c r="S127" s="10">
        <v>0</v>
      </c>
      <c r="T127" s="10">
        <v>52</v>
      </c>
      <c r="U127" s="10">
        <v>11</v>
      </c>
      <c r="V127" s="11">
        <v>0</v>
      </c>
      <c r="W127" s="24">
        <v>36</v>
      </c>
      <c r="X127" s="10">
        <v>9</v>
      </c>
      <c r="Y127" s="10">
        <v>24</v>
      </c>
      <c r="Z127" s="10">
        <v>15</v>
      </c>
      <c r="AA127" s="10">
        <v>30</v>
      </c>
      <c r="AB127" s="10">
        <v>19</v>
      </c>
      <c r="AC127" s="10">
        <v>32</v>
      </c>
      <c r="AD127" s="11">
        <v>14</v>
      </c>
      <c r="AE127" s="24">
        <v>39</v>
      </c>
      <c r="AF127" s="10">
        <v>0</v>
      </c>
      <c r="AG127" s="10">
        <v>0</v>
      </c>
      <c r="AH127" s="10">
        <v>0</v>
      </c>
      <c r="AI127" s="10">
        <v>32</v>
      </c>
      <c r="AJ127" s="10">
        <v>0</v>
      </c>
      <c r="AK127" s="10">
        <v>0</v>
      </c>
      <c r="AL127" s="11">
        <v>0</v>
      </c>
    </row>
    <row r="128" spans="1:38" ht="20" customHeight="1">
      <c r="A128" s="44" t="s">
        <v>815</v>
      </c>
      <c r="B128" s="45" t="s">
        <v>815</v>
      </c>
      <c r="C128" s="32" t="s">
        <v>105</v>
      </c>
      <c r="D128" s="14" t="s">
        <v>803</v>
      </c>
      <c r="E128" s="9" t="s">
        <v>815</v>
      </c>
      <c r="F128" s="46" t="s">
        <v>840</v>
      </c>
      <c r="G128" s="24" t="s">
        <v>815</v>
      </c>
      <c r="H128" s="10" t="s">
        <v>815</v>
      </c>
      <c r="I128" s="10" t="s">
        <v>815</v>
      </c>
      <c r="J128" s="10" t="s">
        <v>815</v>
      </c>
      <c r="K128" s="10" t="s">
        <v>815</v>
      </c>
      <c r="L128" s="10" t="s">
        <v>815</v>
      </c>
      <c r="M128" s="10" t="s">
        <v>815</v>
      </c>
      <c r="N128" s="10" t="s">
        <v>815</v>
      </c>
      <c r="O128" s="10" t="s">
        <v>815</v>
      </c>
      <c r="P128" s="11" t="s">
        <v>815</v>
      </c>
      <c r="Q128" s="24">
        <v>1190</v>
      </c>
      <c r="R128" s="10">
        <v>1430</v>
      </c>
      <c r="S128" s="10">
        <v>2082</v>
      </c>
      <c r="T128" s="10">
        <v>2232</v>
      </c>
      <c r="U128" s="10">
        <v>3658</v>
      </c>
      <c r="V128" s="11">
        <v>4238</v>
      </c>
      <c r="W128" s="24">
        <v>2832</v>
      </c>
      <c r="X128" s="10">
        <v>1563</v>
      </c>
      <c r="Y128" s="10">
        <v>2097</v>
      </c>
      <c r="Z128" s="10">
        <v>1456</v>
      </c>
      <c r="AA128" s="10">
        <v>1960</v>
      </c>
      <c r="AB128" s="10">
        <v>1118</v>
      </c>
      <c r="AC128" s="10">
        <v>3614</v>
      </c>
      <c r="AD128" s="11">
        <v>2160</v>
      </c>
      <c r="AE128" s="24">
        <v>2202</v>
      </c>
      <c r="AF128" s="10">
        <v>1410</v>
      </c>
      <c r="AG128" s="10">
        <v>2357</v>
      </c>
      <c r="AH128" s="10">
        <v>3496</v>
      </c>
      <c r="AI128" s="10">
        <v>2648</v>
      </c>
      <c r="AJ128" s="10">
        <v>2957</v>
      </c>
      <c r="AK128" s="10">
        <v>4869</v>
      </c>
      <c r="AL128" s="11">
        <v>4262</v>
      </c>
    </row>
    <row r="129" spans="1:38" ht="20" customHeight="1">
      <c r="A129" s="44" t="s">
        <v>815</v>
      </c>
      <c r="B129" s="45" t="s">
        <v>815</v>
      </c>
      <c r="C129" s="32" t="s">
        <v>106</v>
      </c>
      <c r="D129" s="14" t="s">
        <v>803</v>
      </c>
      <c r="E129" s="9" t="s">
        <v>815</v>
      </c>
      <c r="F129" s="46" t="s">
        <v>841</v>
      </c>
      <c r="G129" s="24" t="s">
        <v>815</v>
      </c>
      <c r="H129" s="10" t="s">
        <v>815</v>
      </c>
      <c r="I129" s="10" t="s">
        <v>815</v>
      </c>
      <c r="J129" s="10" t="s">
        <v>815</v>
      </c>
      <c r="K129" s="10" t="s">
        <v>815</v>
      </c>
      <c r="L129" s="10" t="s">
        <v>815</v>
      </c>
      <c r="M129" s="10" t="s">
        <v>815</v>
      </c>
      <c r="N129" s="10" t="s">
        <v>815</v>
      </c>
      <c r="O129" s="10" t="s">
        <v>815</v>
      </c>
      <c r="P129" s="11" t="s">
        <v>815</v>
      </c>
      <c r="Q129" s="24">
        <v>148</v>
      </c>
      <c r="R129" s="10">
        <v>85</v>
      </c>
      <c r="S129" s="10">
        <v>40</v>
      </c>
      <c r="T129" s="10">
        <v>286</v>
      </c>
      <c r="U129" s="10">
        <v>78</v>
      </c>
      <c r="V129" s="11">
        <v>76</v>
      </c>
      <c r="W129" s="24">
        <v>177</v>
      </c>
      <c r="X129" s="10">
        <v>121</v>
      </c>
      <c r="Y129" s="10">
        <v>90</v>
      </c>
      <c r="Z129" s="10">
        <v>103</v>
      </c>
      <c r="AA129" s="10">
        <v>188</v>
      </c>
      <c r="AB129" s="10">
        <v>77</v>
      </c>
      <c r="AC129" s="10">
        <v>45</v>
      </c>
      <c r="AD129" s="11">
        <v>74</v>
      </c>
      <c r="AE129" s="24">
        <v>714</v>
      </c>
      <c r="AF129" s="10">
        <v>175</v>
      </c>
      <c r="AG129" s="10">
        <v>166</v>
      </c>
      <c r="AH129" s="10">
        <v>156</v>
      </c>
      <c r="AI129" s="10">
        <v>174</v>
      </c>
      <c r="AJ129" s="10">
        <v>158</v>
      </c>
      <c r="AK129" s="10">
        <v>222</v>
      </c>
      <c r="AL129" s="11">
        <v>158</v>
      </c>
    </row>
    <row r="130" spans="1:38" ht="20" customHeight="1">
      <c r="A130" s="44" t="s">
        <v>815</v>
      </c>
      <c r="B130" s="45" t="s">
        <v>815</v>
      </c>
      <c r="C130" s="32" t="s">
        <v>103</v>
      </c>
      <c r="D130" s="14" t="s">
        <v>803</v>
      </c>
      <c r="E130" s="9" t="s">
        <v>315</v>
      </c>
      <c r="F130" s="46" t="s">
        <v>894</v>
      </c>
      <c r="G130" s="24" t="s">
        <v>815</v>
      </c>
      <c r="H130" s="10" t="s">
        <v>815</v>
      </c>
      <c r="I130" s="10" t="s">
        <v>815</v>
      </c>
      <c r="J130" s="10" t="s">
        <v>815</v>
      </c>
      <c r="K130" s="10" t="s">
        <v>815</v>
      </c>
      <c r="L130" s="10" t="s">
        <v>815</v>
      </c>
      <c r="M130" s="10" t="s">
        <v>815</v>
      </c>
      <c r="N130" s="10" t="s">
        <v>815</v>
      </c>
      <c r="O130" s="10" t="s">
        <v>815</v>
      </c>
      <c r="P130" s="11" t="s">
        <v>815</v>
      </c>
      <c r="Q130" s="24">
        <v>254</v>
      </c>
      <c r="R130" s="10">
        <v>210</v>
      </c>
      <c r="S130" s="10">
        <v>232</v>
      </c>
      <c r="T130" s="10">
        <v>200</v>
      </c>
      <c r="U130" s="10">
        <v>197</v>
      </c>
      <c r="V130" s="11">
        <v>208</v>
      </c>
      <c r="W130" s="24">
        <v>118</v>
      </c>
      <c r="X130" s="10">
        <v>86</v>
      </c>
      <c r="Y130" s="10">
        <v>122</v>
      </c>
      <c r="Z130" s="10">
        <v>75</v>
      </c>
      <c r="AA130" s="10">
        <v>72</v>
      </c>
      <c r="AB130" s="10">
        <v>53</v>
      </c>
      <c r="AC130" s="10">
        <v>94</v>
      </c>
      <c r="AD130" s="11">
        <v>74</v>
      </c>
      <c r="AE130" s="24">
        <v>81</v>
      </c>
      <c r="AF130" s="10">
        <v>30</v>
      </c>
      <c r="AG130" s="10">
        <v>60</v>
      </c>
      <c r="AH130" s="10">
        <v>50</v>
      </c>
      <c r="AI130" s="10">
        <v>64</v>
      </c>
      <c r="AJ130" s="10">
        <v>63</v>
      </c>
      <c r="AK130" s="10">
        <v>84</v>
      </c>
      <c r="AL130" s="11">
        <v>94</v>
      </c>
    </row>
    <row r="131" spans="1:38" ht="20" customHeight="1">
      <c r="A131" s="44" t="s">
        <v>815</v>
      </c>
      <c r="B131" s="45" t="s">
        <v>815</v>
      </c>
      <c r="C131" s="32" t="s">
        <v>170</v>
      </c>
      <c r="D131" s="14" t="s">
        <v>803</v>
      </c>
      <c r="E131" s="9" t="s">
        <v>368</v>
      </c>
      <c r="F131" s="46" t="s">
        <v>678</v>
      </c>
      <c r="G131" s="24" t="s">
        <v>815</v>
      </c>
      <c r="H131" s="10" t="s">
        <v>815</v>
      </c>
      <c r="I131" s="10" t="s">
        <v>815</v>
      </c>
      <c r="J131" s="10" t="s">
        <v>815</v>
      </c>
      <c r="K131" s="10" t="s">
        <v>815</v>
      </c>
      <c r="L131" s="10" t="s">
        <v>815</v>
      </c>
      <c r="M131" s="10" t="s">
        <v>815</v>
      </c>
      <c r="N131" s="10" t="s">
        <v>815</v>
      </c>
      <c r="O131" s="10" t="s">
        <v>815</v>
      </c>
      <c r="P131" s="11" t="s">
        <v>815</v>
      </c>
      <c r="Q131" s="24">
        <v>177</v>
      </c>
      <c r="R131" s="10">
        <v>84</v>
      </c>
      <c r="S131" s="10">
        <v>28</v>
      </c>
      <c r="T131" s="10">
        <v>118</v>
      </c>
      <c r="U131" s="10">
        <v>150</v>
      </c>
      <c r="V131" s="11">
        <v>82</v>
      </c>
      <c r="W131" s="24">
        <v>48</v>
      </c>
      <c r="X131" s="10">
        <v>47</v>
      </c>
      <c r="Y131" s="10">
        <v>96</v>
      </c>
      <c r="Z131" s="10">
        <v>52</v>
      </c>
      <c r="AA131" s="10">
        <v>54</v>
      </c>
      <c r="AB131" s="10">
        <v>53</v>
      </c>
      <c r="AC131" s="10">
        <v>88</v>
      </c>
      <c r="AD131" s="11">
        <v>60</v>
      </c>
      <c r="AE131" s="24">
        <v>180</v>
      </c>
      <c r="AF131" s="10">
        <v>55</v>
      </c>
      <c r="AG131" s="10">
        <v>48</v>
      </c>
      <c r="AH131" s="10">
        <v>78</v>
      </c>
      <c r="AI131" s="10">
        <v>80</v>
      </c>
      <c r="AJ131" s="10">
        <v>87</v>
      </c>
      <c r="AK131" s="10">
        <v>52</v>
      </c>
      <c r="AL131" s="11">
        <v>80</v>
      </c>
    </row>
    <row r="132" spans="1:38" ht="20" customHeight="1">
      <c r="A132" s="44" t="s">
        <v>815</v>
      </c>
      <c r="B132" s="45" t="s">
        <v>815</v>
      </c>
      <c r="C132" s="32" t="s">
        <v>235</v>
      </c>
      <c r="D132" s="14" t="s">
        <v>803</v>
      </c>
      <c r="E132" s="9" t="s">
        <v>419</v>
      </c>
      <c r="F132" s="46" t="s">
        <v>679</v>
      </c>
      <c r="G132" s="24" t="s">
        <v>815</v>
      </c>
      <c r="H132" s="10" t="s">
        <v>815</v>
      </c>
      <c r="I132" s="10" t="s">
        <v>815</v>
      </c>
      <c r="J132" s="10" t="s">
        <v>815</v>
      </c>
      <c r="K132" s="10" t="s">
        <v>815</v>
      </c>
      <c r="L132" s="10" t="s">
        <v>815</v>
      </c>
      <c r="M132" s="10" t="s">
        <v>815</v>
      </c>
      <c r="N132" s="10" t="s">
        <v>815</v>
      </c>
      <c r="O132" s="10" t="s">
        <v>815</v>
      </c>
      <c r="P132" s="11" t="s">
        <v>815</v>
      </c>
      <c r="Q132" s="24">
        <v>72</v>
      </c>
      <c r="R132" s="10">
        <v>0</v>
      </c>
      <c r="S132" s="10">
        <v>0</v>
      </c>
      <c r="T132" s="10">
        <v>96</v>
      </c>
      <c r="U132" s="10">
        <v>0</v>
      </c>
      <c r="V132" s="11">
        <v>0</v>
      </c>
      <c r="W132" s="24">
        <v>138</v>
      </c>
      <c r="X132" s="10">
        <v>0</v>
      </c>
      <c r="Y132" s="10">
        <v>0</v>
      </c>
      <c r="Z132" s="10">
        <v>0</v>
      </c>
      <c r="AA132" s="10">
        <v>0</v>
      </c>
      <c r="AB132" s="10">
        <v>0</v>
      </c>
      <c r="AC132" s="10">
        <v>0</v>
      </c>
      <c r="AD132" s="11">
        <v>0</v>
      </c>
      <c r="AE132" s="24">
        <v>453</v>
      </c>
      <c r="AF132" s="10">
        <v>0</v>
      </c>
      <c r="AG132" s="10">
        <v>0</v>
      </c>
      <c r="AH132" s="10">
        <v>0</v>
      </c>
      <c r="AI132" s="10">
        <v>290</v>
      </c>
      <c r="AJ132" s="10">
        <v>251</v>
      </c>
      <c r="AK132" s="10">
        <v>258</v>
      </c>
      <c r="AL132" s="11">
        <v>272</v>
      </c>
    </row>
    <row r="133" spans="1:38" ht="20" customHeight="1">
      <c r="A133" s="44" t="s">
        <v>815</v>
      </c>
      <c r="B133" s="45" t="s">
        <v>815</v>
      </c>
      <c r="C133" s="32" t="s">
        <v>189</v>
      </c>
      <c r="D133" s="14" t="s">
        <v>803</v>
      </c>
      <c r="E133" s="9" t="s">
        <v>382</v>
      </c>
      <c r="F133" s="46" t="s">
        <v>680</v>
      </c>
      <c r="G133" s="24" t="s">
        <v>815</v>
      </c>
      <c r="H133" s="10" t="s">
        <v>815</v>
      </c>
      <c r="I133" s="10" t="s">
        <v>815</v>
      </c>
      <c r="J133" s="10" t="s">
        <v>815</v>
      </c>
      <c r="K133" s="10" t="s">
        <v>815</v>
      </c>
      <c r="L133" s="10" t="s">
        <v>815</v>
      </c>
      <c r="M133" s="10" t="s">
        <v>815</v>
      </c>
      <c r="N133" s="10" t="s">
        <v>815</v>
      </c>
      <c r="O133" s="10" t="s">
        <v>815</v>
      </c>
      <c r="P133" s="11" t="s">
        <v>815</v>
      </c>
      <c r="Q133" s="24">
        <v>72</v>
      </c>
      <c r="R133" s="10">
        <v>62</v>
      </c>
      <c r="S133" s="10">
        <v>68</v>
      </c>
      <c r="T133" s="10">
        <v>110</v>
      </c>
      <c r="U133" s="10">
        <v>82</v>
      </c>
      <c r="V133" s="11">
        <v>102</v>
      </c>
      <c r="W133" s="24">
        <v>58</v>
      </c>
      <c r="X133" s="10">
        <v>14</v>
      </c>
      <c r="Y133" s="10">
        <v>0</v>
      </c>
      <c r="Z133" s="10">
        <v>31</v>
      </c>
      <c r="AA133" s="10">
        <v>41</v>
      </c>
      <c r="AB133" s="10">
        <v>30</v>
      </c>
      <c r="AC133" s="10">
        <v>48</v>
      </c>
      <c r="AD133" s="11">
        <v>39</v>
      </c>
      <c r="AE133" s="24">
        <v>77</v>
      </c>
      <c r="AF133" s="10">
        <v>46</v>
      </c>
      <c r="AG133" s="10">
        <v>51</v>
      </c>
      <c r="AH133" s="10">
        <v>60</v>
      </c>
      <c r="AI133" s="10">
        <v>70</v>
      </c>
      <c r="AJ133" s="10">
        <v>58</v>
      </c>
      <c r="AK133" s="10">
        <v>76</v>
      </c>
      <c r="AL133" s="11">
        <v>62</v>
      </c>
    </row>
    <row r="134" spans="1:38" ht="20" customHeight="1">
      <c r="A134" s="44" t="s">
        <v>815</v>
      </c>
      <c r="B134" s="45" t="s">
        <v>815</v>
      </c>
      <c r="C134" s="32" t="s">
        <v>159</v>
      </c>
      <c r="D134" s="14" t="s">
        <v>803</v>
      </c>
      <c r="E134" s="9" t="s">
        <v>360</v>
      </c>
      <c r="F134" s="46" t="s">
        <v>681</v>
      </c>
      <c r="G134" s="24" t="s">
        <v>815</v>
      </c>
      <c r="H134" s="10" t="s">
        <v>815</v>
      </c>
      <c r="I134" s="10" t="s">
        <v>815</v>
      </c>
      <c r="J134" s="10" t="s">
        <v>815</v>
      </c>
      <c r="K134" s="10" t="s">
        <v>815</v>
      </c>
      <c r="L134" s="10" t="s">
        <v>815</v>
      </c>
      <c r="M134" s="10" t="s">
        <v>815</v>
      </c>
      <c r="N134" s="10" t="s">
        <v>815</v>
      </c>
      <c r="O134" s="10" t="s">
        <v>815</v>
      </c>
      <c r="P134" s="11" t="s">
        <v>815</v>
      </c>
      <c r="Q134" s="24">
        <v>1270</v>
      </c>
      <c r="R134" s="10">
        <v>832</v>
      </c>
      <c r="S134" s="10">
        <v>1222</v>
      </c>
      <c r="T134" s="10">
        <v>1156</v>
      </c>
      <c r="U134" s="10">
        <v>1570</v>
      </c>
      <c r="V134" s="11">
        <v>2456</v>
      </c>
      <c r="W134" s="24">
        <v>382</v>
      </c>
      <c r="X134" s="10">
        <v>328</v>
      </c>
      <c r="Y134" s="10">
        <v>810</v>
      </c>
      <c r="Z134" s="10">
        <v>224</v>
      </c>
      <c r="AA134" s="10">
        <v>221</v>
      </c>
      <c r="AB134" s="10">
        <v>206</v>
      </c>
      <c r="AC134" s="10">
        <v>426</v>
      </c>
      <c r="AD134" s="11">
        <v>602</v>
      </c>
      <c r="AE134" s="24">
        <v>856</v>
      </c>
      <c r="AF134" s="10">
        <v>156</v>
      </c>
      <c r="AG134" s="10">
        <v>262</v>
      </c>
      <c r="AH134" s="10">
        <v>320</v>
      </c>
      <c r="AI134" s="10">
        <v>143</v>
      </c>
      <c r="AJ134" s="10">
        <v>299</v>
      </c>
      <c r="AK134" s="10">
        <v>468</v>
      </c>
      <c r="AL134" s="11">
        <v>602</v>
      </c>
    </row>
    <row r="135" spans="1:38" ht="20" customHeight="1">
      <c r="A135" s="44" t="s">
        <v>815</v>
      </c>
      <c r="B135" s="45" t="s">
        <v>815</v>
      </c>
      <c r="C135" s="32" t="s">
        <v>190</v>
      </c>
      <c r="D135" s="14" t="s">
        <v>803</v>
      </c>
      <c r="E135" s="9" t="s">
        <v>383</v>
      </c>
      <c r="F135" s="46" t="s">
        <v>682</v>
      </c>
      <c r="G135" s="24" t="s">
        <v>815</v>
      </c>
      <c r="H135" s="10" t="s">
        <v>815</v>
      </c>
      <c r="I135" s="10" t="s">
        <v>815</v>
      </c>
      <c r="J135" s="10" t="s">
        <v>815</v>
      </c>
      <c r="K135" s="10" t="s">
        <v>815</v>
      </c>
      <c r="L135" s="10" t="s">
        <v>815</v>
      </c>
      <c r="M135" s="10" t="s">
        <v>815</v>
      </c>
      <c r="N135" s="10" t="s">
        <v>815</v>
      </c>
      <c r="O135" s="10" t="s">
        <v>815</v>
      </c>
      <c r="P135" s="11" t="s">
        <v>815</v>
      </c>
      <c r="Q135" s="24">
        <v>16</v>
      </c>
      <c r="R135" s="10">
        <v>13</v>
      </c>
      <c r="S135" s="10">
        <v>18</v>
      </c>
      <c r="T135" s="10">
        <v>28</v>
      </c>
      <c r="U135" s="10">
        <v>16</v>
      </c>
      <c r="V135" s="11">
        <v>27</v>
      </c>
      <c r="W135" s="24">
        <v>66</v>
      </c>
      <c r="X135" s="10">
        <v>44</v>
      </c>
      <c r="Y135" s="10">
        <v>48</v>
      </c>
      <c r="Z135" s="10">
        <v>35</v>
      </c>
      <c r="AA135" s="10">
        <v>46</v>
      </c>
      <c r="AB135" s="10">
        <v>21</v>
      </c>
      <c r="AC135" s="10">
        <v>57</v>
      </c>
      <c r="AD135" s="11">
        <v>45</v>
      </c>
      <c r="AE135" s="24">
        <v>56</v>
      </c>
      <c r="AF135" s="10">
        <v>60</v>
      </c>
      <c r="AG135" s="10">
        <v>24</v>
      </c>
      <c r="AH135" s="10">
        <v>38</v>
      </c>
      <c r="AI135" s="10">
        <v>38</v>
      </c>
      <c r="AJ135" s="10">
        <v>32</v>
      </c>
      <c r="AK135" s="10">
        <v>58</v>
      </c>
      <c r="AL135" s="11">
        <v>50</v>
      </c>
    </row>
    <row r="136" spans="1:38" ht="20" customHeight="1">
      <c r="A136" s="44" t="s">
        <v>815</v>
      </c>
      <c r="B136" s="45" t="s">
        <v>815</v>
      </c>
      <c r="C136" s="32" t="s">
        <v>192</v>
      </c>
      <c r="D136" s="14" t="s">
        <v>803</v>
      </c>
      <c r="E136" s="9" t="s">
        <v>385</v>
      </c>
      <c r="F136" s="46" t="s">
        <v>683</v>
      </c>
      <c r="G136" s="24" t="s">
        <v>815</v>
      </c>
      <c r="H136" s="10" t="s">
        <v>815</v>
      </c>
      <c r="I136" s="10" t="s">
        <v>815</v>
      </c>
      <c r="J136" s="10" t="s">
        <v>815</v>
      </c>
      <c r="K136" s="10" t="s">
        <v>815</v>
      </c>
      <c r="L136" s="10" t="s">
        <v>815</v>
      </c>
      <c r="M136" s="10" t="s">
        <v>815</v>
      </c>
      <c r="N136" s="10" t="s">
        <v>815</v>
      </c>
      <c r="O136" s="10" t="s">
        <v>815</v>
      </c>
      <c r="P136" s="11" t="s">
        <v>815</v>
      </c>
      <c r="Q136" s="24">
        <v>81</v>
      </c>
      <c r="R136" s="10">
        <v>62</v>
      </c>
      <c r="S136" s="10">
        <v>53</v>
      </c>
      <c r="T136" s="10">
        <v>88</v>
      </c>
      <c r="U136" s="10">
        <v>44</v>
      </c>
      <c r="V136" s="11">
        <v>66</v>
      </c>
      <c r="W136" s="24">
        <v>16</v>
      </c>
      <c r="X136" s="10">
        <v>27</v>
      </c>
      <c r="Y136" s="10">
        <v>48</v>
      </c>
      <c r="Z136" s="10">
        <v>36</v>
      </c>
      <c r="AA136" s="10">
        <v>0</v>
      </c>
      <c r="AB136" s="10">
        <v>0</v>
      </c>
      <c r="AC136" s="10">
        <v>30</v>
      </c>
      <c r="AD136" s="11">
        <v>25</v>
      </c>
      <c r="AE136" s="24">
        <v>113</v>
      </c>
      <c r="AF136" s="10">
        <v>0</v>
      </c>
      <c r="AG136" s="10">
        <v>18</v>
      </c>
      <c r="AH136" s="10">
        <v>63</v>
      </c>
      <c r="AI136" s="10">
        <v>36</v>
      </c>
      <c r="AJ136" s="10">
        <v>94</v>
      </c>
      <c r="AK136" s="10">
        <v>48</v>
      </c>
      <c r="AL136" s="11">
        <v>17</v>
      </c>
    </row>
    <row r="137" spans="1:38" ht="20" customHeight="1">
      <c r="A137" s="44" t="s">
        <v>815</v>
      </c>
      <c r="B137" s="45" t="s">
        <v>815</v>
      </c>
      <c r="C137" s="32" t="s">
        <v>187</v>
      </c>
      <c r="D137" s="14" t="s">
        <v>803</v>
      </c>
      <c r="E137" s="9" t="s">
        <v>381</v>
      </c>
      <c r="F137" s="46" t="s">
        <v>684</v>
      </c>
      <c r="G137" s="24" t="s">
        <v>815</v>
      </c>
      <c r="H137" s="10" t="s">
        <v>815</v>
      </c>
      <c r="I137" s="10" t="s">
        <v>815</v>
      </c>
      <c r="J137" s="10" t="s">
        <v>815</v>
      </c>
      <c r="K137" s="10" t="s">
        <v>815</v>
      </c>
      <c r="L137" s="10" t="s">
        <v>815</v>
      </c>
      <c r="M137" s="10" t="s">
        <v>815</v>
      </c>
      <c r="N137" s="10" t="s">
        <v>815</v>
      </c>
      <c r="O137" s="10" t="s">
        <v>815</v>
      </c>
      <c r="P137" s="11" t="s">
        <v>815</v>
      </c>
      <c r="Q137" s="24">
        <v>465</v>
      </c>
      <c r="R137" s="10">
        <v>407</v>
      </c>
      <c r="S137" s="10">
        <v>475</v>
      </c>
      <c r="T137" s="10">
        <v>477</v>
      </c>
      <c r="U137" s="10">
        <v>338</v>
      </c>
      <c r="V137" s="11">
        <v>476</v>
      </c>
      <c r="W137" s="24">
        <v>33</v>
      </c>
      <c r="X137" s="10">
        <v>16</v>
      </c>
      <c r="Y137" s="10">
        <v>30</v>
      </c>
      <c r="Z137" s="10">
        <v>17</v>
      </c>
      <c r="AA137" s="10">
        <v>28</v>
      </c>
      <c r="AB137" s="10">
        <v>13</v>
      </c>
      <c r="AC137" s="10">
        <v>30</v>
      </c>
      <c r="AD137" s="11">
        <v>20</v>
      </c>
      <c r="AE137" s="24">
        <v>65</v>
      </c>
      <c r="AF137" s="10">
        <v>17</v>
      </c>
      <c r="AG137" s="10">
        <v>24</v>
      </c>
      <c r="AH137" s="10">
        <v>24</v>
      </c>
      <c r="AI137" s="10">
        <v>40</v>
      </c>
      <c r="AJ137" s="10">
        <v>34</v>
      </c>
      <c r="AK137" s="10">
        <v>45</v>
      </c>
      <c r="AL137" s="11">
        <v>32</v>
      </c>
    </row>
    <row r="138" spans="1:38" ht="20" customHeight="1">
      <c r="A138" s="44" t="s">
        <v>815</v>
      </c>
      <c r="B138" s="45" t="s">
        <v>815</v>
      </c>
      <c r="C138" s="32" t="s">
        <v>236</v>
      </c>
      <c r="D138" s="14" t="s">
        <v>803</v>
      </c>
      <c r="E138" s="9" t="s">
        <v>420</v>
      </c>
      <c r="F138" s="46" t="s">
        <v>685</v>
      </c>
      <c r="G138" s="24" t="s">
        <v>815</v>
      </c>
      <c r="H138" s="10" t="s">
        <v>815</v>
      </c>
      <c r="I138" s="10" t="s">
        <v>815</v>
      </c>
      <c r="J138" s="10" t="s">
        <v>815</v>
      </c>
      <c r="K138" s="10" t="s">
        <v>815</v>
      </c>
      <c r="L138" s="10" t="s">
        <v>815</v>
      </c>
      <c r="M138" s="10" t="s">
        <v>815</v>
      </c>
      <c r="N138" s="10" t="s">
        <v>815</v>
      </c>
      <c r="O138" s="10" t="s">
        <v>815</v>
      </c>
      <c r="P138" s="11" t="s">
        <v>815</v>
      </c>
      <c r="Q138" s="24">
        <v>285</v>
      </c>
      <c r="R138" s="10">
        <v>326</v>
      </c>
      <c r="S138" s="10">
        <v>368</v>
      </c>
      <c r="T138" s="10">
        <v>288</v>
      </c>
      <c r="U138" s="10">
        <v>468</v>
      </c>
      <c r="V138" s="11">
        <v>703</v>
      </c>
      <c r="W138" s="24">
        <v>601</v>
      </c>
      <c r="X138" s="10">
        <v>375</v>
      </c>
      <c r="Y138" s="10">
        <v>440</v>
      </c>
      <c r="Z138" s="10">
        <v>318</v>
      </c>
      <c r="AA138" s="10">
        <v>389</v>
      </c>
      <c r="AB138" s="10">
        <v>217</v>
      </c>
      <c r="AC138" s="10">
        <v>676</v>
      </c>
      <c r="AD138" s="11">
        <v>428</v>
      </c>
      <c r="AE138" s="24">
        <v>914</v>
      </c>
      <c r="AF138" s="10">
        <v>297</v>
      </c>
      <c r="AG138" s="10">
        <v>482</v>
      </c>
      <c r="AH138" s="10">
        <v>470</v>
      </c>
      <c r="AI138" s="10">
        <v>872</v>
      </c>
      <c r="AJ138" s="10">
        <v>704</v>
      </c>
      <c r="AK138" s="10">
        <v>1236</v>
      </c>
      <c r="AL138" s="11">
        <v>999</v>
      </c>
    </row>
    <row r="139" spans="1:38" ht="20" customHeight="1">
      <c r="A139" s="24" t="s">
        <v>48</v>
      </c>
      <c r="B139" s="45" t="s">
        <v>799</v>
      </c>
      <c r="C139" s="32" t="s">
        <v>203</v>
      </c>
      <c r="D139" s="14" t="s">
        <v>803</v>
      </c>
      <c r="E139" s="9" t="s">
        <v>519</v>
      </c>
      <c r="F139" s="46" t="s">
        <v>688</v>
      </c>
      <c r="G139" s="24">
        <v>185.13</v>
      </c>
      <c r="H139" s="10">
        <v>114.07</v>
      </c>
      <c r="I139" s="10">
        <v>90.67</v>
      </c>
      <c r="J139" s="10">
        <v>98.96</v>
      </c>
      <c r="K139" s="10">
        <v>136.68</v>
      </c>
      <c r="L139" s="10">
        <v>107.17</v>
      </c>
      <c r="M139" s="10">
        <v>137.08000000000001</v>
      </c>
      <c r="N139" s="10">
        <v>135.13999999999999</v>
      </c>
      <c r="O139" s="10">
        <v>130.69</v>
      </c>
      <c r="P139" s="11">
        <v>128.72999999999999</v>
      </c>
      <c r="Q139" s="24">
        <v>134</v>
      </c>
      <c r="R139" s="10">
        <v>36</v>
      </c>
      <c r="S139" s="10">
        <v>59</v>
      </c>
      <c r="T139" s="10">
        <v>108</v>
      </c>
      <c r="U139" s="10">
        <v>69</v>
      </c>
      <c r="V139" s="11">
        <v>100</v>
      </c>
      <c r="W139" s="24">
        <v>53</v>
      </c>
      <c r="X139" s="10">
        <v>46</v>
      </c>
      <c r="Y139" s="10">
        <v>40</v>
      </c>
      <c r="Z139" s="10">
        <v>47</v>
      </c>
      <c r="AA139" s="10">
        <v>38</v>
      </c>
      <c r="AB139" s="10">
        <v>26</v>
      </c>
      <c r="AC139" s="10">
        <v>52</v>
      </c>
      <c r="AD139" s="11">
        <v>42</v>
      </c>
      <c r="AE139" s="24">
        <v>46</v>
      </c>
      <c r="AF139" s="10">
        <v>53</v>
      </c>
      <c r="AG139" s="10">
        <v>56</v>
      </c>
      <c r="AH139" s="10">
        <v>32</v>
      </c>
      <c r="AI139" s="10">
        <v>62</v>
      </c>
      <c r="AJ139" s="10">
        <v>64</v>
      </c>
      <c r="AK139" s="10">
        <v>44</v>
      </c>
      <c r="AL139" s="11">
        <v>68</v>
      </c>
    </row>
    <row r="140" spans="1:38" ht="20" customHeight="1">
      <c r="A140" s="24" t="s">
        <v>501</v>
      </c>
      <c r="B140" s="45" t="s">
        <v>799</v>
      </c>
      <c r="C140" s="32" t="s">
        <v>204</v>
      </c>
      <c r="D140" s="14" t="s">
        <v>803</v>
      </c>
      <c r="E140" s="9" t="s">
        <v>392</v>
      </c>
      <c r="F140" s="46" t="s">
        <v>689</v>
      </c>
      <c r="G140" s="24">
        <v>83.85</v>
      </c>
      <c r="H140" s="10">
        <v>44.3</v>
      </c>
      <c r="I140" s="10">
        <v>42.52</v>
      </c>
      <c r="J140" s="10">
        <v>70.02</v>
      </c>
      <c r="K140" s="10">
        <v>102.82</v>
      </c>
      <c r="L140" s="10">
        <v>62.11</v>
      </c>
      <c r="M140" s="10">
        <v>60.71</v>
      </c>
      <c r="N140" s="10">
        <v>89.73</v>
      </c>
      <c r="O140" s="10">
        <v>86.07</v>
      </c>
      <c r="P140" s="11">
        <v>114.7</v>
      </c>
      <c r="Q140" s="24">
        <v>22</v>
      </c>
      <c r="R140" s="10">
        <v>28</v>
      </c>
      <c r="S140" s="10">
        <v>47</v>
      </c>
      <c r="T140" s="10">
        <v>18</v>
      </c>
      <c r="U140" s="10">
        <v>48</v>
      </c>
      <c r="V140" s="11">
        <v>65</v>
      </c>
      <c r="W140" s="24">
        <v>32</v>
      </c>
      <c r="X140" s="10">
        <v>30</v>
      </c>
      <c r="Y140" s="10">
        <v>22</v>
      </c>
      <c r="Z140" s="10">
        <v>20</v>
      </c>
      <c r="AA140" s="10">
        <v>26</v>
      </c>
      <c r="AB140" s="10">
        <v>22</v>
      </c>
      <c r="AC140" s="10">
        <v>54</v>
      </c>
      <c r="AD140" s="11">
        <v>33</v>
      </c>
      <c r="AE140" s="24">
        <v>55</v>
      </c>
      <c r="AF140" s="10">
        <v>43</v>
      </c>
      <c r="AG140" s="10">
        <v>67</v>
      </c>
      <c r="AH140" s="10">
        <v>62</v>
      </c>
      <c r="AI140" s="10">
        <v>54</v>
      </c>
      <c r="AJ140" s="10">
        <v>50</v>
      </c>
      <c r="AK140" s="10">
        <v>96</v>
      </c>
      <c r="AL140" s="11">
        <v>61</v>
      </c>
    </row>
    <row r="141" spans="1:38" ht="20" customHeight="1">
      <c r="A141" s="24" t="s">
        <v>780</v>
      </c>
      <c r="B141" s="45" t="s">
        <v>799</v>
      </c>
      <c r="C141" s="32" t="s">
        <v>90</v>
      </c>
      <c r="D141" s="14" t="s">
        <v>803</v>
      </c>
      <c r="E141" s="9" t="s">
        <v>310</v>
      </c>
      <c r="F141" s="46" t="s">
        <v>691</v>
      </c>
      <c r="G141" s="24">
        <v>1014.13</v>
      </c>
      <c r="H141" s="10">
        <v>468.15</v>
      </c>
      <c r="I141" s="10">
        <v>519.99</v>
      </c>
      <c r="J141" s="10">
        <v>378.86</v>
      </c>
      <c r="K141" s="10">
        <v>385.06</v>
      </c>
      <c r="L141" s="10">
        <v>363.89</v>
      </c>
      <c r="M141" s="10">
        <v>508.98</v>
      </c>
      <c r="N141" s="10">
        <v>765.27</v>
      </c>
      <c r="O141" s="10">
        <v>423.88</v>
      </c>
      <c r="P141" s="11">
        <v>385.41</v>
      </c>
      <c r="Q141" s="24">
        <v>2069</v>
      </c>
      <c r="R141" s="10">
        <v>2013</v>
      </c>
      <c r="S141" s="10">
        <v>1875</v>
      </c>
      <c r="T141" s="10">
        <v>2406</v>
      </c>
      <c r="U141" s="10">
        <v>1954</v>
      </c>
      <c r="V141" s="11">
        <v>2090</v>
      </c>
      <c r="W141" s="24">
        <v>12214</v>
      </c>
      <c r="X141" s="10">
        <v>6466</v>
      </c>
      <c r="Y141" s="10">
        <v>8886</v>
      </c>
      <c r="Z141" s="10">
        <v>5929</v>
      </c>
      <c r="AA141" s="10">
        <v>8046</v>
      </c>
      <c r="AB141" s="10">
        <v>4974</v>
      </c>
      <c r="AC141" s="10">
        <v>11770</v>
      </c>
      <c r="AD141" s="11">
        <v>10756</v>
      </c>
      <c r="AE141" s="24">
        <v>16736</v>
      </c>
      <c r="AF141" s="10">
        <v>5456</v>
      </c>
      <c r="AG141" s="10">
        <v>10490</v>
      </c>
      <c r="AH141" s="10">
        <v>13506</v>
      </c>
      <c r="AI141" s="10">
        <v>19874</v>
      </c>
      <c r="AJ141" s="10">
        <v>15541</v>
      </c>
      <c r="AK141" s="10">
        <v>18642</v>
      </c>
      <c r="AL141" s="11">
        <v>17722</v>
      </c>
    </row>
    <row r="142" spans="1:38" ht="20" customHeight="1">
      <c r="A142" s="24" t="s">
        <v>502</v>
      </c>
      <c r="B142" s="45" t="s">
        <v>799</v>
      </c>
      <c r="C142" s="32" t="s">
        <v>162</v>
      </c>
      <c r="D142" s="14" t="s">
        <v>803</v>
      </c>
      <c r="E142" s="9" t="s">
        <v>815</v>
      </c>
      <c r="F142" s="46" t="s">
        <v>842</v>
      </c>
      <c r="G142" s="24">
        <v>10.4</v>
      </c>
      <c r="H142" s="10">
        <v>4.55</v>
      </c>
      <c r="I142" s="10">
        <v>5.03</v>
      </c>
      <c r="J142" s="10">
        <v>3.2</v>
      </c>
      <c r="K142" s="10">
        <v>2.75</v>
      </c>
      <c r="L142" s="10">
        <v>8.5</v>
      </c>
      <c r="M142" s="10">
        <v>5.93</v>
      </c>
      <c r="N142" s="10">
        <v>6.03</v>
      </c>
      <c r="O142" s="10">
        <v>3.73</v>
      </c>
      <c r="P142" s="11">
        <v>5.13</v>
      </c>
      <c r="Q142" s="24">
        <v>15</v>
      </c>
      <c r="R142" s="10">
        <v>8</v>
      </c>
      <c r="S142" s="10">
        <v>12</v>
      </c>
      <c r="T142" s="10">
        <v>13</v>
      </c>
      <c r="U142" s="10">
        <v>12</v>
      </c>
      <c r="V142" s="11">
        <v>0</v>
      </c>
      <c r="W142" s="24">
        <v>0</v>
      </c>
      <c r="X142" s="10">
        <v>0</v>
      </c>
      <c r="Y142" s="10">
        <v>0</v>
      </c>
      <c r="Z142" s="10">
        <v>10</v>
      </c>
      <c r="AA142" s="10">
        <v>0</v>
      </c>
      <c r="AB142" s="10">
        <v>0</v>
      </c>
      <c r="AC142" s="10">
        <v>0</v>
      </c>
      <c r="AD142" s="11">
        <v>0</v>
      </c>
      <c r="AE142" s="24">
        <v>16</v>
      </c>
      <c r="AF142" s="10">
        <v>0</v>
      </c>
      <c r="AG142" s="10">
        <v>0</v>
      </c>
      <c r="AH142" s="10">
        <v>0</v>
      </c>
      <c r="AI142" s="10">
        <v>0</v>
      </c>
      <c r="AJ142" s="10">
        <v>0</v>
      </c>
      <c r="AK142" s="10">
        <v>0</v>
      </c>
      <c r="AL142" s="11">
        <v>0</v>
      </c>
    </row>
    <row r="143" spans="1:38" ht="20" customHeight="1">
      <c r="A143" s="30" t="s">
        <v>161</v>
      </c>
      <c r="B143" s="45" t="s">
        <v>799</v>
      </c>
      <c r="C143" s="32" t="s">
        <v>161</v>
      </c>
      <c r="D143" s="14" t="s">
        <v>803</v>
      </c>
      <c r="E143" s="9" t="s">
        <v>362</v>
      </c>
      <c r="F143" s="46" t="s">
        <v>693</v>
      </c>
      <c r="G143" s="24">
        <v>0.79</v>
      </c>
      <c r="H143" s="10">
        <v>1.06</v>
      </c>
      <c r="I143" s="10">
        <v>0.88</v>
      </c>
      <c r="J143" s="10">
        <v>0.88</v>
      </c>
      <c r="K143" s="10">
        <v>0.32</v>
      </c>
      <c r="L143" s="10">
        <v>3.17</v>
      </c>
      <c r="M143" s="10">
        <v>1.78</v>
      </c>
      <c r="N143" s="10">
        <v>1.46</v>
      </c>
      <c r="O143" s="10">
        <v>1.1599999999999999</v>
      </c>
      <c r="P143" s="11">
        <v>1.1200000000000001</v>
      </c>
      <c r="Q143" s="24">
        <v>192</v>
      </c>
      <c r="R143" s="10">
        <v>156</v>
      </c>
      <c r="S143" s="10">
        <v>204</v>
      </c>
      <c r="T143" s="10">
        <v>372</v>
      </c>
      <c r="U143" s="10">
        <v>196</v>
      </c>
      <c r="V143" s="11">
        <v>265</v>
      </c>
      <c r="W143" s="24">
        <v>217</v>
      </c>
      <c r="X143" s="10">
        <v>210</v>
      </c>
      <c r="Y143" s="10">
        <v>190</v>
      </c>
      <c r="Z143" s="10">
        <v>153</v>
      </c>
      <c r="AA143" s="10">
        <v>153</v>
      </c>
      <c r="AB143" s="10">
        <v>136</v>
      </c>
      <c r="AC143" s="10">
        <v>304</v>
      </c>
      <c r="AD143" s="11">
        <v>210</v>
      </c>
      <c r="AE143" s="24">
        <v>341</v>
      </c>
      <c r="AF143" s="10">
        <v>114</v>
      </c>
      <c r="AG143" s="10">
        <v>174</v>
      </c>
      <c r="AH143" s="10">
        <v>226</v>
      </c>
      <c r="AI143" s="10">
        <v>190</v>
      </c>
      <c r="AJ143" s="10">
        <v>292</v>
      </c>
      <c r="AK143" s="10">
        <v>262</v>
      </c>
      <c r="AL143" s="11">
        <v>376</v>
      </c>
    </row>
    <row r="144" spans="1:38" ht="20" customHeight="1">
      <c r="A144" s="44" t="s">
        <v>816</v>
      </c>
      <c r="B144" s="45" t="s">
        <v>816</v>
      </c>
      <c r="C144" s="32" t="s">
        <v>234</v>
      </c>
      <c r="D144" s="14" t="s">
        <v>803</v>
      </c>
      <c r="E144" s="9" t="s">
        <v>418</v>
      </c>
      <c r="F144" s="46" t="s">
        <v>702</v>
      </c>
      <c r="G144" s="24" t="s">
        <v>815</v>
      </c>
      <c r="H144" s="10" t="s">
        <v>815</v>
      </c>
      <c r="I144" s="10" t="s">
        <v>815</v>
      </c>
      <c r="J144" s="10" t="s">
        <v>815</v>
      </c>
      <c r="K144" s="10" t="s">
        <v>815</v>
      </c>
      <c r="L144" s="10" t="s">
        <v>815</v>
      </c>
      <c r="M144" s="10" t="s">
        <v>815</v>
      </c>
      <c r="N144" s="10" t="s">
        <v>815</v>
      </c>
      <c r="O144" s="10" t="s">
        <v>815</v>
      </c>
      <c r="P144" s="11" t="s">
        <v>815</v>
      </c>
      <c r="Q144" s="24">
        <v>49</v>
      </c>
      <c r="R144" s="10">
        <v>38</v>
      </c>
      <c r="S144" s="10">
        <v>36</v>
      </c>
      <c r="T144" s="10">
        <v>58</v>
      </c>
      <c r="U144" s="10">
        <v>62</v>
      </c>
      <c r="V144" s="11">
        <v>66</v>
      </c>
      <c r="W144" s="24">
        <v>32</v>
      </c>
      <c r="X144" s="10">
        <v>22</v>
      </c>
      <c r="Y144" s="10">
        <v>16</v>
      </c>
      <c r="Z144" s="10">
        <v>14</v>
      </c>
      <c r="AA144" s="10">
        <v>17</v>
      </c>
      <c r="AB144" s="10">
        <v>16</v>
      </c>
      <c r="AC144" s="10">
        <v>16</v>
      </c>
      <c r="AD144" s="11">
        <v>21</v>
      </c>
      <c r="AE144" s="24">
        <v>46</v>
      </c>
      <c r="AF144" s="10">
        <v>25</v>
      </c>
      <c r="AG144" s="10">
        <v>27</v>
      </c>
      <c r="AH144" s="10">
        <v>15</v>
      </c>
      <c r="AI144" s="10">
        <v>26</v>
      </c>
      <c r="AJ144" s="10">
        <v>32</v>
      </c>
      <c r="AK144" s="10">
        <v>24</v>
      </c>
      <c r="AL144" s="11">
        <v>36</v>
      </c>
    </row>
    <row r="145" spans="1:38" ht="20" customHeight="1">
      <c r="A145" s="44" t="s">
        <v>816</v>
      </c>
      <c r="B145" s="45" t="s">
        <v>816</v>
      </c>
      <c r="C145" s="32" t="s">
        <v>126</v>
      </c>
      <c r="D145" s="14" t="s">
        <v>803</v>
      </c>
      <c r="E145" s="9" t="s">
        <v>335</v>
      </c>
      <c r="F145" s="46" t="s">
        <v>703</v>
      </c>
      <c r="G145" s="24" t="s">
        <v>815</v>
      </c>
      <c r="H145" s="10" t="s">
        <v>815</v>
      </c>
      <c r="I145" s="10" t="s">
        <v>815</v>
      </c>
      <c r="J145" s="10" t="s">
        <v>815</v>
      </c>
      <c r="K145" s="10" t="s">
        <v>815</v>
      </c>
      <c r="L145" s="10" t="s">
        <v>815</v>
      </c>
      <c r="M145" s="10" t="s">
        <v>815</v>
      </c>
      <c r="N145" s="10" t="s">
        <v>815</v>
      </c>
      <c r="O145" s="10" t="s">
        <v>815</v>
      </c>
      <c r="P145" s="11" t="s">
        <v>815</v>
      </c>
      <c r="Q145" s="24">
        <v>104</v>
      </c>
      <c r="R145" s="10">
        <v>60</v>
      </c>
      <c r="S145" s="10">
        <v>60</v>
      </c>
      <c r="T145" s="10">
        <v>91</v>
      </c>
      <c r="U145" s="10">
        <v>80</v>
      </c>
      <c r="V145" s="11">
        <v>78</v>
      </c>
      <c r="W145" s="24">
        <v>0</v>
      </c>
      <c r="X145" s="10">
        <v>0</v>
      </c>
      <c r="Y145" s="10">
        <v>0</v>
      </c>
      <c r="Z145" s="10">
        <v>0</v>
      </c>
      <c r="AA145" s="10">
        <v>0</v>
      </c>
      <c r="AB145" s="10">
        <v>0</v>
      </c>
      <c r="AC145" s="10">
        <v>47</v>
      </c>
      <c r="AD145" s="11">
        <v>0</v>
      </c>
      <c r="AE145" s="24">
        <v>40</v>
      </c>
      <c r="AF145" s="10">
        <v>0</v>
      </c>
      <c r="AG145" s="10">
        <v>0</v>
      </c>
      <c r="AH145" s="10">
        <v>0</v>
      </c>
      <c r="AI145" s="10">
        <v>26</v>
      </c>
      <c r="AJ145" s="10">
        <v>41</v>
      </c>
      <c r="AK145" s="10">
        <v>52</v>
      </c>
      <c r="AL145" s="11">
        <v>48</v>
      </c>
    </row>
    <row r="146" spans="1:38" ht="20" customHeight="1">
      <c r="A146" s="44" t="s">
        <v>816</v>
      </c>
      <c r="B146" s="45" t="s">
        <v>816</v>
      </c>
      <c r="C146" s="32" t="s">
        <v>123</v>
      </c>
      <c r="D146" s="14" t="s">
        <v>803</v>
      </c>
      <c r="E146" s="9" t="s">
        <v>332</v>
      </c>
      <c r="F146" s="46" t="s">
        <v>704</v>
      </c>
      <c r="G146" s="24" t="s">
        <v>815</v>
      </c>
      <c r="H146" s="10" t="s">
        <v>815</v>
      </c>
      <c r="I146" s="10" t="s">
        <v>815</v>
      </c>
      <c r="J146" s="10" t="s">
        <v>815</v>
      </c>
      <c r="K146" s="10" t="s">
        <v>815</v>
      </c>
      <c r="L146" s="10" t="s">
        <v>815</v>
      </c>
      <c r="M146" s="10" t="s">
        <v>815</v>
      </c>
      <c r="N146" s="10" t="s">
        <v>815</v>
      </c>
      <c r="O146" s="10" t="s">
        <v>815</v>
      </c>
      <c r="P146" s="11" t="s">
        <v>815</v>
      </c>
      <c r="Q146" s="24">
        <v>58</v>
      </c>
      <c r="R146" s="10">
        <v>20</v>
      </c>
      <c r="S146" s="10">
        <v>21</v>
      </c>
      <c r="T146" s="10">
        <v>35</v>
      </c>
      <c r="U146" s="10">
        <v>32</v>
      </c>
      <c r="V146" s="11">
        <v>0</v>
      </c>
      <c r="W146" s="24">
        <v>48</v>
      </c>
      <c r="X146" s="10">
        <v>0</v>
      </c>
      <c r="Y146" s="10">
        <v>20</v>
      </c>
      <c r="Z146" s="10">
        <v>16</v>
      </c>
      <c r="AA146" s="10">
        <v>16</v>
      </c>
      <c r="AB146" s="10">
        <v>26</v>
      </c>
      <c r="AC146" s="10">
        <v>27</v>
      </c>
      <c r="AD146" s="11">
        <v>16</v>
      </c>
      <c r="AE146" s="24">
        <v>0</v>
      </c>
      <c r="AF146" s="10">
        <v>0</v>
      </c>
      <c r="AG146" s="10">
        <v>16</v>
      </c>
      <c r="AH146" s="10">
        <v>21</v>
      </c>
      <c r="AI146" s="10">
        <v>30</v>
      </c>
      <c r="AJ146" s="10">
        <v>36</v>
      </c>
      <c r="AK146" s="10">
        <v>24</v>
      </c>
      <c r="AL146" s="11">
        <v>34</v>
      </c>
    </row>
    <row r="147" spans="1:38" ht="20" customHeight="1">
      <c r="A147" s="24" t="s">
        <v>504</v>
      </c>
      <c r="B147" s="45" t="s">
        <v>799</v>
      </c>
      <c r="C147" s="32" t="s">
        <v>298</v>
      </c>
      <c r="D147" s="14" t="s">
        <v>803</v>
      </c>
      <c r="E147" s="9" t="s">
        <v>473</v>
      </c>
      <c r="F147" s="46" t="s">
        <v>709</v>
      </c>
      <c r="G147" s="24">
        <v>44.54</v>
      </c>
      <c r="H147" s="10">
        <v>31.56</v>
      </c>
      <c r="I147" s="10">
        <v>27.34</v>
      </c>
      <c r="J147" s="10">
        <v>21.21</v>
      </c>
      <c r="K147" s="10">
        <v>34.1</v>
      </c>
      <c r="L147" s="10">
        <v>31.26</v>
      </c>
      <c r="M147" s="10">
        <v>36.68</v>
      </c>
      <c r="N147" s="10">
        <v>40.299999999999997</v>
      </c>
      <c r="O147" s="10">
        <v>36.64</v>
      </c>
      <c r="P147" s="11">
        <v>45.3</v>
      </c>
      <c r="Q147" s="24">
        <v>54</v>
      </c>
      <c r="R147" s="10">
        <v>54</v>
      </c>
      <c r="S147" s="10">
        <v>70</v>
      </c>
      <c r="T147" s="10">
        <v>77</v>
      </c>
      <c r="U147" s="10">
        <v>61</v>
      </c>
      <c r="V147" s="11">
        <v>62</v>
      </c>
      <c r="W147" s="24">
        <v>114</v>
      </c>
      <c r="X147" s="10">
        <v>86</v>
      </c>
      <c r="Y147" s="10">
        <v>92</v>
      </c>
      <c r="Z147" s="10">
        <v>66</v>
      </c>
      <c r="AA147" s="10">
        <v>75</v>
      </c>
      <c r="AB147" s="10">
        <v>47</v>
      </c>
      <c r="AC147" s="10">
        <v>94</v>
      </c>
      <c r="AD147" s="11">
        <v>74</v>
      </c>
      <c r="AE147" s="24">
        <v>144</v>
      </c>
      <c r="AF147" s="10">
        <v>62</v>
      </c>
      <c r="AG147" s="10">
        <v>94</v>
      </c>
      <c r="AH147" s="10">
        <v>119</v>
      </c>
      <c r="AI147" s="10">
        <v>132</v>
      </c>
      <c r="AJ147" s="10">
        <v>130</v>
      </c>
      <c r="AK147" s="10">
        <v>136</v>
      </c>
      <c r="AL147" s="11">
        <v>132</v>
      </c>
    </row>
    <row r="148" spans="1:38" ht="20" customHeight="1">
      <c r="A148" s="44" t="s">
        <v>815</v>
      </c>
      <c r="B148" s="45" t="s">
        <v>815</v>
      </c>
      <c r="C148" s="32" t="s">
        <v>64</v>
      </c>
      <c r="D148" s="14" t="s">
        <v>803</v>
      </c>
      <c r="E148" s="9" t="s">
        <v>65</v>
      </c>
      <c r="F148" s="46" t="s">
        <v>710</v>
      </c>
      <c r="G148" s="24" t="s">
        <v>815</v>
      </c>
      <c r="H148" s="10" t="s">
        <v>815</v>
      </c>
      <c r="I148" s="10" t="s">
        <v>815</v>
      </c>
      <c r="J148" s="10" t="s">
        <v>815</v>
      </c>
      <c r="K148" s="10" t="s">
        <v>815</v>
      </c>
      <c r="L148" s="10" t="s">
        <v>815</v>
      </c>
      <c r="M148" s="10" t="s">
        <v>815</v>
      </c>
      <c r="N148" s="10" t="s">
        <v>815</v>
      </c>
      <c r="O148" s="10" t="s">
        <v>815</v>
      </c>
      <c r="P148" s="11" t="s">
        <v>815</v>
      </c>
      <c r="Q148" s="24">
        <v>58</v>
      </c>
      <c r="R148" s="10">
        <v>64</v>
      </c>
      <c r="S148" s="10">
        <v>68</v>
      </c>
      <c r="T148" s="10">
        <v>61</v>
      </c>
      <c r="U148" s="10">
        <v>65</v>
      </c>
      <c r="V148" s="11">
        <v>77</v>
      </c>
      <c r="W148" s="24">
        <v>92</v>
      </c>
      <c r="X148" s="10">
        <v>80</v>
      </c>
      <c r="Y148" s="10">
        <v>93</v>
      </c>
      <c r="Z148" s="10">
        <v>64</v>
      </c>
      <c r="AA148" s="10">
        <v>48</v>
      </c>
      <c r="AB148" s="10">
        <v>51</v>
      </c>
      <c r="AC148" s="10">
        <v>119</v>
      </c>
      <c r="AD148" s="11">
        <v>96</v>
      </c>
      <c r="AE148" s="24">
        <v>75</v>
      </c>
      <c r="AF148" s="10">
        <v>56</v>
      </c>
      <c r="AG148" s="10">
        <v>62</v>
      </c>
      <c r="AH148" s="10">
        <v>109</v>
      </c>
      <c r="AI148" s="10">
        <v>74</v>
      </c>
      <c r="AJ148" s="10">
        <v>78</v>
      </c>
      <c r="AK148" s="10">
        <v>80</v>
      </c>
      <c r="AL148" s="11">
        <v>128</v>
      </c>
    </row>
    <row r="149" spans="1:38" ht="20" customHeight="1">
      <c r="A149" s="44" t="s">
        <v>815</v>
      </c>
      <c r="B149" s="45" t="s">
        <v>815</v>
      </c>
      <c r="C149" s="32" t="s">
        <v>69</v>
      </c>
      <c r="D149" s="14" t="s">
        <v>803</v>
      </c>
      <c r="E149" s="9" t="s">
        <v>70</v>
      </c>
      <c r="F149" s="46" t="s">
        <v>711</v>
      </c>
      <c r="G149" s="24" t="s">
        <v>815</v>
      </c>
      <c r="H149" s="10" t="s">
        <v>815</v>
      </c>
      <c r="I149" s="10" t="s">
        <v>815</v>
      </c>
      <c r="J149" s="10" t="s">
        <v>815</v>
      </c>
      <c r="K149" s="10" t="s">
        <v>815</v>
      </c>
      <c r="L149" s="10" t="s">
        <v>815</v>
      </c>
      <c r="M149" s="10" t="s">
        <v>815</v>
      </c>
      <c r="N149" s="10" t="s">
        <v>815</v>
      </c>
      <c r="O149" s="10" t="s">
        <v>815</v>
      </c>
      <c r="P149" s="11" t="s">
        <v>815</v>
      </c>
      <c r="Q149" s="24">
        <v>16</v>
      </c>
      <c r="R149" s="10">
        <v>9</v>
      </c>
      <c r="S149" s="10">
        <v>16</v>
      </c>
      <c r="T149" s="10">
        <v>10</v>
      </c>
      <c r="U149" s="10">
        <v>13</v>
      </c>
      <c r="V149" s="11">
        <v>12</v>
      </c>
      <c r="W149" s="24">
        <v>16</v>
      </c>
      <c r="X149" s="10">
        <v>14</v>
      </c>
      <c r="Y149" s="10">
        <v>16</v>
      </c>
      <c r="Z149" s="10">
        <v>0</v>
      </c>
      <c r="AA149" s="10">
        <v>15</v>
      </c>
      <c r="AB149" s="10">
        <v>22</v>
      </c>
      <c r="AC149" s="10">
        <v>37</v>
      </c>
      <c r="AD149" s="11">
        <v>0</v>
      </c>
      <c r="AE149" s="24">
        <v>0</v>
      </c>
      <c r="AF149" s="10">
        <v>18</v>
      </c>
      <c r="AG149" s="10">
        <v>38</v>
      </c>
      <c r="AH149" s="10">
        <v>0</v>
      </c>
      <c r="AI149" s="10">
        <v>22</v>
      </c>
      <c r="AJ149" s="10">
        <v>0</v>
      </c>
      <c r="AK149" s="10">
        <v>37</v>
      </c>
      <c r="AL149" s="11">
        <v>21</v>
      </c>
    </row>
    <row r="150" spans="1:38" ht="20" customHeight="1">
      <c r="A150" s="44" t="s">
        <v>815</v>
      </c>
      <c r="B150" s="45" t="s">
        <v>815</v>
      </c>
      <c r="C150" s="32" t="s">
        <v>233</v>
      </c>
      <c r="D150" s="14" t="s">
        <v>803</v>
      </c>
      <c r="E150" s="9" t="s">
        <v>417</v>
      </c>
      <c r="F150" s="46" t="s">
        <v>712</v>
      </c>
      <c r="G150" s="24" t="s">
        <v>815</v>
      </c>
      <c r="H150" s="10" t="s">
        <v>815</v>
      </c>
      <c r="I150" s="10" t="s">
        <v>815</v>
      </c>
      <c r="J150" s="10" t="s">
        <v>815</v>
      </c>
      <c r="K150" s="10" t="s">
        <v>815</v>
      </c>
      <c r="L150" s="10" t="s">
        <v>815</v>
      </c>
      <c r="M150" s="10" t="s">
        <v>815</v>
      </c>
      <c r="N150" s="10" t="s">
        <v>815</v>
      </c>
      <c r="O150" s="10" t="s">
        <v>815</v>
      </c>
      <c r="P150" s="11" t="s">
        <v>815</v>
      </c>
      <c r="Q150" s="24">
        <v>4768</v>
      </c>
      <c r="R150" s="10">
        <v>4426</v>
      </c>
      <c r="S150" s="10">
        <v>3216</v>
      </c>
      <c r="T150" s="10">
        <v>4246</v>
      </c>
      <c r="U150" s="10">
        <v>3857</v>
      </c>
      <c r="V150" s="11">
        <v>4023</v>
      </c>
      <c r="W150" s="24">
        <v>2242</v>
      </c>
      <c r="X150" s="10">
        <v>1994</v>
      </c>
      <c r="Y150" s="10">
        <v>1342</v>
      </c>
      <c r="Z150" s="10">
        <v>1104</v>
      </c>
      <c r="AA150" s="10">
        <v>1464</v>
      </c>
      <c r="AB150" s="10">
        <v>894</v>
      </c>
      <c r="AC150" s="10">
        <v>1917</v>
      </c>
      <c r="AD150" s="11">
        <v>1478</v>
      </c>
      <c r="AE150" s="24">
        <v>3718</v>
      </c>
      <c r="AF150" s="10">
        <v>1496</v>
      </c>
      <c r="AG150" s="10">
        <v>2608</v>
      </c>
      <c r="AH150" s="10">
        <v>1766</v>
      </c>
      <c r="AI150" s="10">
        <v>2491</v>
      </c>
      <c r="AJ150" s="10">
        <v>2566</v>
      </c>
      <c r="AK150" s="10">
        <v>2873</v>
      </c>
      <c r="AL150" s="11">
        <v>3538</v>
      </c>
    </row>
    <row r="151" spans="1:38" ht="20" customHeight="1">
      <c r="A151" s="44" t="s">
        <v>815</v>
      </c>
      <c r="B151" s="45" t="s">
        <v>815</v>
      </c>
      <c r="C151" s="32" t="s">
        <v>120</v>
      </c>
      <c r="D151" s="14" t="s">
        <v>803</v>
      </c>
      <c r="E151" s="9" t="s">
        <v>330</v>
      </c>
      <c r="F151" s="46" t="s">
        <v>720</v>
      </c>
      <c r="G151" s="24" t="s">
        <v>815</v>
      </c>
      <c r="H151" s="10" t="s">
        <v>815</v>
      </c>
      <c r="I151" s="10" t="s">
        <v>815</v>
      </c>
      <c r="J151" s="10" t="s">
        <v>815</v>
      </c>
      <c r="K151" s="10" t="s">
        <v>815</v>
      </c>
      <c r="L151" s="10" t="s">
        <v>815</v>
      </c>
      <c r="M151" s="10" t="s">
        <v>815</v>
      </c>
      <c r="N151" s="10" t="s">
        <v>815</v>
      </c>
      <c r="O151" s="10" t="s">
        <v>815</v>
      </c>
      <c r="P151" s="11" t="s">
        <v>815</v>
      </c>
      <c r="Q151" s="24">
        <v>20</v>
      </c>
      <c r="R151" s="10">
        <v>26</v>
      </c>
      <c r="S151" s="10">
        <v>20</v>
      </c>
      <c r="T151" s="10">
        <v>14</v>
      </c>
      <c r="U151" s="10">
        <v>18</v>
      </c>
      <c r="V151" s="11">
        <v>16</v>
      </c>
      <c r="W151" s="24">
        <v>28</v>
      </c>
      <c r="X151" s="10">
        <v>16</v>
      </c>
      <c r="Y151" s="10">
        <v>18</v>
      </c>
      <c r="Z151" s="10">
        <v>27</v>
      </c>
      <c r="AA151" s="10">
        <v>27</v>
      </c>
      <c r="AB151" s="10">
        <v>25</v>
      </c>
      <c r="AC151" s="10">
        <v>26</v>
      </c>
      <c r="AD151" s="11">
        <v>0</v>
      </c>
      <c r="AE151" s="24">
        <v>46</v>
      </c>
      <c r="AF151" s="10">
        <v>22</v>
      </c>
      <c r="AG151" s="10">
        <v>12</v>
      </c>
      <c r="AH151" s="10">
        <v>30</v>
      </c>
      <c r="AI151" s="10">
        <v>22</v>
      </c>
      <c r="AJ151" s="10">
        <v>20</v>
      </c>
      <c r="AK151" s="10">
        <v>12</v>
      </c>
      <c r="AL151" s="11">
        <v>42</v>
      </c>
    </row>
    <row r="152" spans="1:38" ht="20" customHeight="1">
      <c r="A152" s="44" t="s">
        <v>815</v>
      </c>
      <c r="B152" s="45" t="s">
        <v>815</v>
      </c>
      <c r="C152" s="32" t="s">
        <v>124</v>
      </c>
      <c r="D152" s="14" t="s">
        <v>803</v>
      </c>
      <c r="E152" s="9" t="s">
        <v>333</v>
      </c>
      <c r="F152" s="46" t="s">
        <v>721</v>
      </c>
      <c r="G152" s="24" t="s">
        <v>815</v>
      </c>
      <c r="H152" s="10" t="s">
        <v>815</v>
      </c>
      <c r="I152" s="10" t="s">
        <v>815</v>
      </c>
      <c r="J152" s="10" t="s">
        <v>815</v>
      </c>
      <c r="K152" s="10" t="s">
        <v>815</v>
      </c>
      <c r="L152" s="10" t="s">
        <v>815</v>
      </c>
      <c r="M152" s="10" t="s">
        <v>815</v>
      </c>
      <c r="N152" s="10" t="s">
        <v>815</v>
      </c>
      <c r="O152" s="10" t="s">
        <v>815</v>
      </c>
      <c r="P152" s="11" t="s">
        <v>815</v>
      </c>
      <c r="Q152" s="24">
        <v>257</v>
      </c>
      <c r="R152" s="10">
        <v>224</v>
      </c>
      <c r="S152" s="10">
        <v>254</v>
      </c>
      <c r="T152" s="10">
        <v>284</v>
      </c>
      <c r="U152" s="10">
        <v>282</v>
      </c>
      <c r="V152" s="11">
        <v>245</v>
      </c>
      <c r="W152" s="24">
        <v>45</v>
      </c>
      <c r="X152" s="10">
        <v>38</v>
      </c>
      <c r="Y152" s="10">
        <v>39</v>
      </c>
      <c r="Z152" s="10">
        <v>30</v>
      </c>
      <c r="AA152" s="10">
        <v>36</v>
      </c>
      <c r="AB152" s="10">
        <v>26</v>
      </c>
      <c r="AC152" s="10">
        <v>40</v>
      </c>
      <c r="AD152" s="11">
        <v>37</v>
      </c>
      <c r="AE152" s="24">
        <v>104</v>
      </c>
      <c r="AF152" s="10">
        <v>37</v>
      </c>
      <c r="AG152" s="10">
        <v>37</v>
      </c>
      <c r="AH152" s="10">
        <v>54</v>
      </c>
      <c r="AI152" s="10">
        <v>57</v>
      </c>
      <c r="AJ152" s="10">
        <v>60</v>
      </c>
      <c r="AK152" s="10">
        <v>70</v>
      </c>
      <c r="AL152" s="11">
        <v>66</v>
      </c>
    </row>
    <row r="153" spans="1:38" ht="20" customHeight="1">
      <c r="A153" s="44" t="s">
        <v>815</v>
      </c>
      <c r="B153" s="45" t="s">
        <v>815</v>
      </c>
      <c r="C153" s="32" t="s">
        <v>127</v>
      </c>
      <c r="D153" s="14" t="s">
        <v>803</v>
      </c>
      <c r="E153" s="9" t="s">
        <v>336</v>
      </c>
      <c r="F153" s="46" t="s">
        <v>724</v>
      </c>
      <c r="G153" s="24" t="s">
        <v>815</v>
      </c>
      <c r="H153" s="10" t="s">
        <v>815</v>
      </c>
      <c r="I153" s="10" t="s">
        <v>815</v>
      </c>
      <c r="J153" s="10" t="s">
        <v>815</v>
      </c>
      <c r="K153" s="10" t="s">
        <v>815</v>
      </c>
      <c r="L153" s="10" t="s">
        <v>815</v>
      </c>
      <c r="M153" s="10" t="s">
        <v>815</v>
      </c>
      <c r="N153" s="10" t="s">
        <v>815</v>
      </c>
      <c r="O153" s="10" t="s">
        <v>815</v>
      </c>
      <c r="P153" s="11" t="s">
        <v>815</v>
      </c>
      <c r="Q153" s="24">
        <v>14</v>
      </c>
      <c r="R153" s="10">
        <v>13</v>
      </c>
      <c r="S153" s="10">
        <v>0</v>
      </c>
      <c r="T153" s="10">
        <v>13</v>
      </c>
      <c r="U153" s="10">
        <v>0</v>
      </c>
      <c r="V153" s="11">
        <v>0</v>
      </c>
      <c r="W153" s="24">
        <v>17</v>
      </c>
      <c r="X153" s="10">
        <v>13</v>
      </c>
      <c r="Y153" s="10">
        <v>12</v>
      </c>
      <c r="Z153" s="10">
        <v>0</v>
      </c>
      <c r="AA153" s="10">
        <v>0</v>
      </c>
      <c r="AB153" s="10">
        <v>0</v>
      </c>
      <c r="AC153" s="10">
        <v>0</v>
      </c>
      <c r="AD153" s="11">
        <v>19</v>
      </c>
      <c r="AE153" s="24">
        <v>28</v>
      </c>
      <c r="AF153" s="10">
        <v>0</v>
      </c>
      <c r="AG153" s="10">
        <v>16</v>
      </c>
      <c r="AH153" s="10">
        <v>0</v>
      </c>
      <c r="AI153" s="10">
        <v>0</v>
      </c>
      <c r="AJ153" s="10">
        <v>0</v>
      </c>
      <c r="AK153" s="10">
        <v>36</v>
      </c>
      <c r="AL153" s="11">
        <v>0</v>
      </c>
    </row>
    <row r="154" spans="1:38" ht="20" customHeight="1">
      <c r="A154" s="44" t="s">
        <v>815</v>
      </c>
      <c r="B154" s="45" t="s">
        <v>815</v>
      </c>
      <c r="C154" s="32" t="s">
        <v>293</v>
      </c>
      <c r="D154" s="15" t="s">
        <v>805</v>
      </c>
      <c r="E154" s="9" t="s">
        <v>815</v>
      </c>
      <c r="F154" s="46" t="s">
        <v>864</v>
      </c>
      <c r="G154" s="24" t="s">
        <v>815</v>
      </c>
      <c r="H154" s="10" t="s">
        <v>815</v>
      </c>
      <c r="I154" s="10" t="s">
        <v>815</v>
      </c>
      <c r="J154" s="10" t="s">
        <v>815</v>
      </c>
      <c r="K154" s="10" t="s">
        <v>815</v>
      </c>
      <c r="L154" s="10" t="s">
        <v>815</v>
      </c>
      <c r="M154" s="10" t="s">
        <v>815</v>
      </c>
      <c r="N154" s="10" t="s">
        <v>815</v>
      </c>
      <c r="O154" s="10" t="s">
        <v>815</v>
      </c>
      <c r="P154" s="11" t="s">
        <v>815</v>
      </c>
      <c r="Q154" s="24">
        <v>36</v>
      </c>
      <c r="R154" s="10">
        <v>32</v>
      </c>
      <c r="S154" s="10">
        <v>0</v>
      </c>
      <c r="T154" s="10">
        <v>36</v>
      </c>
      <c r="U154" s="10">
        <v>32</v>
      </c>
      <c r="V154" s="11">
        <v>45</v>
      </c>
      <c r="W154" s="24">
        <v>43</v>
      </c>
      <c r="X154" s="10">
        <v>30</v>
      </c>
      <c r="Y154" s="10">
        <v>34</v>
      </c>
      <c r="Z154" s="10">
        <v>48</v>
      </c>
      <c r="AA154" s="10">
        <v>30</v>
      </c>
      <c r="AB154" s="10">
        <v>27</v>
      </c>
      <c r="AC154" s="10">
        <v>36</v>
      </c>
      <c r="AD154" s="11">
        <v>50</v>
      </c>
      <c r="AE154" s="24">
        <v>66</v>
      </c>
      <c r="AF154" s="10">
        <v>35</v>
      </c>
      <c r="AG154" s="10">
        <v>50</v>
      </c>
      <c r="AH154" s="10">
        <v>32</v>
      </c>
      <c r="AI154" s="10">
        <v>44</v>
      </c>
      <c r="AJ154" s="10">
        <v>69</v>
      </c>
      <c r="AK154" s="10">
        <v>62</v>
      </c>
      <c r="AL154" s="11">
        <v>0</v>
      </c>
    </row>
    <row r="155" spans="1:38" ht="20" customHeight="1">
      <c r="A155" s="44" t="s">
        <v>815</v>
      </c>
      <c r="B155" s="45" t="s">
        <v>815</v>
      </c>
      <c r="C155" s="32" t="s">
        <v>172</v>
      </c>
      <c r="D155" s="15" t="s">
        <v>805</v>
      </c>
      <c r="E155" s="9" t="s">
        <v>370</v>
      </c>
      <c r="F155" s="46" t="s">
        <v>540</v>
      </c>
      <c r="G155" s="24" t="s">
        <v>815</v>
      </c>
      <c r="H155" s="10" t="s">
        <v>815</v>
      </c>
      <c r="I155" s="10" t="s">
        <v>815</v>
      </c>
      <c r="J155" s="10" t="s">
        <v>815</v>
      </c>
      <c r="K155" s="10" t="s">
        <v>815</v>
      </c>
      <c r="L155" s="10" t="s">
        <v>815</v>
      </c>
      <c r="M155" s="10" t="s">
        <v>815</v>
      </c>
      <c r="N155" s="10" t="s">
        <v>815</v>
      </c>
      <c r="O155" s="10" t="s">
        <v>815</v>
      </c>
      <c r="P155" s="11" t="s">
        <v>815</v>
      </c>
      <c r="Q155" s="24">
        <v>2225</v>
      </c>
      <c r="R155" s="10">
        <v>2178</v>
      </c>
      <c r="S155" s="10">
        <v>2196</v>
      </c>
      <c r="T155" s="10">
        <v>1711</v>
      </c>
      <c r="U155" s="10">
        <v>1949</v>
      </c>
      <c r="V155" s="11">
        <v>1888</v>
      </c>
      <c r="W155" s="24">
        <v>1981</v>
      </c>
      <c r="X155" s="10">
        <v>1872</v>
      </c>
      <c r="Y155" s="10">
        <v>2094</v>
      </c>
      <c r="Z155" s="10">
        <v>1834</v>
      </c>
      <c r="AA155" s="10">
        <v>2230</v>
      </c>
      <c r="AB155" s="10">
        <v>2011</v>
      </c>
      <c r="AC155" s="10">
        <v>2175</v>
      </c>
      <c r="AD155" s="11">
        <v>2121</v>
      </c>
      <c r="AE155" s="24">
        <v>2600</v>
      </c>
      <c r="AF155" s="10">
        <v>2788</v>
      </c>
      <c r="AG155" s="10">
        <v>2760</v>
      </c>
      <c r="AH155" s="10">
        <v>2698</v>
      </c>
      <c r="AI155" s="10">
        <v>2172</v>
      </c>
      <c r="AJ155" s="10">
        <v>2686</v>
      </c>
      <c r="AK155" s="10">
        <v>2852</v>
      </c>
      <c r="AL155" s="11">
        <v>2468</v>
      </c>
    </row>
    <row r="156" spans="1:38" ht="20" customHeight="1">
      <c r="A156" s="44" t="s">
        <v>815</v>
      </c>
      <c r="B156" s="45" t="s">
        <v>815</v>
      </c>
      <c r="C156" s="32" t="s">
        <v>213</v>
      </c>
      <c r="D156" s="15" t="s">
        <v>805</v>
      </c>
      <c r="E156" s="9" t="s">
        <v>400</v>
      </c>
      <c r="F156" s="46" t="s">
        <v>544</v>
      </c>
      <c r="G156" s="24" t="s">
        <v>815</v>
      </c>
      <c r="H156" s="10" t="s">
        <v>815</v>
      </c>
      <c r="I156" s="10" t="s">
        <v>815</v>
      </c>
      <c r="J156" s="10" t="s">
        <v>815</v>
      </c>
      <c r="K156" s="10" t="s">
        <v>815</v>
      </c>
      <c r="L156" s="10" t="s">
        <v>815</v>
      </c>
      <c r="M156" s="10" t="s">
        <v>815</v>
      </c>
      <c r="N156" s="10" t="s">
        <v>815</v>
      </c>
      <c r="O156" s="10" t="s">
        <v>815</v>
      </c>
      <c r="P156" s="11" t="s">
        <v>815</v>
      </c>
      <c r="Q156" s="24">
        <v>1714</v>
      </c>
      <c r="R156" s="10">
        <v>1418</v>
      </c>
      <c r="S156" s="10">
        <v>1447</v>
      </c>
      <c r="T156" s="10">
        <v>1032</v>
      </c>
      <c r="U156" s="10">
        <v>1150</v>
      </c>
      <c r="V156" s="11">
        <v>1220</v>
      </c>
      <c r="W156" s="24">
        <v>1058</v>
      </c>
      <c r="X156" s="10">
        <v>1028</v>
      </c>
      <c r="Y156" s="10">
        <v>1142</v>
      </c>
      <c r="Z156" s="10">
        <v>926</v>
      </c>
      <c r="AA156" s="10">
        <v>1341</v>
      </c>
      <c r="AB156" s="10">
        <v>972</v>
      </c>
      <c r="AC156" s="10">
        <v>1458</v>
      </c>
      <c r="AD156" s="11">
        <v>1420</v>
      </c>
      <c r="AE156" s="24">
        <v>1469</v>
      </c>
      <c r="AF156" s="10">
        <v>1467</v>
      </c>
      <c r="AG156" s="10">
        <v>1818</v>
      </c>
      <c r="AH156" s="10">
        <v>1786</v>
      </c>
      <c r="AI156" s="10">
        <v>1297</v>
      </c>
      <c r="AJ156" s="10">
        <v>1498</v>
      </c>
      <c r="AK156" s="10">
        <v>1931</v>
      </c>
      <c r="AL156" s="11">
        <v>1506</v>
      </c>
    </row>
    <row r="157" spans="1:38" ht="20" customHeight="1">
      <c r="A157" s="44" t="s">
        <v>815</v>
      </c>
      <c r="B157" s="45" t="s">
        <v>815</v>
      </c>
      <c r="C157" s="32" t="s">
        <v>227</v>
      </c>
      <c r="D157" s="15" t="s">
        <v>805</v>
      </c>
      <c r="E157" s="9" t="s">
        <v>412</v>
      </c>
      <c r="F157" s="46" t="s">
        <v>545</v>
      </c>
      <c r="G157" s="24" t="s">
        <v>815</v>
      </c>
      <c r="H157" s="10" t="s">
        <v>815</v>
      </c>
      <c r="I157" s="10" t="s">
        <v>815</v>
      </c>
      <c r="J157" s="10" t="s">
        <v>815</v>
      </c>
      <c r="K157" s="10" t="s">
        <v>815</v>
      </c>
      <c r="L157" s="10" t="s">
        <v>815</v>
      </c>
      <c r="M157" s="10" t="s">
        <v>815</v>
      </c>
      <c r="N157" s="10" t="s">
        <v>815</v>
      </c>
      <c r="O157" s="10" t="s">
        <v>815</v>
      </c>
      <c r="P157" s="11" t="s">
        <v>815</v>
      </c>
      <c r="Q157" s="24">
        <v>93</v>
      </c>
      <c r="R157" s="10">
        <v>85</v>
      </c>
      <c r="S157" s="10">
        <v>58</v>
      </c>
      <c r="T157" s="10">
        <v>62</v>
      </c>
      <c r="U157" s="10">
        <v>103</v>
      </c>
      <c r="V157" s="11">
        <v>98</v>
      </c>
      <c r="W157" s="24">
        <v>130</v>
      </c>
      <c r="X157" s="10">
        <v>95</v>
      </c>
      <c r="Y157" s="10">
        <v>64</v>
      </c>
      <c r="Z157" s="10">
        <v>112</v>
      </c>
      <c r="AA157" s="10">
        <v>42</v>
      </c>
      <c r="AB157" s="10">
        <v>48</v>
      </c>
      <c r="AC157" s="10">
        <v>168</v>
      </c>
      <c r="AD157" s="11">
        <v>84</v>
      </c>
      <c r="AE157" s="24">
        <v>114</v>
      </c>
      <c r="AF157" s="10">
        <v>74</v>
      </c>
      <c r="AG157" s="10">
        <v>50</v>
      </c>
      <c r="AH157" s="10">
        <v>86</v>
      </c>
      <c r="AI157" s="10">
        <v>96</v>
      </c>
      <c r="AJ157" s="10">
        <v>68</v>
      </c>
      <c r="AK157" s="10">
        <v>138</v>
      </c>
      <c r="AL157" s="11">
        <v>0</v>
      </c>
    </row>
    <row r="158" spans="1:38" ht="20" customHeight="1">
      <c r="A158" s="44" t="s">
        <v>815</v>
      </c>
      <c r="B158" s="45" t="s">
        <v>815</v>
      </c>
      <c r="C158" s="32" t="s">
        <v>304</v>
      </c>
      <c r="D158" s="15" t="s">
        <v>805</v>
      </c>
      <c r="E158" s="7" t="s">
        <v>477</v>
      </c>
      <c r="F158" s="46" t="s">
        <v>546</v>
      </c>
      <c r="G158" s="24" t="s">
        <v>815</v>
      </c>
      <c r="H158" s="10" t="s">
        <v>815</v>
      </c>
      <c r="I158" s="10" t="s">
        <v>815</v>
      </c>
      <c r="J158" s="10" t="s">
        <v>815</v>
      </c>
      <c r="K158" s="10" t="s">
        <v>815</v>
      </c>
      <c r="L158" s="10" t="s">
        <v>815</v>
      </c>
      <c r="M158" s="10" t="s">
        <v>815</v>
      </c>
      <c r="N158" s="10" t="s">
        <v>815</v>
      </c>
      <c r="O158" s="10" t="s">
        <v>815</v>
      </c>
      <c r="P158" s="11" t="s">
        <v>815</v>
      </c>
      <c r="Q158" s="24">
        <v>40</v>
      </c>
      <c r="R158" s="10">
        <v>66</v>
      </c>
      <c r="S158" s="10">
        <v>68</v>
      </c>
      <c r="T158" s="10">
        <v>55</v>
      </c>
      <c r="U158" s="10">
        <v>40</v>
      </c>
      <c r="V158" s="11">
        <v>21</v>
      </c>
      <c r="W158" s="24">
        <v>97</v>
      </c>
      <c r="X158" s="10">
        <v>66</v>
      </c>
      <c r="Y158" s="10">
        <v>76</v>
      </c>
      <c r="Z158" s="10">
        <v>80</v>
      </c>
      <c r="AA158" s="10">
        <v>321</v>
      </c>
      <c r="AB158" s="10">
        <v>68</v>
      </c>
      <c r="AC158" s="10">
        <v>123</v>
      </c>
      <c r="AD158" s="11">
        <v>132</v>
      </c>
      <c r="AE158" s="24">
        <v>181</v>
      </c>
      <c r="AF158" s="10">
        <v>0</v>
      </c>
      <c r="AG158" s="10">
        <v>143</v>
      </c>
      <c r="AH158" s="10">
        <v>44</v>
      </c>
      <c r="AI158" s="10">
        <v>55</v>
      </c>
      <c r="AJ158" s="10">
        <v>60</v>
      </c>
      <c r="AK158" s="10">
        <v>53</v>
      </c>
      <c r="AL158" s="11">
        <v>125</v>
      </c>
    </row>
    <row r="159" spans="1:38" ht="20" customHeight="1">
      <c r="A159" s="24" t="s">
        <v>757</v>
      </c>
      <c r="B159" s="45" t="s">
        <v>799</v>
      </c>
      <c r="C159" s="32" t="s">
        <v>244</v>
      </c>
      <c r="D159" s="15" t="s">
        <v>805</v>
      </c>
      <c r="E159" s="9" t="s">
        <v>428</v>
      </c>
      <c r="F159" s="46" t="s">
        <v>549</v>
      </c>
      <c r="G159" s="24">
        <v>9.4499999999999993</v>
      </c>
      <c r="H159" s="10">
        <v>8.73</v>
      </c>
      <c r="I159" s="10">
        <v>10.95</v>
      </c>
      <c r="J159" s="10">
        <v>7.83</v>
      </c>
      <c r="K159" s="10">
        <v>14.75</v>
      </c>
      <c r="L159" s="10">
        <v>8.1999999999999993</v>
      </c>
      <c r="M159" s="10">
        <v>9.6999999999999993</v>
      </c>
      <c r="N159" s="10">
        <v>9.2899999999999991</v>
      </c>
      <c r="O159" s="10">
        <v>10.79</v>
      </c>
      <c r="P159" s="11">
        <v>10.58</v>
      </c>
      <c r="Q159" s="24">
        <v>72</v>
      </c>
      <c r="R159" s="10">
        <v>75</v>
      </c>
      <c r="S159" s="10">
        <v>112</v>
      </c>
      <c r="T159" s="10">
        <v>118</v>
      </c>
      <c r="U159" s="10">
        <v>61</v>
      </c>
      <c r="V159" s="11">
        <v>100</v>
      </c>
      <c r="W159" s="24">
        <v>216</v>
      </c>
      <c r="X159" s="10">
        <v>246</v>
      </c>
      <c r="Y159" s="10">
        <v>220</v>
      </c>
      <c r="Z159" s="10">
        <v>193</v>
      </c>
      <c r="AA159" s="10">
        <v>160</v>
      </c>
      <c r="AB159" s="10">
        <v>136</v>
      </c>
      <c r="AC159" s="10">
        <v>210</v>
      </c>
      <c r="AD159" s="11">
        <v>197</v>
      </c>
      <c r="AE159" s="24">
        <v>268</v>
      </c>
      <c r="AF159" s="10">
        <v>143</v>
      </c>
      <c r="AG159" s="10">
        <v>208</v>
      </c>
      <c r="AH159" s="10">
        <v>177</v>
      </c>
      <c r="AI159" s="10">
        <v>166</v>
      </c>
      <c r="AJ159" s="10">
        <v>255</v>
      </c>
      <c r="AK159" s="10">
        <v>269</v>
      </c>
      <c r="AL159" s="11">
        <v>216</v>
      </c>
    </row>
    <row r="160" spans="1:38" ht="20" customHeight="1">
      <c r="A160" s="44" t="s">
        <v>815</v>
      </c>
      <c r="B160" s="45" t="s">
        <v>815</v>
      </c>
      <c r="C160" s="32" t="s">
        <v>98</v>
      </c>
      <c r="D160" s="15" t="s">
        <v>805</v>
      </c>
      <c r="E160" s="9" t="s">
        <v>312</v>
      </c>
      <c r="F160" s="46" t="s">
        <v>551</v>
      </c>
      <c r="G160" s="24" t="s">
        <v>815</v>
      </c>
      <c r="H160" s="10" t="s">
        <v>815</v>
      </c>
      <c r="I160" s="10" t="s">
        <v>815</v>
      </c>
      <c r="J160" s="10" t="s">
        <v>815</v>
      </c>
      <c r="K160" s="10" t="s">
        <v>815</v>
      </c>
      <c r="L160" s="10" t="s">
        <v>815</v>
      </c>
      <c r="M160" s="10" t="s">
        <v>815</v>
      </c>
      <c r="N160" s="10" t="s">
        <v>815</v>
      </c>
      <c r="O160" s="10" t="s">
        <v>815</v>
      </c>
      <c r="P160" s="11" t="s">
        <v>815</v>
      </c>
      <c r="Q160" s="24">
        <v>100</v>
      </c>
      <c r="R160" s="10">
        <v>62</v>
      </c>
      <c r="S160" s="10">
        <v>51</v>
      </c>
      <c r="T160" s="10">
        <v>32</v>
      </c>
      <c r="U160" s="10">
        <v>86</v>
      </c>
      <c r="V160" s="11">
        <v>44</v>
      </c>
      <c r="W160" s="24">
        <v>42</v>
      </c>
      <c r="X160" s="10">
        <v>61</v>
      </c>
      <c r="Y160" s="10">
        <v>76</v>
      </c>
      <c r="Z160" s="10">
        <v>81</v>
      </c>
      <c r="AA160" s="10">
        <v>78</v>
      </c>
      <c r="AB160" s="10">
        <v>53</v>
      </c>
      <c r="AC160" s="10">
        <v>46</v>
      </c>
      <c r="AD160" s="11">
        <v>70</v>
      </c>
      <c r="AE160" s="24">
        <v>88</v>
      </c>
      <c r="AF160" s="10">
        <v>58</v>
      </c>
      <c r="AG160" s="10">
        <v>86</v>
      </c>
      <c r="AH160" s="10">
        <v>65</v>
      </c>
      <c r="AI160" s="10">
        <v>46</v>
      </c>
      <c r="AJ160" s="10">
        <v>88</v>
      </c>
      <c r="AK160" s="10">
        <v>164</v>
      </c>
      <c r="AL160" s="11">
        <v>74</v>
      </c>
    </row>
    <row r="161" spans="1:38" ht="20" customHeight="1">
      <c r="A161" s="44" t="s">
        <v>815</v>
      </c>
      <c r="B161" s="45" t="s">
        <v>815</v>
      </c>
      <c r="C161" s="32" t="s">
        <v>217</v>
      </c>
      <c r="D161" s="15" t="s">
        <v>805</v>
      </c>
      <c r="E161" s="9" t="s">
        <v>404</v>
      </c>
      <c r="F161" s="46" t="s">
        <v>553</v>
      </c>
      <c r="G161" s="24" t="s">
        <v>815</v>
      </c>
      <c r="H161" s="10" t="s">
        <v>815</v>
      </c>
      <c r="I161" s="10" t="s">
        <v>815</v>
      </c>
      <c r="J161" s="10" t="s">
        <v>815</v>
      </c>
      <c r="K161" s="10" t="s">
        <v>815</v>
      </c>
      <c r="L161" s="10" t="s">
        <v>815</v>
      </c>
      <c r="M161" s="10" t="s">
        <v>815</v>
      </c>
      <c r="N161" s="10" t="s">
        <v>815</v>
      </c>
      <c r="O161" s="10" t="s">
        <v>815</v>
      </c>
      <c r="P161" s="11" t="s">
        <v>815</v>
      </c>
      <c r="Q161" s="24">
        <v>115</v>
      </c>
      <c r="R161" s="10">
        <v>166</v>
      </c>
      <c r="S161" s="10">
        <v>130</v>
      </c>
      <c r="T161" s="10">
        <v>105</v>
      </c>
      <c r="U161" s="10">
        <v>100</v>
      </c>
      <c r="V161" s="11">
        <v>43</v>
      </c>
      <c r="W161" s="24">
        <v>40</v>
      </c>
      <c r="X161" s="10">
        <v>50</v>
      </c>
      <c r="Y161" s="10">
        <v>48</v>
      </c>
      <c r="Z161" s="10">
        <v>46</v>
      </c>
      <c r="AA161" s="10">
        <v>60</v>
      </c>
      <c r="AB161" s="10">
        <v>38</v>
      </c>
      <c r="AC161" s="10">
        <v>29</v>
      </c>
      <c r="AD161" s="11">
        <v>59</v>
      </c>
      <c r="AE161" s="24">
        <v>78</v>
      </c>
      <c r="AF161" s="10">
        <v>36</v>
      </c>
      <c r="AG161" s="10">
        <v>79</v>
      </c>
      <c r="AH161" s="10">
        <v>33</v>
      </c>
      <c r="AI161" s="10">
        <v>47</v>
      </c>
      <c r="AJ161" s="10">
        <v>39</v>
      </c>
      <c r="AK161" s="10">
        <v>84</v>
      </c>
      <c r="AL161" s="11">
        <v>90</v>
      </c>
    </row>
    <row r="162" spans="1:38" ht="20" customHeight="1">
      <c r="A162" s="44" t="s">
        <v>815</v>
      </c>
      <c r="B162" s="45" t="s">
        <v>815</v>
      </c>
      <c r="C162" s="32" t="s">
        <v>306</v>
      </c>
      <c r="D162" s="15" t="s">
        <v>805</v>
      </c>
      <c r="E162" s="7" t="s">
        <v>478</v>
      </c>
      <c r="F162" s="46" t="s">
        <v>554</v>
      </c>
      <c r="G162" s="24" t="s">
        <v>815</v>
      </c>
      <c r="H162" s="10" t="s">
        <v>815</v>
      </c>
      <c r="I162" s="10" t="s">
        <v>815</v>
      </c>
      <c r="J162" s="10" t="s">
        <v>815</v>
      </c>
      <c r="K162" s="10" t="s">
        <v>815</v>
      </c>
      <c r="L162" s="10" t="s">
        <v>815</v>
      </c>
      <c r="M162" s="10" t="s">
        <v>815</v>
      </c>
      <c r="N162" s="10" t="s">
        <v>815</v>
      </c>
      <c r="O162" s="10" t="s">
        <v>815</v>
      </c>
      <c r="P162" s="11" t="s">
        <v>815</v>
      </c>
      <c r="Q162" s="24">
        <v>58</v>
      </c>
      <c r="R162" s="10">
        <v>36</v>
      </c>
      <c r="S162" s="10">
        <v>30</v>
      </c>
      <c r="T162" s="10">
        <v>62</v>
      </c>
      <c r="U162" s="10">
        <v>78</v>
      </c>
      <c r="V162" s="11">
        <v>51</v>
      </c>
      <c r="W162" s="24">
        <v>55</v>
      </c>
      <c r="X162" s="10">
        <v>64</v>
      </c>
      <c r="Y162" s="10">
        <v>80</v>
      </c>
      <c r="Z162" s="10">
        <v>74</v>
      </c>
      <c r="AA162" s="10">
        <v>58</v>
      </c>
      <c r="AB162" s="10">
        <v>54</v>
      </c>
      <c r="AC162" s="10">
        <v>76</v>
      </c>
      <c r="AD162" s="11">
        <v>45</v>
      </c>
      <c r="AE162" s="24">
        <v>87</v>
      </c>
      <c r="AF162" s="10">
        <v>144</v>
      </c>
      <c r="AG162" s="10">
        <v>102</v>
      </c>
      <c r="AH162" s="10">
        <v>69</v>
      </c>
      <c r="AI162" s="10">
        <v>69</v>
      </c>
      <c r="AJ162" s="10">
        <v>97</v>
      </c>
      <c r="AK162" s="10">
        <v>91</v>
      </c>
      <c r="AL162" s="11">
        <v>81</v>
      </c>
    </row>
    <row r="163" spans="1:38" ht="20" customHeight="1">
      <c r="A163" s="44" t="s">
        <v>815</v>
      </c>
      <c r="B163" s="45" t="s">
        <v>815</v>
      </c>
      <c r="C163" s="32" t="s">
        <v>206</v>
      </c>
      <c r="D163" s="15" t="s">
        <v>805</v>
      </c>
      <c r="E163" s="7" t="s">
        <v>394</v>
      </c>
      <c r="F163" s="46" t="s">
        <v>845</v>
      </c>
      <c r="G163" s="24" t="s">
        <v>815</v>
      </c>
      <c r="H163" s="10" t="s">
        <v>815</v>
      </c>
      <c r="I163" s="10" t="s">
        <v>815</v>
      </c>
      <c r="J163" s="10" t="s">
        <v>815</v>
      </c>
      <c r="K163" s="10" t="s">
        <v>815</v>
      </c>
      <c r="L163" s="10" t="s">
        <v>815</v>
      </c>
      <c r="M163" s="10" t="s">
        <v>815</v>
      </c>
      <c r="N163" s="10" t="s">
        <v>815</v>
      </c>
      <c r="O163" s="10" t="s">
        <v>815</v>
      </c>
      <c r="P163" s="11" t="s">
        <v>815</v>
      </c>
      <c r="Q163" s="24">
        <v>3664</v>
      </c>
      <c r="R163" s="10">
        <v>3214</v>
      </c>
      <c r="S163" s="10">
        <v>2930</v>
      </c>
      <c r="T163" s="10">
        <v>2578</v>
      </c>
      <c r="U163" s="10">
        <v>3292</v>
      </c>
      <c r="V163" s="11">
        <v>3104</v>
      </c>
      <c r="W163" s="24">
        <v>858</v>
      </c>
      <c r="X163" s="10">
        <v>946</v>
      </c>
      <c r="Y163" s="10">
        <v>1030</v>
      </c>
      <c r="Z163" s="10">
        <v>810</v>
      </c>
      <c r="AA163" s="10">
        <v>921</v>
      </c>
      <c r="AB163" s="10">
        <v>975</v>
      </c>
      <c r="AC163" s="10">
        <v>1034</v>
      </c>
      <c r="AD163" s="11">
        <v>1021</v>
      </c>
      <c r="AE163" s="24">
        <v>911</v>
      </c>
      <c r="AF163" s="10">
        <v>818</v>
      </c>
      <c r="AG163" s="10">
        <v>850</v>
      </c>
      <c r="AH163" s="10">
        <v>796</v>
      </c>
      <c r="AI163" s="10">
        <v>738</v>
      </c>
      <c r="AJ163" s="10">
        <v>763</v>
      </c>
      <c r="AK163" s="10">
        <v>900</v>
      </c>
      <c r="AL163" s="11">
        <v>948</v>
      </c>
    </row>
    <row r="164" spans="1:38" ht="20" customHeight="1">
      <c r="A164" s="44" t="s">
        <v>815</v>
      </c>
      <c r="B164" s="45" t="s">
        <v>815</v>
      </c>
      <c r="C164" s="32" t="s">
        <v>139</v>
      </c>
      <c r="D164" s="15" t="s">
        <v>805</v>
      </c>
      <c r="E164" s="9" t="s">
        <v>815</v>
      </c>
      <c r="F164" s="46" t="s">
        <v>865</v>
      </c>
      <c r="G164" s="24" t="s">
        <v>815</v>
      </c>
      <c r="H164" s="10" t="s">
        <v>815</v>
      </c>
      <c r="I164" s="10" t="s">
        <v>815</v>
      </c>
      <c r="J164" s="10" t="s">
        <v>815</v>
      </c>
      <c r="K164" s="10" t="s">
        <v>815</v>
      </c>
      <c r="L164" s="10" t="s">
        <v>815</v>
      </c>
      <c r="M164" s="10" t="s">
        <v>815</v>
      </c>
      <c r="N164" s="10" t="s">
        <v>815</v>
      </c>
      <c r="O164" s="10" t="s">
        <v>815</v>
      </c>
      <c r="P164" s="11" t="s">
        <v>815</v>
      </c>
      <c r="Q164" s="24">
        <v>947</v>
      </c>
      <c r="R164" s="10">
        <v>418</v>
      </c>
      <c r="S164" s="10">
        <v>434</v>
      </c>
      <c r="T164" s="10">
        <v>552</v>
      </c>
      <c r="U164" s="10">
        <v>492</v>
      </c>
      <c r="V164" s="11">
        <v>512</v>
      </c>
      <c r="W164" s="24">
        <v>484</v>
      </c>
      <c r="X164" s="10">
        <v>342</v>
      </c>
      <c r="Y164" s="10">
        <v>394</v>
      </c>
      <c r="Z164" s="10">
        <v>507</v>
      </c>
      <c r="AA164" s="10">
        <v>330</v>
      </c>
      <c r="AB164" s="10">
        <v>428</v>
      </c>
      <c r="AC164" s="10">
        <v>542</v>
      </c>
      <c r="AD164" s="11">
        <v>432</v>
      </c>
      <c r="AE164" s="24">
        <v>828</v>
      </c>
      <c r="AF164" s="10">
        <v>580</v>
      </c>
      <c r="AG164" s="10">
        <v>650</v>
      </c>
      <c r="AH164" s="10">
        <v>618</v>
      </c>
      <c r="AI164" s="10">
        <v>449</v>
      </c>
      <c r="AJ164" s="10">
        <v>682</v>
      </c>
      <c r="AK164" s="10">
        <v>514</v>
      </c>
      <c r="AL164" s="11">
        <v>661</v>
      </c>
    </row>
    <row r="165" spans="1:38" ht="20" customHeight="1">
      <c r="A165" s="44" t="s">
        <v>815</v>
      </c>
      <c r="B165" s="45" t="s">
        <v>815</v>
      </c>
      <c r="C165" s="32" t="s">
        <v>254</v>
      </c>
      <c r="D165" s="15" t="s">
        <v>805</v>
      </c>
      <c r="E165" s="9" t="s">
        <v>438</v>
      </c>
      <c r="F165" s="46" t="s">
        <v>557</v>
      </c>
      <c r="G165" s="24" t="s">
        <v>815</v>
      </c>
      <c r="H165" s="10" t="s">
        <v>815</v>
      </c>
      <c r="I165" s="10" t="s">
        <v>815</v>
      </c>
      <c r="J165" s="10" t="s">
        <v>815</v>
      </c>
      <c r="K165" s="10" t="s">
        <v>815</v>
      </c>
      <c r="L165" s="10" t="s">
        <v>815</v>
      </c>
      <c r="M165" s="10" t="s">
        <v>815</v>
      </c>
      <c r="N165" s="10" t="s">
        <v>815</v>
      </c>
      <c r="O165" s="10" t="s">
        <v>815</v>
      </c>
      <c r="P165" s="11" t="s">
        <v>815</v>
      </c>
      <c r="Q165" s="24">
        <v>199</v>
      </c>
      <c r="R165" s="10">
        <v>212</v>
      </c>
      <c r="S165" s="10">
        <v>194</v>
      </c>
      <c r="T165" s="10">
        <v>213</v>
      </c>
      <c r="U165" s="10">
        <v>256</v>
      </c>
      <c r="V165" s="11">
        <v>201</v>
      </c>
      <c r="W165" s="24">
        <v>194</v>
      </c>
      <c r="X165" s="10">
        <v>223</v>
      </c>
      <c r="Y165" s="10">
        <v>264</v>
      </c>
      <c r="Z165" s="10">
        <v>198</v>
      </c>
      <c r="AA165" s="10">
        <v>268</v>
      </c>
      <c r="AB165" s="10">
        <v>246</v>
      </c>
      <c r="AC165" s="10">
        <v>252</v>
      </c>
      <c r="AD165" s="11">
        <v>240</v>
      </c>
      <c r="AE165" s="24">
        <v>464</v>
      </c>
      <c r="AF165" s="10">
        <v>380</v>
      </c>
      <c r="AG165" s="10">
        <v>328</v>
      </c>
      <c r="AH165" s="10">
        <v>336</v>
      </c>
      <c r="AI165" s="10">
        <v>348</v>
      </c>
      <c r="AJ165" s="10">
        <v>341</v>
      </c>
      <c r="AK165" s="10">
        <v>396</v>
      </c>
      <c r="AL165" s="11">
        <v>348</v>
      </c>
    </row>
    <row r="166" spans="1:38" ht="20" customHeight="1">
      <c r="A166" s="44" t="s">
        <v>815</v>
      </c>
      <c r="B166" s="45" t="s">
        <v>815</v>
      </c>
      <c r="C166" s="32" t="s">
        <v>215</v>
      </c>
      <c r="D166" s="15" t="s">
        <v>805</v>
      </c>
      <c r="E166" s="9" t="s">
        <v>402</v>
      </c>
      <c r="F166" s="46" t="s">
        <v>565</v>
      </c>
      <c r="G166" s="24" t="s">
        <v>815</v>
      </c>
      <c r="H166" s="10" t="s">
        <v>815</v>
      </c>
      <c r="I166" s="10" t="s">
        <v>815</v>
      </c>
      <c r="J166" s="10" t="s">
        <v>815</v>
      </c>
      <c r="K166" s="10" t="s">
        <v>815</v>
      </c>
      <c r="L166" s="10" t="s">
        <v>815</v>
      </c>
      <c r="M166" s="10" t="s">
        <v>815</v>
      </c>
      <c r="N166" s="10" t="s">
        <v>815</v>
      </c>
      <c r="O166" s="10" t="s">
        <v>815</v>
      </c>
      <c r="P166" s="11" t="s">
        <v>815</v>
      </c>
      <c r="Q166" s="24">
        <v>184</v>
      </c>
      <c r="R166" s="10">
        <v>160</v>
      </c>
      <c r="S166" s="10">
        <v>248</v>
      </c>
      <c r="T166" s="10">
        <v>196</v>
      </c>
      <c r="U166" s="10">
        <v>234</v>
      </c>
      <c r="V166" s="11">
        <v>294</v>
      </c>
      <c r="W166" s="24">
        <v>228</v>
      </c>
      <c r="X166" s="10">
        <v>237</v>
      </c>
      <c r="Y166" s="10">
        <v>288</v>
      </c>
      <c r="Z166" s="10">
        <v>235</v>
      </c>
      <c r="AA166" s="10">
        <v>204</v>
      </c>
      <c r="AB166" s="10">
        <v>206</v>
      </c>
      <c r="AC166" s="10">
        <v>284</v>
      </c>
      <c r="AD166" s="11">
        <v>340</v>
      </c>
      <c r="AE166" s="24">
        <v>390</v>
      </c>
      <c r="AF166" s="10">
        <v>311</v>
      </c>
      <c r="AG166" s="10">
        <v>327</v>
      </c>
      <c r="AH166" s="10">
        <v>348</v>
      </c>
      <c r="AI166" s="10">
        <v>254</v>
      </c>
      <c r="AJ166" s="10">
        <v>346</v>
      </c>
      <c r="AK166" s="10">
        <v>264</v>
      </c>
      <c r="AL166" s="11">
        <v>292</v>
      </c>
    </row>
    <row r="167" spans="1:38" ht="20" customHeight="1">
      <c r="A167" s="44" t="s">
        <v>815</v>
      </c>
      <c r="B167" s="45" t="s">
        <v>815</v>
      </c>
      <c r="C167" s="32" t="s">
        <v>150</v>
      </c>
      <c r="D167" s="15" t="s">
        <v>805</v>
      </c>
      <c r="E167" s="9" t="s">
        <v>353</v>
      </c>
      <c r="F167" s="46" t="s">
        <v>567</v>
      </c>
      <c r="G167" s="24" t="s">
        <v>815</v>
      </c>
      <c r="H167" s="10" t="s">
        <v>815</v>
      </c>
      <c r="I167" s="10" t="s">
        <v>815</v>
      </c>
      <c r="J167" s="10" t="s">
        <v>815</v>
      </c>
      <c r="K167" s="10" t="s">
        <v>815</v>
      </c>
      <c r="L167" s="10" t="s">
        <v>815</v>
      </c>
      <c r="M167" s="10" t="s">
        <v>815</v>
      </c>
      <c r="N167" s="10" t="s">
        <v>815</v>
      </c>
      <c r="O167" s="10" t="s">
        <v>815</v>
      </c>
      <c r="P167" s="11" t="s">
        <v>815</v>
      </c>
      <c r="Q167" s="24">
        <v>62</v>
      </c>
      <c r="R167" s="10">
        <v>42</v>
      </c>
      <c r="S167" s="10">
        <v>52</v>
      </c>
      <c r="T167" s="10">
        <v>45</v>
      </c>
      <c r="U167" s="10">
        <v>38</v>
      </c>
      <c r="V167" s="11">
        <v>46</v>
      </c>
      <c r="W167" s="24">
        <v>56</v>
      </c>
      <c r="X167" s="10">
        <v>73</v>
      </c>
      <c r="Y167" s="10">
        <v>56</v>
      </c>
      <c r="Z167" s="10">
        <v>37</v>
      </c>
      <c r="AA167" s="10">
        <v>35</v>
      </c>
      <c r="AB167" s="10">
        <v>54</v>
      </c>
      <c r="AC167" s="10">
        <v>54</v>
      </c>
      <c r="AD167" s="11">
        <v>70</v>
      </c>
      <c r="AE167" s="24">
        <v>84</v>
      </c>
      <c r="AF167" s="10">
        <v>88</v>
      </c>
      <c r="AG167" s="10">
        <v>68</v>
      </c>
      <c r="AH167" s="10">
        <v>74</v>
      </c>
      <c r="AI167" s="10">
        <v>63</v>
      </c>
      <c r="AJ167" s="10">
        <v>90</v>
      </c>
      <c r="AK167" s="10">
        <v>74</v>
      </c>
      <c r="AL167" s="11">
        <v>109</v>
      </c>
    </row>
    <row r="168" spans="1:38" ht="20" customHeight="1">
      <c r="A168" s="44" t="s">
        <v>815</v>
      </c>
      <c r="B168" s="45" t="s">
        <v>815</v>
      </c>
      <c r="C168" s="32" t="s">
        <v>146</v>
      </c>
      <c r="D168" s="15" t="s">
        <v>805</v>
      </c>
      <c r="E168" s="9" t="s">
        <v>352</v>
      </c>
      <c r="F168" s="46" t="s">
        <v>569</v>
      </c>
      <c r="G168" s="24" t="s">
        <v>815</v>
      </c>
      <c r="H168" s="10" t="s">
        <v>815</v>
      </c>
      <c r="I168" s="10" t="s">
        <v>815</v>
      </c>
      <c r="J168" s="10" t="s">
        <v>815</v>
      </c>
      <c r="K168" s="10" t="s">
        <v>815</v>
      </c>
      <c r="L168" s="10" t="s">
        <v>815</v>
      </c>
      <c r="M168" s="10" t="s">
        <v>815</v>
      </c>
      <c r="N168" s="10" t="s">
        <v>815</v>
      </c>
      <c r="O168" s="10" t="s">
        <v>815</v>
      </c>
      <c r="P168" s="11" t="s">
        <v>815</v>
      </c>
      <c r="Q168" s="24">
        <v>28</v>
      </c>
      <c r="R168" s="10">
        <v>20</v>
      </c>
      <c r="S168" s="10">
        <v>26</v>
      </c>
      <c r="T168" s="10">
        <v>42</v>
      </c>
      <c r="U168" s="10">
        <v>21</v>
      </c>
      <c r="V168" s="11">
        <v>0</v>
      </c>
      <c r="W168" s="24">
        <v>50</v>
      </c>
      <c r="X168" s="10">
        <v>48</v>
      </c>
      <c r="Y168" s="10">
        <v>0</v>
      </c>
      <c r="Z168" s="10">
        <v>52</v>
      </c>
      <c r="AA168" s="10">
        <v>0</v>
      </c>
      <c r="AB168" s="10">
        <v>0</v>
      </c>
      <c r="AC168" s="10">
        <v>31</v>
      </c>
      <c r="AD168" s="11">
        <v>0</v>
      </c>
      <c r="AE168" s="24">
        <v>71</v>
      </c>
      <c r="AF168" s="10">
        <v>0</v>
      </c>
      <c r="AG168" s="10">
        <v>44</v>
      </c>
      <c r="AH168" s="10">
        <v>39</v>
      </c>
      <c r="AI168" s="10">
        <v>30</v>
      </c>
      <c r="AJ168" s="10">
        <v>0</v>
      </c>
      <c r="AK168" s="10">
        <v>0</v>
      </c>
      <c r="AL168" s="11">
        <v>60</v>
      </c>
    </row>
    <row r="169" spans="1:38" ht="20" customHeight="1">
      <c r="A169" s="44" t="s">
        <v>815</v>
      </c>
      <c r="B169" s="45" t="s">
        <v>815</v>
      </c>
      <c r="C169" s="32" t="s">
        <v>303</v>
      </c>
      <c r="D169" s="15" t="s">
        <v>805</v>
      </c>
      <c r="E169" s="7" t="s">
        <v>895</v>
      </c>
      <c r="F169" s="46" t="s">
        <v>843</v>
      </c>
      <c r="G169" s="24" t="s">
        <v>815</v>
      </c>
      <c r="H169" s="10" t="s">
        <v>815</v>
      </c>
      <c r="I169" s="10" t="s">
        <v>815</v>
      </c>
      <c r="J169" s="10" t="s">
        <v>815</v>
      </c>
      <c r="K169" s="10" t="s">
        <v>815</v>
      </c>
      <c r="L169" s="10" t="s">
        <v>815</v>
      </c>
      <c r="M169" s="10" t="s">
        <v>815</v>
      </c>
      <c r="N169" s="10" t="s">
        <v>815</v>
      </c>
      <c r="O169" s="10" t="s">
        <v>815</v>
      </c>
      <c r="P169" s="11" t="s">
        <v>815</v>
      </c>
      <c r="Q169" s="24">
        <v>185</v>
      </c>
      <c r="R169" s="10">
        <v>218</v>
      </c>
      <c r="S169" s="10">
        <v>180</v>
      </c>
      <c r="T169" s="10">
        <v>240</v>
      </c>
      <c r="U169" s="10">
        <v>184</v>
      </c>
      <c r="V169" s="11">
        <v>134</v>
      </c>
      <c r="W169" s="24">
        <v>228</v>
      </c>
      <c r="X169" s="10">
        <v>238</v>
      </c>
      <c r="Y169" s="10">
        <v>237</v>
      </c>
      <c r="Z169" s="10">
        <v>231</v>
      </c>
      <c r="AA169" s="10">
        <v>172</v>
      </c>
      <c r="AB169" s="10">
        <v>82</v>
      </c>
      <c r="AC169" s="10">
        <v>148</v>
      </c>
      <c r="AD169" s="11">
        <v>222</v>
      </c>
      <c r="AE169" s="24">
        <v>325</v>
      </c>
      <c r="AF169" s="10">
        <v>166</v>
      </c>
      <c r="AG169" s="10">
        <v>268</v>
      </c>
      <c r="AH169" s="10">
        <v>236</v>
      </c>
      <c r="AI169" s="10">
        <v>226</v>
      </c>
      <c r="AJ169" s="10">
        <v>264</v>
      </c>
      <c r="AK169" s="10">
        <v>284</v>
      </c>
      <c r="AL169" s="11">
        <v>280</v>
      </c>
    </row>
    <row r="170" spans="1:38" ht="20" customHeight="1">
      <c r="A170" s="44" t="s">
        <v>815</v>
      </c>
      <c r="B170" s="45" t="s">
        <v>815</v>
      </c>
      <c r="C170" s="32" t="s">
        <v>807</v>
      </c>
      <c r="D170" s="15" t="s">
        <v>805</v>
      </c>
      <c r="E170" s="7" t="s">
        <v>371</v>
      </c>
      <c r="F170" s="46" t="s">
        <v>733</v>
      </c>
      <c r="G170" s="24" t="s">
        <v>815</v>
      </c>
      <c r="H170" s="10" t="s">
        <v>815</v>
      </c>
      <c r="I170" s="10" t="s">
        <v>815</v>
      </c>
      <c r="J170" s="10" t="s">
        <v>815</v>
      </c>
      <c r="K170" s="10" t="s">
        <v>815</v>
      </c>
      <c r="L170" s="10" t="s">
        <v>815</v>
      </c>
      <c r="M170" s="10" t="s">
        <v>815</v>
      </c>
      <c r="N170" s="10" t="s">
        <v>815</v>
      </c>
      <c r="O170" s="10" t="s">
        <v>815</v>
      </c>
      <c r="P170" s="11" t="s">
        <v>815</v>
      </c>
      <c r="Q170" s="24">
        <v>74</v>
      </c>
      <c r="R170" s="10">
        <v>33</v>
      </c>
      <c r="S170" s="10">
        <v>52</v>
      </c>
      <c r="T170" s="10">
        <v>76</v>
      </c>
      <c r="U170" s="10">
        <v>50</v>
      </c>
      <c r="V170" s="11">
        <v>38</v>
      </c>
      <c r="W170" s="24">
        <v>79</v>
      </c>
      <c r="X170" s="10">
        <v>70</v>
      </c>
      <c r="Y170" s="10">
        <v>66</v>
      </c>
      <c r="Z170" s="10">
        <v>56</v>
      </c>
      <c r="AA170" s="10">
        <v>44</v>
      </c>
      <c r="AB170" s="10">
        <v>102</v>
      </c>
      <c r="AC170" s="10">
        <v>94</v>
      </c>
      <c r="AD170" s="11">
        <v>90</v>
      </c>
      <c r="AE170" s="24">
        <v>135</v>
      </c>
      <c r="AF170" s="10">
        <v>93</v>
      </c>
      <c r="AG170" s="10">
        <v>98</v>
      </c>
      <c r="AH170" s="10">
        <v>76</v>
      </c>
      <c r="AI170" s="10">
        <v>120</v>
      </c>
      <c r="AJ170" s="10">
        <v>112</v>
      </c>
      <c r="AK170" s="10">
        <v>126</v>
      </c>
      <c r="AL170" s="11">
        <v>80</v>
      </c>
    </row>
    <row r="171" spans="1:38" ht="20" customHeight="1">
      <c r="A171" s="44" t="s">
        <v>815</v>
      </c>
      <c r="B171" s="45" t="s">
        <v>815</v>
      </c>
      <c r="C171" s="32" t="s">
        <v>138</v>
      </c>
      <c r="D171" s="15" t="s">
        <v>805</v>
      </c>
      <c r="E171" s="9" t="s">
        <v>346</v>
      </c>
      <c r="F171" s="46" t="s">
        <v>575</v>
      </c>
      <c r="G171" s="24" t="s">
        <v>815</v>
      </c>
      <c r="H171" s="10" t="s">
        <v>815</v>
      </c>
      <c r="I171" s="10" t="s">
        <v>815</v>
      </c>
      <c r="J171" s="10" t="s">
        <v>815</v>
      </c>
      <c r="K171" s="10" t="s">
        <v>815</v>
      </c>
      <c r="L171" s="10" t="s">
        <v>815</v>
      </c>
      <c r="M171" s="10" t="s">
        <v>815</v>
      </c>
      <c r="N171" s="10" t="s">
        <v>815</v>
      </c>
      <c r="O171" s="10" t="s">
        <v>815</v>
      </c>
      <c r="P171" s="11" t="s">
        <v>815</v>
      </c>
      <c r="Q171" s="24">
        <v>2124</v>
      </c>
      <c r="R171" s="10">
        <v>1250</v>
      </c>
      <c r="S171" s="10">
        <v>1348</v>
      </c>
      <c r="T171" s="10">
        <v>1274</v>
      </c>
      <c r="U171" s="10">
        <v>1353</v>
      </c>
      <c r="V171" s="11">
        <v>1275</v>
      </c>
      <c r="W171" s="24">
        <v>1422</v>
      </c>
      <c r="X171" s="10">
        <v>1397</v>
      </c>
      <c r="Y171" s="10">
        <v>1572</v>
      </c>
      <c r="Z171" s="10">
        <v>1680</v>
      </c>
      <c r="AA171" s="10">
        <v>1196</v>
      </c>
      <c r="AB171" s="10">
        <v>1268</v>
      </c>
      <c r="AC171" s="10">
        <v>1452</v>
      </c>
      <c r="AD171" s="11">
        <v>1372</v>
      </c>
      <c r="AE171" s="24">
        <v>2146</v>
      </c>
      <c r="AF171" s="10">
        <v>1640</v>
      </c>
      <c r="AG171" s="10">
        <v>1804</v>
      </c>
      <c r="AH171" s="10">
        <v>1820</v>
      </c>
      <c r="AI171" s="10">
        <v>1538</v>
      </c>
      <c r="AJ171" s="10">
        <v>1822</v>
      </c>
      <c r="AK171" s="10">
        <v>1594</v>
      </c>
      <c r="AL171" s="11">
        <v>1831</v>
      </c>
    </row>
    <row r="172" spans="1:38" ht="20" customHeight="1">
      <c r="A172" s="44" t="s">
        <v>815</v>
      </c>
      <c r="B172" s="45" t="s">
        <v>815</v>
      </c>
      <c r="C172" s="32" t="s">
        <v>137</v>
      </c>
      <c r="D172" s="15" t="s">
        <v>805</v>
      </c>
      <c r="E172" s="9" t="s">
        <v>345</v>
      </c>
      <c r="F172" s="46" t="s">
        <v>576</v>
      </c>
      <c r="G172" s="24" t="s">
        <v>815</v>
      </c>
      <c r="H172" s="10" t="s">
        <v>815</v>
      </c>
      <c r="I172" s="10" t="s">
        <v>815</v>
      </c>
      <c r="J172" s="10" t="s">
        <v>815</v>
      </c>
      <c r="K172" s="10" t="s">
        <v>815</v>
      </c>
      <c r="L172" s="10" t="s">
        <v>815</v>
      </c>
      <c r="M172" s="10" t="s">
        <v>815</v>
      </c>
      <c r="N172" s="10" t="s">
        <v>815</v>
      </c>
      <c r="O172" s="10" t="s">
        <v>815</v>
      </c>
      <c r="P172" s="11" t="s">
        <v>815</v>
      </c>
      <c r="Q172" s="24">
        <v>853</v>
      </c>
      <c r="R172" s="10">
        <v>332</v>
      </c>
      <c r="S172" s="10">
        <v>339</v>
      </c>
      <c r="T172" s="10">
        <v>502</v>
      </c>
      <c r="U172" s="10">
        <v>380</v>
      </c>
      <c r="V172" s="11">
        <v>501</v>
      </c>
      <c r="W172" s="24">
        <v>369</v>
      </c>
      <c r="X172" s="10">
        <v>299</v>
      </c>
      <c r="Y172" s="10">
        <v>410</v>
      </c>
      <c r="Z172" s="10">
        <v>306</v>
      </c>
      <c r="AA172" s="10">
        <v>266</v>
      </c>
      <c r="AB172" s="10">
        <v>251</v>
      </c>
      <c r="AC172" s="10">
        <v>386</v>
      </c>
      <c r="AD172" s="11">
        <v>284</v>
      </c>
      <c r="AE172" s="24">
        <v>630</v>
      </c>
      <c r="AF172" s="10">
        <v>242</v>
      </c>
      <c r="AG172" s="10">
        <v>348</v>
      </c>
      <c r="AH172" s="10">
        <v>414</v>
      </c>
      <c r="AI172" s="10">
        <v>326</v>
      </c>
      <c r="AJ172" s="10">
        <v>464</v>
      </c>
      <c r="AK172" s="10">
        <v>330</v>
      </c>
      <c r="AL172" s="11">
        <v>516</v>
      </c>
    </row>
    <row r="173" spans="1:38" ht="20" customHeight="1">
      <c r="A173" s="44" t="s">
        <v>815</v>
      </c>
      <c r="B173" s="45" t="s">
        <v>815</v>
      </c>
      <c r="C173" s="32" t="s">
        <v>109</v>
      </c>
      <c r="D173" s="15" t="s">
        <v>805</v>
      </c>
      <c r="E173" s="9" t="s">
        <v>319</v>
      </c>
      <c r="F173" s="46" t="s">
        <v>815</v>
      </c>
      <c r="G173" s="24" t="s">
        <v>815</v>
      </c>
      <c r="H173" s="10" t="s">
        <v>815</v>
      </c>
      <c r="I173" s="10" t="s">
        <v>815</v>
      </c>
      <c r="J173" s="10" t="s">
        <v>815</v>
      </c>
      <c r="K173" s="10" t="s">
        <v>815</v>
      </c>
      <c r="L173" s="10" t="s">
        <v>815</v>
      </c>
      <c r="M173" s="10" t="s">
        <v>815</v>
      </c>
      <c r="N173" s="10" t="s">
        <v>815</v>
      </c>
      <c r="O173" s="10" t="s">
        <v>815</v>
      </c>
      <c r="P173" s="11" t="s">
        <v>815</v>
      </c>
      <c r="Q173" s="24">
        <v>114</v>
      </c>
      <c r="R173" s="10">
        <v>43</v>
      </c>
      <c r="S173" s="10">
        <v>25</v>
      </c>
      <c r="T173" s="10">
        <v>99</v>
      </c>
      <c r="U173" s="10">
        <v>75</v>
      </c>
      <c r="V173" s="11">
        <v>43</v>
      </c>
      <c r="W173" s="24">
        <v>26</v>
      </c>
      <c r="X173" s="10">
        <v>56</v>
      </c>
      <c r="Y173" s="10">
        <v>141</v>
      </c>
      <c r="Z173" s="10">
        <v>43</v>
      </c>
      <c r="AA173" s="10">
        <v>42</v>
      </c>
      <c r="AB173" s="10">
        <v>50</v>
      </c>
      <c r="AC173" s="10">
        <v>60</v>
      </c>
      <c r="AD173" s="11">
        <v>54</v>
      </c>
      <c r="AE173" s="24">
        <v>0</v>
      </c>
      <c r="AF173" s="10">
        <v>86</v>
      </c>
      <c r="AG173" s="10">
        <v>0</v>
      </c>
      <c r="AH173" s="10">
        <v>74</v>
      </c>
      <c r="AI173" s="10">
        <v>78</v>
      </c>
      <c r="AJ173" s="10">
        <v>43</v>
      </c>
      <c r="AK173" s="10">
        <v>66</v>
      </c>
      <c r="AL173" s="11">
        <v>86</v>
      </c>
    </row>
    <row r="174" spans="1:38" ht="20" customHeight="1">
      <c r="A174" s="44" t="s">
        <v>815</v>
      </c>
      <c r="B174" s="45" t="s">
        <v>815</v>
      </c>
      <c r="C174" s="32" t="s">
        <v>113</v>
      </c>
      <c r="D174" s="15" t="s">
        <v>805</v>
      </c>
      <c r="E174" s="9" t="s">
        <v>323</v>
      </c>
      <c r="F174" s="46" t="s">
        <v>578</v>
      </c>
      <c r="G174" s="24" t="s">
        <v>815</v>
      </c>
      <c r="H174" s="10" t="s">
        <v>815</v>
      </c>
      <c r="I174" s="10" t="s">
        <v>815</v>
      </c>
      <c r="J174" s="10" t="s">
        <v>815</v>
      </c>
      <c r="K174" s="10" t="s">
        <v>815</v>
      </c>
      <c r="L174" s="10" t="s">
        <v>815</v>
      </c>
      <c r="M174" s="10" t="s">
        <v>815</v>
      </c>
      <c r="N174" s="10" t="s">
        <v>815</v>
      </c>
      <c r="O174" s="10" t="s">
        <v>815</v>
      </c>
      <c r="P174" s="11" t="s">
        <v>815</v>
      </c>
      <c r="Q174" s="24">
        <v>122</v>
      </c>
      <c r="R174" s="10">
        <v>35</v>
      </c>
      <c r="S174" s="10">
        <v>0</v>
      </c>
      <c r="T174" s="10">
        <v>50</v>
      </c>
      <c r="U174" s="10">
        <v>86</v>
      </c>
      <c r="V174" s="11">
        <v>0</v>
      </c>
      <c r="W174" s="24">
        <v>70</v>
      </c>
      <c r="X174" s="10">
        <v>37</v>
      </c>
      <c r="Y174" s="10">
        <v>128</v>
      </c>
      <c r="Z174" s="10">
        <v>0</v>
      </c>
      <c r="AA174" s="10">
        <v>28</v>
      </c>
      <c r="AB174" s="10">
        <v>58</v>
      </c>
      <c r="AC174" s="10">
        <v>0</v>
      </c>
      <c r="AD174" s="11">
        <v>68</v>
      </c>
      <c r="AE174" s="24">
        <v>32</v>
      </c>
      <c r="AF174" s="10">
        <v>266</v>
      </c>
      <c r="AG174" s="10">
        <v>38</v>
      </c>
      <c r="AH174" s="10">
        <v>34</v>
      </c>
      <c r="AI174" s="10">
        <v>44</v>
      </c>
      <c r="AJ174" s="10">
        <v>33</v>
      </c>
      <c r="AK174" s="10">
        <v>0</v>
      </c>
      <c r="AL174" s="11">
        <v>0</v>
      </c>
    </row>
    <row r="175" spans="1:38" ht="20" customHeight="1">
      <c r="A175" s="44" t="s">
        <v>815</v>
      </c>
      <c r="B175" s="45" t="s">
        <v>815</v>
      </c>
      <c r="C175" s="32" t="s">
        <v>111</v>
      </c>
      <c r="D175" s="15" t="s">
        <v>805</v>
      </c>
      <c r="E175" s="9" t="s">
        <v>321</v>
      </c>
      <c r="F175" s="46" t="s">
        <v>579</v>
      </c>
      <c r="G175" s="24" t="s">
        <v>815</v>
      </c>
      <c r="H175" s="10" t="s">
        <v>815</v>
      </c>
      <c r="I175" s="10" t="s">
        <v>815</v>
      </c>
      <c r="J175" s="10" t="s">
        <v>815</v>
      </c>
      <c r="K175" s="10" t="s">
        <v>815</v>
      </c>
      <c r="L175" s="10" t="s">
        <v>815</v>
      </c>
      <c r="M175" s="10" t="s">
        <v>815</v>
      </c>
      <c r="N175" s="10" t="s">
        <v>815</v>
      </c>
      <c r="O175" s="10" t="s">
        <v>815</v>
      </c>
      <c r="P175" s="11" t="s">
        <v>815</v>
      </c>
      <c r="Q175" s="24">
        <v>42</v>
      </c>
      <c r="R175" s="10">
        <v>73</v>
      </c>
      <c r="S175" s="10">
        <v>0</v>
      </c>
      <c r="T175" s="10">
        <v>13</v>
      </c>
      <c r="U175" s="10">
        <v>46</v>
      </c>
      <c r="V175" s="11">
        <v>37</v>
      </c>
      <c r="W175" s="24">
        <v>0</v>
      </c>
      <c r="X175" s="10">
        <v>24</v>
      </c>
      <c r="Y175" s="10">
        <v>0</v>
      </c>
      <c r="Z175" s="10">
        <v>0</v>
      </c>
      <c r="AA175" s="10">
        <v>19</v>
      </c>
      <c r="AB175" s="10">
        <v>0</v>
      </c>
      <c r="AC175" s="10">
        <v>26</v>
      </c>
      <c r="AD175" s="11">
        <v>46</v>
      </c>
      <c r="AE175" s="24">
        <v>0</v>
      </c>
      <c r="AF175" s="10">
        <v>66</v>
      </c>
      <c r="AG175" s="10">
        <v>0</v>
      </c>
      <c r="AH175" s="10">
        <v>107</v>
      </c>
      <c r="AI175" s="10">
        <v>43</v>
      </c>
      <c r="AJ175" s="10">
        <v>0</v>
      </c>
      <c r="AK175" s="10">
        <v>0</v>
      </c>
      <c r="AL175" s="11">
        <v>38</v>
      </c>
    </row>
    <row r="176" spans="1:38" ht="20" customHeight="1">
      <c r="A176" s="44" t="s">
        <v>815</v>
      </c>
      <c r="B176" s="45" t="s">
        <v>815</v>
      </c>
      <c r="C176" s="32" t="s">
        <v>232</v>
      </c>
      <c r="D176" s="15" t="s">
        <v>805</v>
      </c>
      <c r="E176" s="7" t="s">
        <v>416</v>
      </c>
      <c r="F176" s="46" t="s">
        <v>582</v>
      </c>
      <c r="G176" s="24" t="s">
        <v>815</v>
      </c>
      <c r="H176" s="10" t="s">
        <v>815</v>
      </c>
      <c r="I176" s="10" t="s">
        <v>815</v>
      </c>
      <c r="J176" s="10" t="s">
        <v>815</v>
      </c>
      <c r="K176" s="10" t="s">
        <v>815</v>
      </c>
      <c r="L176" s="10" t="s">
        <v>815</v>
      </c>
      <c r="M176" s="10" t="s">
        <v>815</v>
      </c>
      <c r="N176" s="10" t="s">
        <v>815</v>
      </c>
      <c r="O176" s="10" t="s">
        <v>815</v>
      </c>
      <c r="P176" s="11" t="s">
        <v>815</v>
      </c>
      <c r="Q176" s="24">
        <v>1910</v>
      </c>
      <c r="R176" s="10">
        <v>2166</v>
      </c>
      <c r="S176" s="10">
        <v>2382</v>
      </c>
      <c r="T176" s="10">
        <v>1686</v>
      </c>
      <c r="U176" s="10">
        <v>1872</v>
      </c>
      <c r="V176" s="11">
        <v>1736</v>
      </c>
      <c r="W176" s="24">
        <v>28610</v>
      </c>
      <c r="X176" s="10">
        <v>26738</v>
      </c>
      <c r="Y176" s="10">
        <v>27830</v>
      </c>
      <c r="Z176" s="10">
        <v>25849</v>
      </c>
      <c r="AA176" s="10">
        <v>29694</v>
      </c>
      <c r="AB176" s="10">
        <v>25480</v>
      </c>
      <c r="AC176" s="10">
        <v>27906</v>
      </c>
      <c r="AD176" s="11">
        <v>28601</v>
      </c>
      <c r="AE176" s="24">
        <v>49166</v>
      </c>
      <c r="AF176" s="10">
        <v>43192</v>
      </c>
      <c r="AG176" s="10">
        <v>46796</v>
      </c>
      <c r="AH176" s="10">
        <v>45360</v>
      </c>
      <c r="AI176" s="10">
        <v>40440</v>
      </c>
      <c r="AJ176" s="10">
        <v>44363</v>
      </c>
      <c r="AK176" s="10">
        <v>42558</v>
      </c>
      <c r="AL176" s="11">
        <v>44766</v>
      </c>
    </row>
    <row r="177" spans="1:38" ht="20" customHeight="1">
      <c r="A177" s="44" t="s">
        <v>815</v>
      </c>
      <c r="B177" s="45" t="s">
        <v>815</v>
      </c>
      <c r="C177" s="32" t="s">
        <v>100</v>
      </c>
      <c r="D177" s="15" t="s">
        <v>805</v>
      </c>
      <c r="E177" s="9" t="s">
        <v>525</v>
      </c>
      <c r="F177" s="46" t="s">
        <v>591</v>
      </c>
      <c r="G177" s="24" t="s">
        <v>815</v>
      </c>
      <c r="H177" s="10" t="s">
        <v>815</v>
      </c>
      <c r="I177" s="10" t="s">
        <v>815</v>
      </c>
      <c r="J177" s="10" t="s">
        <v>815</v>
      </c>
      <c r="K177" s="10" t="s">
        <v>815</v>
      </c>
      <c r="L177" s="10" t="s">
        <v>815</v>
      </c>
      <c r="M177" s="10" t="s">
        <v>815</v>
      </c>
      <c r="N177" s="10" t="s">
        <v>815</v>
      </c>
      <c r="O177" s="10" t="s">
        <v>815</v>
      </c>
      <c r="P177" s="11" t="s">
        <v>815</v>
      </c>
      <c r="Q177" s="24">
        <v>56</v>
      </c>
      <c r="R177" s="10">
        <v>87</v>
      </c>
      <c r="S177" s="10">
        <v>116</v>
      </c>
      <c r="T177" s="10">
        <v>57</v>
      </c>
      <c r="U177" s="10">
        <v>65</v>
      </c>
      <c r="V177" s="11">
        <v>43</v>
      </c>
      <c r="W177" s="24">
        <v>28</v>
      </c>
      <c r="X177" s="10">
        <v>75</v>
      </c>
      <c r="Y177" s="10">
        <v>82</v>
      </c>
      <c r="Z177" s="10">
        <v>81</v>
      </c>
      <c r="AA177" s="10">
        <v>50</v>
      </c>
      <c r="AB177" s="10">
        <v>20</v>
      </c>
      <c r="AC177" s="10">
        <v>57</v>
      </c>
      <c r="AD177" s="11">
        <v>113</v>
      </c>
      <c r="AE177" s="24">
        <v>78</v>
      </c>
      <c r="AF177" s="10">
        <v>63</v>
      </c>
      <c r="AG177" s="10">
        <v>48</v>
      </c>
      <c r="AH177" s="10">
        <v>83</v>
      </c>
      <c r="AI177" s="10">
        <v>31</v>
      </c>
      <c r="AJ177" s="10">
        <v>82</v>
      </c>
      <c r="AK177" s="10">
        <v>115</v>
      </c>
      <c r="AL177" s="11">
        <v>53</v>
      </c>
    </row>
    <row r="178" spans="1:38" ht="20" customHeight="1">
      <c r="A178" s="44" t="s">
        <v>815</v>
      </c>
      <c r="B178" s="45" t="s">
        <v>815</v>
      </c>
      <c r="C178" s="32" t="s">
        <v>810</v>
      </c>
      <c r="D178" s="15" t="s">
        <v>805</v>
      </c>
      <c r="E178" s="7" t="s">
        <v>815</v>
      </c>
      <c r="F178" s="46" t="s">
        <v>844</v>
      </c>
      <c r="G178" s="24" t="s">
        <v>815</v>
      </c>
      <c r="H178" s="10" t="s">
        <v>815</v>
      </c>
      <c r="I178" s="10" t="s">
        <v>815</v>
      </c>
      <c r="J178" s="10" t="s">
        <v>815</v>
      </c>
      <c r="K178" s="10" t="s">
        <v>815</v>
      </c>
      <c r="L178" s="10" t="s">
        <v>815</v>
      </c>
      <c r="M178" s="10" t="s">
        <v>815</v>
      </c>
      <c r="N178" s="10" t="s">
        <v>815</v>
      </c>
      <c r="O178" s="10" t="s">
        <v>815</v>
      </c>
      <c r="P178" s="11" t="s">
        <v>815</v>
      </c>
      <c r="Q178" s="24">
        <v>1026</v>
      </c>
      <c r="R178" s="10">
        <v>1140</v>
      </c>
      <c r="S178" s="10">
        <v>1207</v>
      </c>
      <c r="T178" s="10">
        <v>1086</v>
      </c>
      <c r="U178" s="10">
        <v>1184</v>
      </c>
      <c r="V178" s="11">
        <v>1206</v>
      </c>
      <c r="W178" s="24">
        <v>3005</v>
      </c>
      <c r="X178" s="10">
        <v>4222</v>
      </c>
      <c r="Y178" s="10">
        <v>4936</v>
      </c>
      <c r="Z178" s="10">
        <v>3740</v>
      </c>
      <c r="AA178" s="10">
        <v>3139</v>
      </c>
      <c r="AB178" s="10">
        <v>3840</v>
      </c>
      <c r="AC178" s="10">
        <v>3788</v>
      </c>
      <c r="AD178" s="11">
        <v>4619</v>
      </c>
      <c r="AE178" s="24">
        <v>6387</v>
      </c>
      <c r="AF178" s="10">
        <v>6926</v>
      </c>
      <c r="AG178" s="10">
        <v>5894</v>
      </c>
      <c r="AH178" s="10">
        <v>6244</v>
      </c>
      <c r="AI178" s="10">
        <v>6492</v>
      </c>
      <c r="AJ178" s="10">
        <v>5560</v>
      </c>
      <c r="AK178" s="10">
        <v>5464</v>
      </c>
      <c r="AL178" s="11">
        <v>6672</v>
      </c>
    </row>
    <row r="179" spans="1:38" ht="20" customHeight="1">
      <c r="A179" s="44" t="s">
        <v>815</v>
      </c>
      <c r="B179" s="45" t="s">
        <v>815</v>
      </c>
      <c r="C179" s="32" t="s">
        <v>277</v>
      </c>
      <c r="D179" s="15" t="s">
        <v>805</v>
      </c>
      <c r="E179" s="7" t="s">
        <v>458</v>
      </c>
      <c r="F179" s="46" t="s">
        <v>594</v>
      </c>
      <c r="G179" s="24" t="s">
        <v>815</v>
      </c>
      <c r="H179" s="10" t="s">
        <v>815</v>
      </c>
      <c r="I179" s="10" t="s">
        <v>815</v>
      </c>
      <c r="J179" s="10" t="s">
        <v>815</v>
      </c>
      <c r="K179" s="10" t="s">
        <v>815</v>
      </c>
      <c r="L179" s="10" t="s">
        <v>815</v>
      </c>
      <c r="M179" s="10" t="s">
        <v>815</v>
      </c>
      <c r="N179" s="10" t="s">
        <v>815</v>
      </c>
      <c r="O179" s="10" t="s">
        <v>815</v>
      </c>
      <c r="P179" s="11" t="s">
        <v>815</v>
      </c>
      <c r="Q179" s="24">
        <v>556</v>
      </c>
      <c r="R179" s="10">
        <v>588</v>
      </c>
      <c r="S179" s="10">
        <v>673</v>
      </c>
      <c r="T179" s="10">
        <v>464</v>
      </c>
      <c r="U179" s="10">
        <v>577</v>
      </c>
      <c r="V179" s="11">
        <v>560</v>
      </c>
      <c r="W179" s="24">
        <v>593</v>
      </c>
      <c r="X179" s="10">
        <v>596</v>
      </c>
      <c r="Y179" s="10">
        <v>725</v>
      </c>
      <c r="Z179" s="10">
        <v>562</v>
      </c>
      <c r="AA179" s="10">
        <v>645</v>
      </c>
      <c r="AB179" s="10">
        <v>527</v>
      </c>
      <c r="AC179" s="10">
        <v>708</v>
      </c>
      <c r="AD179" s="11">
        <v>657</v>
      </c>
      <c r="AE179" s="24">
        <v>1094</v>
      </c>
      <c r="AF179" s="10">
        <v>892</v>
      </c>
      <c r="AG179" s="10">
        <v>944</v>
      </c>
      <c r="AH179" s="10">
        <v>1022</v>
      </c>
      <c r="AI179" s="10">
        <v>945</v>
      </c>
      <c r="AJ179" s="10">
        <v>1082</v>
      </c>
      <c r="AK179" s="10">
        <v>1080</v>
      </c>
      <c r="AL179" s="11">
        <v>980</v>
      </c>
    </row>
    <row r="180" spans="1:38" ht="20" customHeight="1">
      <c r="A180" s="44" t="s">
        <v>815</v>
      </c>
      <c r="B180" s="45" t="s">
        <v>815</v>
      </c>
      <c r="C180" s="32" t="s">
        <v>114</v>
      </c>
      <c r="D180" s="15" t="s">
        <v>805</v>
      </c>
      <c r="E180" s="9" t="s">
        <v>324</v>
      </c>
      <c r="F180" s="46" t="s">
        <v>599</v>
      </c>
      <c r="G180" s="24" t="s">
        <v>815</v>
      </c>
      <c r="H180" s="10" t="s">
        <v>815</v>
      </c>
      <c r="I180" s="10" t="s">
        <v>815</v>
      </c>
      <c r="J180" s="10" t="s">
        <v>815</v>
      </c>
      <c r="K180" s="10" t="s">
        <v>815</v>
      </c>
      <c r="L180" s="10" t="s">
        <v>815</v>
      </c>
      <c r="M180" s="10" t="s">
        <v>815</v>
      </c>
      <c r="N180" s="10" t="s">
        <v>815</v>
      </c>
      <c r="O180" s="10" t="s">
        <v>815</v>
      </c>
      <c r="P180" s="11" t="s">
        <v>815</v>
      </c>
      <c r="Q180" s="24">
        <v>118</v>
      </c>
      <c r="R180" s="10">
        <v>58</v>
      </c>
      <c r="S180" s="10">
        <v>95</v>
      </c>
      <c r="T180" s="10">
        <v>42</v>
      </c>
      <c r="U180" s="10">
        <v>58</v>
      </c>
      <c r="V180" s="11">
        <v>77</v>
      </c>
      <c r="W180" s="24">
        <v>39</v>
      </c>
      <c r="X180" s="10">
        <v>74</v>
      </c>
      <c r="Y180" s="10">
        <v>50</v>
      </c>
      <c r="Z180" s="10">
        <v>72</v>
      </c>
      <c r="AA180" s="10">
        <v>46</v>
      </c>
      <c r="AB180" s="10">
        <v>123</v>
      </c>
      <c r="AC180" s="10">
        <v>70</v>
      </c>
      <c r="AD180" s="11">
        <v>62</v>
      </c>
      <c r="AE180" s="24">
        <v>213</v>
      </c>
      <c r="AF180" s="10">
        <v>256</v>
      </c>
      <c r="AG180" s="10">
        <v>150</v>
      </c>
      <c r="AH180" s="10">
        <v>277</v>
      </c>
      <c r="AI180" s="10">
        <v>68</v>
      </c>
      <c r="AJ180" s="10">
        <v>66</v>
      </c>
      <c r="AK180" s="10">
        <v>170</v>
      </c>
      <c r="AL180" s="11">
        <v>146</v>
      </c>
    </row>
    <row r="181" spans="1:38" ht="20" customHeight="1">
      <c r="A181" s="44" t="s">
        <v>815</v>
      </c>
      <c r="B181" s="45" t="s">
        <v>815</v>
      </c>
      <c r="C181" s="32" t="s">
        <v>149</v>
      </c>
      <c r="D181" s="15" t="s">
        <v>805</v>
      </c>
      <c r="E181" s="9" t="s">
        <v>867</v>
      </c>
      <c r="F181" s="46" t="s">
        <v>866</v>
      </c>
      <c r="G181" s="24" t="s">
        <v>815</v>
      </c>
      <c r="H181" s="10" t="s">
        <v>815</v>
      </c>
      <c r="I181" s="10" t="s">
        <v>815</v>
      </c>
      <c r="J181" s="10" t="s">
        <v>815</v>
      </c>
      <c r="K181" s="10" t="s">
        <v>815</v>
      </c>
      <c r="L181" s="10" t="s">
        <v>815</v>
      </c>
      <c r="M181" s="10" t="s">
        <v>815</v>
      </c>
      <c r="N181" s="10" t="s">
        <v>815</v>
      </c>
      <c r="O181" s="10" t="s">
        <v>815</v>
      </c>
      <c r="P181" s="11" t="s">
        <v>815</v>
      </c>
      <c r="Q181" s="24">
        <v>18</v>
      </c>
      <c r="R181" s="10">
        <v>44</v>
      </c>
      <c r="S181" s="10">
        <v>0</v>
      </c>
      <c r="T181" s="10">
        <v>28</v>
      </c>
      <c r="U181" s="10">
        <v>18</v>
      </c>
      <c r="V181" s="11">
        <v>0</v>
      </c>
      <c r="W181" s="24">
        <v>0</v>
      </c>
      <c r="X181" s="10">
        <v>31</v>
      </c>
      <c r="Y181" s="10">
        <v>32</v>
      </c>
      <c r="Z181" s="10">
        <v>20</v>
      </c>
      <c r="AA181" s="10">
        <v>33</v>
      </c>
      <c r="AB181" s="10">
        <v>0</v>
      </c>
      <c r="AC181" s="10">
        <v>22</v>
      </c>
      <c r="AD181" s="11">
        <v>25</v>
      </c>
      <c r="AE181" s="24">
        <v>34</v>
      </c>
      <c r="AF181" s="10">
        <v>0</v>
      </c>
      <c r="AG181" s="10">
        <v>62</v>
      </c>
      <c r="AH181" s="10">
        <v>68</v>
      </c>
      <c r="AI181" s="10">
        <v>37</v>
      </c>
      <c r="AJ181" s="10">
        <v>53</v>
      </c>
      <c r="AK181" s="10">
        <v>36</v>
      </c>
      <c r="AL181" s="11">
        <v>38</v>
      </c>
    </row>
    <row r="182" spans="1:38" ht="20" customHeight="1">
      <c r="A182" s="44" t="s">
        <v>815</v>
      </c>
      <c r="B182" s="45" t="s">
        <v>815</v>
      </c>
      <c r="C182" s="32" t="s">
        <v>487</v>
      </c>
      <c r="D182" s="15" t="s">
        <v>805</v>
      </c>
      <c r="E182" s="9" t="s">
        <v>42</v>
      </c>
      <c r="F182" s="46" t="s">
        <v>603</v>
      </c>
      <c r="G182" s="24" t="s">
        <v>815</v>
      </c>
      <c r="H182" s="10" t="s">
        <v>815</v>
      </c>
      <c r="I182" s="10" t="s">
        <v>815</v>
      </c>
      <c r="J182" s="10" t="s">
        <v>815</v>
      </c>
      <c r="K182" s="10" t="s">
        <v>815</v>
      </c>
      <c r="L182" s="10" t="s">
        <v>815</v>
      </c>
      <c r="M182" s="10" t="s">
        <v>815</v>
      </c>
      <c r="N182" s="10" t="s">
        <v>815</v>
      </c>
      <c r="O182" s="10" t="s">
        <v>815</v>
      </c>
      <c r="P182" s="11" t="s">
        <v>815</v>
      </c>
      <c r="Q182" s="24">
        <v>25310</v>
      </c>
      <c r="R182" s="10">
        <v>11582</v>
      </c>
      <c r="S182" s="10">
        <v>11640</v>
      </c>
      <c r="T182" s="10">
        <v>14206</v>
      </c>
      <c r="U182" s="10">
        <v>13351</v>
      </c>
      <c r="V182" s="11">
        <v>13608</v>
      </c>
      <c r="W182" s="24">
        <v>15872</v>
      </c>
      <c r="X182" s="10">
        <v>12178</v>
      </c>
      <c r="Y182" s="10">
        <v>14127</v>
      </c>
      <c r="Z182" s="10">
        <v>18230</v>
      </c>
      <c r="AA182" s="10">
        <v>10346</v>
      </c>
      <c r="AB182" s="10">
        <v>12045</v>
      </c>
      <c r="AC182" s="10">
        <v>14648</v>
      </c>
      <c r="AD182" s="11">
        <v>13134</v>
      </c>
      <c r="AE182" s="24">
        <v>20838</v>
      </c>
      <c r="AF182" s="10">
        <v>14548</v>
      </c>
      <c r="AG182" s="10">
        <v>18360</v>
      </c>
      <c r="AH182" s="10">
        <v>15660</v>
      </c>
      <c r="AI182" s="10">
        <v>13461</v>
      </c>
      <c r="AJ182" s="10">
        <v>16540</v>
      </c>
      <c r="AK182" s="10">
        <v>14005</v>
      </c>
      <c r="AL182" s="11">
        <v>16915</v>
      </c>
    </row>
    <row r="183" spans="1:38" ht="20" customHeight="1">
      <c r="A183" s="44" t="s">
        <v>815</v>
      </c>
      <c r="B183" s="45" t="s">
        <v>815</v>
      </c>
      <c r="C183" s="32" t="s">
        <v>140</v>
      </c>
      <c r="D183" s="15" t="s">
        <v>805</v>
      </c>
      <c r="E183" s="9" t="s">
        <v>347</v>
      </c>
      <c r="F183" s="46" t="s">
        <v>605</v>
      </c>
      <c r="G183" s="24" t="s">
        <v>815</v>
      </c>
      <c r="H183" s="10" t="s">
        <v>815</v>
      </c>
      <c r="I183" s="10" t="s">
        <v>815</v>
      </c>
      <c r="J183" s="10" t="s">
        <v>815</v>
      </c>
      <c r="K183" s="10" t="s">
        <v>815</v>
      </c>
      <c r="L183" s="10" t="s">
        <v>815</v>
      </c>
      <c r="M183" s="10" t="s">
        <v>815</v>
      </c>
      <c r="N183" s="10" t="s">
        <v>815</v>
      </c>
      <c r="O183" s="10" t="s">
        <v>815</v>
      </c>
      <c r="P183" s="11" t="s">
        <v>815</v>
      </c>
      <c r="Q183" s="24">
        <v>484</v>
      </c>
      <c r="R183" s="10">
        <v>409</v>
      </c>
      <c r="S183" s="10">
        <v>478</v>
      </c>
      <c r="T183" s="10">
        <v>452</v>
      </c>
      <c r="U183" s="10">
        <v>432</v>
      </c>
      <c r="V183" s="11">
        <v>372</v>
      </c>
      <c r="W183" s="24">
        <v>451</v>
      </c>
      <c r="X183" s="10">
        <v>458</v>
      </c>
      <c r="Y183" s="10">
        <v>644</v>
      </c>
      <c r="Z183" s="10">
        <v>624</v>
      </c>
      <c r="AA183" s="10">
        <v>406</v>
      </c>
      <c r="AB183" s="10">
        <v>526</v>
      </c>
      <c r="AC183" s="10">
        <v>498</v>
      </c>
      <c r="AD183" s="11">
        <v>320</v>
      </c>
      <c r="AE183" s="24">
        <v>914</v>
      </c>
      <c r="AF183" s="10">
        <v>859</v>
      </c>
      <c r="AG183" s="10">
        <v>964</v>
      </c>
      <c r="AH183" s="10">
        <v>821</v>
      </c>
      <c r="AI183" s="10">
        <v>552</v>
      </c>
      <c r="AJ183" s="10">
        <v>676</v>
      </c>
      <c r="AK183" s="10">
        <v>648</v>
      </c>
      <c r="AL183" s="11">
        <v>736</v>
      </c>
    </row>
    <row r="184" spans="1:38" ht="20" customHeight="1">
      <c r="A184" s="44" t="s">
        <v>815</v>
      </c>
      <c r="B184" s="45" t="s">
        <v>815</v>
      </c>
      <c r="C184" s="32" t="s">
        <v>153</v>
      </c>
      <c r="D184" s="15" t="s">
        <v>805</v>
      </c>
      <c r="E184" s="9" t="s">
        <v>846</v>
      </c>
      <c r="F184" s="46" t="s">
        <v>847</v>
      </c>
      <c r="G184" s="24" t="s">
        <v>815</v>
      </c>
      <c r="H184" s="10" t="s">
        <v>815</v>
      </c>
      <c r="I184" s="10" t="s">
        <v>815</v>
      </c>
      <c r="J184" s="10" t="s">
        <v>815</v>
      </c>
      <c r="K184" s="10" t="s">
        <v>815</v>
      </c>
      <c r="L184" s="10" t="s">
        <v>815</v>
      </c>
      <c r="M184" s="10" t="s">
        <v>815</v>
      </c>
      <c r="N184" s="10" t="s">
        <v>815</v>
      </c>
      <c r="O184" s="10" t="s">
        <v>815</v>
      </c>
      <c r="P184" s="11" t="s">
        <v>815</v>
      </c>
      <c r="Q184" s="24">
        <v>79</v>
      </c>
      <c r="R184" s="10">
        <v>54</v>
      </c>
      <c r="S184" s="10">
        <v>30</v>
      </c>
      <c r="T184" s="10">
        <v>72</v>
      </c>
      <c r="U184" s="10">
        <v>60</v>
      </c>
      <c r="V184" s="11">
        <v>60</v>
      </c>
      <c r="W184" s="24">
        <v>55</v>
      </c>
      <c r="X184" s="10">
        <v>82</v>
      </c>
      <c r="Y184" s="10">
        <v>84</v>
      </c>
      <c r="Z184" s="10">
        <v>50</v>
      </c>
      <c r="AA184" s="10">
        <v>48</v>
      </c>
      <c r="AB184" s="10">
        <v>104</v>
      </c>
      <c r="AC184" s="10">
        <v>80</v>
      </c>
      <c r="AD184" s="11">
        <v>72</v>
      </c>
      <c r="AE184" s="24">
        <v>165</v>
      </c>
      <c r="AF184" s="10">
        <v>108</v>
      </c>
      <c r="AG184" s="10">
        <v>62</v>
      </c>
      <c r="AH184" s="10">
        <v>158</v>
      </c>
      <c r="AI184" s="10">
        <v>98</v>
      </c>
      <c r="AJ184" s="10">
        <v>87</v>
      </c>
      <c r="AK184" s="10">
        <v>90</v>
      </c>
      <c r="AL184" s="11">
        <v>98</v>
      </c>
    </row>
    <row r="185" spans="1:38" ht="20" customHeight="1">
      <c r="A185" s="44" t="s">
        <v>815</v>
      </c>
      <c r="B185" s="45" t="s">
        <v>815</v>
      </c>
      <c r="C185" s="32" t="s">
        <v>256</v>
      </c>
      <c r="D185" s="15" t="s">
        <v>805</v>
      </c>
      <c r="E185" s="7" t="s">
        <v>439</v>
      </c>
      <c r="F185" s="46" t="s">
        <v>606</v>
      </c>
      <c r="G185" s="24" t="s">
        <v>815</v>
      </c>
      <c r="H185" s="10" t="s">
        <v>815</v>
      </c>
      <c r="I185" s="10" t="s">
        <v>815</v>
      </c>
      <c r="J185" s="10" t="s">
        <v>815</v>
      </c>
      <c r="K185" s="10" t="s">
        <v>815</v>
      </c>
      <c r="L185" s="10" t="s">
        <v>815</v>
      </c>
      <c r="M185" s="10" t="s">
        <v>815</v>
      </c>
      <c r="N185" s="10" t="s">
        <v>815</v>
      </c>
      <c r="O185" s="10" t="s">
        <v>815</v>
      </c>
      <c r="P185" s="11" t="s">
        <v>815</v>
      </c>
      <c r="Q185" s="24">
        <v>79</v>
      </c>
      <c r="R185" s="10">
        <v>94</v>
      </c>
      <c r="S185" s="10">
        <v>0</v>
      </c>
      <c r="T185" s="10">
        <v>88</v>
      </c>
      <c r="U185" s="10">
        <v>88</v>
      </c>
      <c r="V185" s="11">
        <v>0</v>
      </c>
      <c r="W185" s="24">
        <v>63</v>
      </c>
      <c r="X185" s="10">
        <v>190</v>
      </c>
      <c r="Y185" s="10">
        <v>138</v>
      </c>
      <c r="Z185" s="10">
        <v>90</v>
      </c>
      <c r="AA185" s="10">
        <v>82</v>
      </c>
      <c r="AB185" s="10">
        <v>134</v>
      </c>
      <c r="AC185" s="10">
        <v>169</v>
      </c>
      <c r="AD185" s="11">
        <v>128</v>
      </c>
      <c r="AE185" s="24">
        <v>156</v>
      </c>
      <c r="AF185" s="10">
        <v>259</v>
      </c>
      <c r="AG185" s="10">
        <v>150</v>
      </c>
      <c r="AH185" s="10">
        <v>88</v>
      </c>
      <c r="AI185" s="10">
        <v>276</v>
      </c>
      <c r="AJ185" s="10">
        <v>212</v>
      </c>
      <c r="AK185" s="10">
        <v>174</v>
      </c>
      <c r="AL185" s="11">
        <v>180</v>
      </c>
    </row>
    <row r="186" spans="1:38" ht="20" customHeight="1">
      <c r="A186" s="44" t="s">
        <v>815</v>
      </c>
      <c r="B186" s="45" t="s">
        <v>815</v>
      </c>
      <c r="C186" s="32" t="s">
        <v>292</v>
      </c>
      <c r="D186" s="15" t="s">
        <v>805</v>
      </c>
      <c r="E186" s="9" t="s">
        <v>815</v>
      </c>
      <c r="F186" s="46" t="s">
        <v>816</v>
      </c>
      <c r="G186" s="24" t="s">
        <v>815</v>
      </c>
      <c r="H186" s="10" t="s">
        <v>815</v>
      </c>
      <c r="I186" s="10" t="s">
        <v>815</v>
      </c>
      <c r="J186" s="10" t="s">
        <v>815</v>
      </c>
      <c r="K186" s="10" t="s">
        <v>815</v>
      </c>
      <c r="L186" s="10" t="s">
        <v>815</v>
      </c>
      <c r="M186" s="10" t="s">
        <v>815</v>
      </c>
      <c r="N186" s="10" t="s">
        <v>815</v>
      </c>
      <c r="O186" s="10" t="s">
        <v>815</v>
      </c>
      <c r="P186" s="11" t="s">
        <v>815</v>
      </c>
      <c r="Q186" s="24">
        <v>144</v>
      </c>
      <c r="R186" s="10">
        <v>148</v>
      </c>
      <c r="S186" s="10">
        <v>106</v>
      </c>
      <c r="T186" s="10">
        <v>54</v>
      </c>
      <c r="U186" s="10">
        <v>146</v>
      </c>
      <c r="V186" s="11">
        <v>81</v>
      </c>
      <c r="W186" s="24">
        <v>86</v>
      </c>
      <c r="X186" s="10">
        <v>96</v>
      </c>
      <c r="Y186" s="10">
        <v>56</v>
      </c>
      <c r="Z186" s="10">
        <v>73</v>
      </c>
      <c r="AA186" s="10">
        <v>78</v>
      </c>
      <c r="AB186" s="10">
        <v>106</v>
      </c>
      <c r="AC186" s="10">
        <v>74</v>
      </c>
      <c r="AD186" s="11">
        <v>88</v>
      </c>
      <c r="AE186" s="24">
        <v>71</v>
      </c>
      <c r="AF186" s="10">
        <v>92</v>
      </c>
      <c r="AG186" s="10">
        <v>136</v>
      </c>
      <c r="AH186" s="10">
        <v>182</v>
      </c>
      <c r="AI186" s="10">
        <v>88</v>
      </c>
      <c r="AJ186" s="10">
        <v>114</v>
      </c>
      <c r="AK186" s="10">
        <v>107</v>
      </c>
      <c r="AL186" s="11">
        <v>112</v>
      </c>
    </row>
    <row r="187" spans="1:38" ht="20" customHeight="1">
      <c r="A187" s="44" t="s">
        <v>815</v>
      </c>
      <c r="B187" s="45" t="s">
        <v>815</v>
      </c>
      <c r="C187" s="32" t="s">
        <v>291</v>
      </c>
      <c r="D187" s="15" t="s">
        <v>805</v>
      </c>
      <c r="E187" s="7" t="s">
        <v>815</v>
      </c>
      <c r="F187" s="46" t="s">
        <v>868</v>
      </c>
      <c r="G187" s="24" t="s">
        <v>815</v>
      </c>
      <c r="H187" s="10" t="s">
        <v>815</v>
      </c>
      <c r="I187" s="10" t="s">
        <v>815</v>
      </c>
      <c r="J187" s="10" t="s">
        <v>815</v>
      </c>
      <c r="K187" s="10" t="s">
        <v>815</v>
      </c>
      <c r="L187" s="10" t="s">
        <v>815</v>
      </c>
      <c r="M187" s="10" t="s">
        <v>815</v>
      </c>
      <c r="N187" s="10" t="s">
        <v>815</v>
      </c>
      <c r="O187" s="10" t="s">
        <v>815</v>
      </c>
      <c r="P187" s="11" t="s">
        <v>815</v>
      </c>
      <c r="Q187" s="24">
        <v>336</v>
      </c>
      <c r="R187" s="10">
        <v>260</v>
      </c>
      <c r="S187" s="10">
        <v>269</v>
      </c>
      <c r="T187" s="10">
        <v>216</v>
      </c>
      <c r="U187" s="10">
        <v>200</v>
      </c>
      <c r="V187" s="11">
        <v>222</v>
      </c>
      <c r="W187" s="24">
        <v>94</v>
      </c>
      <c r="X187" s="10">
        <v>99</v>
      </c>
      <c r="Y187" s="10">
        <v>106</v>
      </c>
      <c r="Z187" s="10">
        <v>103</v>
      </c>
      <c r="AA187" s="10">
        <v>50</v>
      </c>
      <c r="AB187" s="10">
        <v>70</v>
      </c>
      <c r="AC187" s="10">
        <v>81</v>
      </c>
      <c r="AD187" s="11">
        <v>156</v>
      </c>
      <c r="AE187" s="24">
        <v>114</v>
      </c>
      <c r="AF187" s="10">
        <v>97</v>
      </c>
      <c r="AG187" s="10">
        <v>252</v>
      </c>
      <c r="AH187" s="10">
        <v>182</v>
      </c>
      <c r="AI187" s="10">
        <v>78</v>
      </c>
      <c r="AJ187" s="10">
        <v>111</v>
      </c>
      <c r="AK187" s="10">
        <v>130</v>
      </c>
      <c r="AL187" s="11">
        <v>136</v>
      </c>
    </row>
    <row r="188" spans="1:38" ht="20" customHeight="1">
      <c r="A188" s="44" t="s">
        <v>815</v>
      </c>
      <c r="B188" s="45" t="s">
        <v>815</v>
      </c>
      <c r="C188" s="32" t="s">
        <v>284</v>
      </c>
      <c r="D188" s="15" t="s">
        <v>805</v>
      </c>
      <c r="E188" s="9" t="s">
        <v>465</v>
      </c>
      <c r="F188" s="46" t="s">
        <v>607</v>
      </c>
      <c r="G188" s="24" t="s">
        <v>815</v>
      </c>
      <c r="H188" s="10" t="s">
        <v>815</v>
      </c>
      <c r="I188" s="10" t="s">
        <v>815</v>
      </c>
      <c r="J188" s="10" t="s">
        <v>815</v>
      </c>
      <c r="K188" s="10" t="s">
        <v>815</v>
      </c>
      <c r="L188" s="10" t="s">
        <v>815</v>
      </c>
      <c r="M188" s="10" t="s">
        <v>815</v>
      </c>
      <c r="N188" s="10" t="s">
        <v>815</v>
      </c>
      <c r="O188" s="10" t="s">
        <v>815</v>
      </c>
      <c r="P188" s="11" t="s">
        <v>815</v>
      </c>
      <c r="Q188" s="24">
        <v>44</v>
      </c>
      <c r="R188" s="10">
        <v>36</v>
      </c>
      <c r="S188" s="10">
        <v>18</v>
      </c>
      <c r="T188" s="10">
        <v>21</v>
      </c>
      <c r="U188" s="10">
        <v>80</v>
      </c>
      <c r="V188" s="11">
        <v>44</v>
      </c>
      <c r="W188" s="24">
        <v>374</v>
      </c>
      <c r="X188" s="10">
        <v>232</v>
      </c>
      <c r="Y188" s="10">
        <v>188</v>
      </c>
      <c r="Z188" s="10">
        <v>85</v>
      </c>
      <c r="AA188" s="10">
        <v>222</v>
      </c>
      <c r="AB188" s="10">
        <v>103</v>
      </c>
      <c r="AC188" s="10">
        <v>166</v>
      </c>
      <c r="AD188" s="11">
        <v>155</v>
      </c>
      <c r="AE188" s="24">
        <v>142</v>
      </c>
      <c r="AF188" s="10">
        <v>67</v>
      </c>
      <c r="AG188" s="10">
        <v>154</v>
      </c>
      <c r="AH188" s="10">
        <v>162</v>
      </c>
      <c r="AI188" s="10">
        <v>156</v>
      </c>
      <c r="AJ188" s="10">
        <v>176</v>
      </c>
      <c r="AK188" s="10">
        <v>136</v>
      </c>
      <c r="AL188" s="11">
        <v>130</v>
      </c>
    </row>
    <row r="189" spans="1:38" ht="20" customHeight="1">
      <c r="A189" s="44" t="s">
        <v>759</v>
      </c>
      <c r="B189" s="45" t="s">
        <v>799</v>
      </c>
      <c r="C189" s="32" t="s">
        <v>121</v>
      </c>
      <c r="D189" s="15" t="s">
        <v>805</v>
      </c>
      <c r="E189" s="7" t="s">
        <v>331</v>
      </c>
      <c r="F189" s="46" t="s">
        <v>608</v>
      </c>
      <c r="G189" s="24">
        <v>8.41</v>
      </c>
      <c r="H189" s="10">
        <v>5.99</v>
      </c>
      <c r="I189" s="10">
        <v>3.52</v>
      </c>
      <c r="J189" s="10">
        <v>3.91</v>
      </c>
      <c r="K189" s="10">
        <v>4.18</v>
      </c>
      <c r="L189" s="10">
        <v>12.54</v>
      </c>
      <c r="M189" s="10">
        <v>13.82</v>
      </c>
      <c r="N189" s="10">
        <v>8.51</v>
      </c>
      <c r="O189" s="10">
        <v>12.89</v>
      </c>
      <c r="P189" s="11">
        <v>10.09</v>
      </c>
      <c r="Q189" s="24">
        <v>294</v>
      </c>
      <c r="R189" s="10">
        <v>416</v>
      </c>
      <c r="S189" s="10">
        <v>504</v>
      </c>
      <c r="T189" s="10">
        <v>170</v>
      </c>
      <c r="U189" s="10">
        <v>163</v>
      </c>
      <c r="V189" s="11">
        <v>177</v>
      </c>
      <c r="W189" s="24">
        <v>875</v>
      </c>
      <c r="X189" s="10">
        <v>710</v>
      </c>
      <c r="Y189" s="10">
        <v>808</v>
      </c>
      <c r="Z189" s="10">
        <v>760</v>
      </c>
      <c r="AA189" s="10">
        <v>767</v>
      </c>
      <c r="AB189" s="10">
        <v>1041</v>
      </c>
      <c r="AC189" s="10">
        <v>784</v>
      </c>
      <c r="AD189" s="11">
        <v>810</v>
      </c>
      <c r="AE189" s="24">
        <v>1320</v>
      </c>
      <c r="AF189" s="10">
        <v>1315</v>
      </c>
      <c r="AG189" s="10">
        <v>1386</v>
      </c>
      <c r="AH189" s="10">
        <v>1342</v>
      </c>
      <c r="AI189" s="10">
        <v>1104</v>
      </c>
      <c r="AJ189" s="10">
        <v>1190</v>
      </c>
      <c r="AK189" s="10">
        <v>1009</v>
      </c>
      <c r="AL189" s="11">
        <v>1020</v>
      </c>
    </row>
    <row r="190" spans="1:38" ht="20" customHeight="1">
      <c r="A190" s="44" t="s">
        <v>815</v>
      </c>
      <c r="B190" s="45" t="s">
        <v>815</v>
      </c>
      <c r="C190" s="32" t="s">
        <v>268</v>
      </c>
      <c r="D190" s="15" t="s">
        <v>805</v>
      </c>
      <c r="E190" s="9" t="s">
        <v>848</v>
      </c>
      <c r="F190" s="46" t="s">
        <v>849</v>
      </c>
      <c r="G190" s="24" t="s">
        <v>815</v>
      </c>
      <c r="H190" s="10" t="s">
        <v>815</v>
      </c>
      <c r="I190" s="10" t="s">
        <v>815</v>
      </c>
      <c r="J190" s="10" t="s">
        <v>815</v>
      </c>
      <c r="K190" s="10" t="s">
        <v>815</v>
      </c>
      <c r="L190" s="10" t="s">
        <v>815</v>
      </c>
      <c r="M190" s="10" t="s">
        <v>815</v>
      </c>
      <c r="N190" s="10" t="s">
        <v>815</v>
      </c>
      <c r="O190" s="10" t="s">
        <v>815</v>
      </c>
      <c r="P190" s="11" t="s">
        <v>815</v>
      </c>
      <c r="Q190" s="24">
        <v>4676</v>
      </c>
      <c r="R190" s="10">
        <v>5368</v>
      </c>
      <c r="S190" s="10">
        <v>6282</v>
      </c>
      <c r="T190" s="10">
        <v>4242</v>
      </c>
      <c r="U190" s="10">
        <v>5334</v>
      </c>
      <c r="V190" s="11">
        <v>5282</v>
      </c>
      <c r="W190" s="24">
        <v>2176</v>
      </c>
      <c r="X190" s="10">
        <v>2326</v>
      </c>
      <c r="Y190" s="10">
        <v>2780</v>
      </c>
      <c r="Z190" s="10">
        <v>2428</v>
      </c>
      <c r="AA190" s="10">
        <v>2111</v>
      </c>
      <c r="AB190" s="10">
        <v>2324</v>
      </c>
      <c r="AC190" s="10">
        <v>2659</v>
      </c>
      <c r="AD190" s="11">
        <v>2870</v>
      </c>
      <c r="AE190" s="24">
        <v>3355</v>
      </c>
      <c r="AF190" s="10">
        <v>2937</v>
      </c>
      <c r="AG190" s="10">
        <v>3586</v>
      </c>
      <c r="AH190" s="10">
        <v>3300</v>
      </c>
      <c r="AI190" s="10">
        <v>2532</v>
      </c>
      <c r="AJ190" s="10">
        <v>2920</v>
      </c>
      <c r="AK190" s="10">
        <v>2963</v>
      </c>
      <c r="AL190" s="11">
        <v>3056</v>
      </c>
    </row>
    <row r="191" spans="1:38" ht="20" customHeight="1">
      <c r="A191" s="44" t="s">
        <v>815</v>
      </c>
      <c r="B191" s="45" t="s">
        <v>815</v>
      </c>
      <c r="C191" s="32" t="s">
        <v>809</v>
      </c>
      <c r="D191" s="15" t="s">
        <v>805</v>
      </c>
      <c r="E191" s="9" t="s">
        <v>815</v>
      </c>
      <c r="F191" s="46" t="s">
        <v>850</v>
      </c>
      <c r="G191" s="24" t="s">
        <v>815</v>
      </c>
      <c r="H191" s="10" t="s">
        <v>815</v>
      </c>
      <c r="I191" s="10" t="s">
        <v>815</v>
      </c>
      <c r="J191" s="10" t="s">
        <v>815</v>
      </c>
      <c r="K191" s="10" t="s">
        <v>815</v>
      </c>
      <c r="L191" s="10" t="s">
        <v>815</v>
      </c>
      <c r="M191" s="10" t="s">
        <v>815</v>
      </c>
      <c r="N191" s="10" t="s">
        <v>815</v>
      </c>
      <c r="O191" s="10" t="s">
        <v>815</v>
      </c>
      <c r="P191" s="11" t="s">
        <v>815</v>
      </c>
      <c r="Q191" s="24">
        <v>436</v>
      </c>
      <c r="R191" s="10">
        <v>481</v>
      </c>
      <c r="S191" s="10">
        <v>460</v>
      </c>
      <c r="T191" s="10">
        <v>358</v>
      </c>
      <c r="U191" s="10">
        <v>386</v>
      </c>
      <c r="V191" s="11">
        <v>400</v>
      </c>
      <c r="W191" s="24">
        <v>261</v>
      </c>
      <c r="X191" s="10">
        <v>264</v>
      </c>
      <c r="Y191" s="10">
        <v>330</v>
      </c>
      <c r="Z191" s="10">
        <v>292</v>
      </c>
      <c r="AA191" s="10">
        <v>380</v>
      </c>
      <c r="AB191" s="10">
        <v>376</v>
      </c>
      <c r="AC191" s="10">
        <v>331</v>
      </c>
      <c r="AD191" s="11">
        <v>312</v>
      </c>
      <c r="AE191" s="24">
        <v>452</v>
      </c>
      <c r="AF191" s="10">
        <v>536</v>
      </c>
      <c r="AG191" s="10">
        <v>514</v>
      </c>
      <c r="AH191" s="10">
        <v>518</v>
      </c>
      <c r="AI191" s="10">
        <v>486</v>
      </c>
      <c r="AJ191" s="10">
        <v>500</v>
      </c>
      <c r="AK191" s="10">
        <v>492</v>
      </c>
      <c r="AL191" s="11">
        <v>481</v>
      </c>
    </row>
    <row r="192" spans="1:38" ht="20" customHeight="1">
      <c r="A192" s="44" t="s">
        <v>815</v>
      </c>
      <c r="B192" s="45" t="s">
        <v>815</v>
      </c>
      <c r="C192" s="32" t="s">
        <v>276</v>
      </c>
      <c r="D192" s="15" t="s">
        <v>805</v>
      </c>
      <c r="E192" s="7" t="s">
        <v>457</v>
      </c>
      <c r="F192" s="46" t="s">
        <v>610</v>
      </c>
      <c r="G192" s="24" t="s">
        <v>815</v>
      </c>
      <c r="H192" s="10" t="s">
        <v>815</v>
      </c>
      <c r="I192" s="10" t="s">
        <v>815</v>
      </c>
      <c r="J192" s="10" t="s">
        <v>815</v>
      </c>
      <c r="K192" s="10" t="s">
        <v>815</v>
      </c>
      <c r="L192" s="10" t="s">
        <v>815</v>
      </c>
      <c r="M192" s="10" t="s">
        <v>815</v>
      </c>
      <c r="N192" s="10" t="s">
        <v>815</v>
      </c>
      <c r="O192" s="10" t="s">
        <v>815</v>
      </c>
      <c r="P192" s="11" t="s">
        <v>815</v>
      </c>
      <c r="Q192" s="24">
        <v>50</v>
      </c>
      <c r="R192" s="10">
        <v>65</v>
      </c>
      <c r="S192" s="10">
        <v>80</v>
      </c>
      <c r="T192" s="10">
        <v>51</v>
      </c>
      <c r="U192" s="10">
        <v>72</v>
      </c>
      <c r="V192" s="11">
        <v>47</v>
      </c>
      <c r="W192" s="24">
        <v>91</v>
      </c>
      <c r="X192" s="10">
        <v>114</v>
      </c>
      <c r="Y192" s="10">
        <v>102</v>
      </c>
      <c r="Z192" s="10">
        <v>105</v>
      </c>
      <c r="AA192" s="10">
        <v>70</v>
      </c>
      <c r="AB192" s="10">
        <v>77</v>
      </c>
      <c r="AC192" s="10">
        <v>124</v>
      </c>
      <c r="AD192" s="11">
        <v>94</v>
      </c>
      <c r="AE192" s="24">
        <v>98</v>
      </c>
      <c r="AF192" s="10">
        <v>85</v>
      </c>
      <c r="AG192" s="10">
        <v>94</v>
      </c>
      <c r="AH192" s="10">
        <v>91</v>
      </c>
      <c r="AI192" s="10">
        <v>109</v>
      </c>
      <c r="AJ192" s="10">
        <v>149</v>
      </c>
      <c r="AK192" s="10">
        <v>119</v>
      </c>
      <c r="AL192" s="11">
        <v>164</v>
      </c>
    </row>
    <row r="193" spans="1:38" ht="20" customHeight="1">
      <c r="A193" s="44" t="s">
        <v>815</v>
      </c>
      <c r="B193" s="45" t="s">
        <v>815</v>
      </c>
      <c r="C193" s="32" t="s">
        <v>134</v>
      </c>
      <c r="D193" s="15" t="s">
        <v>805</v>
      </c>
      <c r="E193" s="7" t="s">
        <v>815</v>
      </c>
      <c r="F193" s="46" t="s">
        <v>869</v>
      </c>
      <c r="G193" s="24" t="s">
        <v>815</v>
      </c>
      <c r="H193" s="10" t="s">
        <v>815</v>
      </c>
      <c r="I193" s="10" t="s">
        <v>815</v>
      </c>
      <c r="J193" s="10" t="s">
        <v>815</v>
      </c>
      <c r="K193" s="10" t="s">
        <v>815</v>
      </c>
      <c r="L193" s="10" t="s">
        <v>815</v>
      </c>
      <c r="M193" s="10" t="s">
        <v>815</v>
      </c>
      <c r="N193" s="10" t="s">
        <v>815</v>
      </c>
      <c r="O193" s="10" t="s">
        <v>815</v>
      </c>
      <c r="P193" s="11" t="s">
        <v>815</v>
      </c>
      <c r="Q193" s="24">
        <v>1410</v>
      </c>
      <c r="R193" s="10">
        <v>1377</v>
      </c>
      <c r="S193" s="10">
        <v>1378</v>
      </c>
      <c r="T193" s="10">
        <v>1362</v>
      </c>
      <c r="U193" s="10">
        <v>1490</v>
      </c>
      <c r="V193" s="11">
        <v>1456</v>
      </c>
      <c r="W193" s="24">
        <v>1019</v>
      </c>
      <c r="X193" s="10">
        <v>972</v>
      </c>
      <c r="Y193" s="10">
        <v>1088</v>
      </c>
      <c r="Z193" s="10">
        <v>962</v>
      </c>
      <c r="AA193" s="10">
        <v>951</v>
      </c>
      <c r="AB193" s="10">
        <v>950</v>
      </c>
      <c r="AC193" s="10">
        <v>1017</v>
      </c>
      <c r="AD193" s="11">
        <v>1178</v>
      </c>
      <c r="AE193" s="24">
        <v>1512</v>
      </c>
      <c r="AF193" s="10">
        <v>1336</v>
      </c>
      <c r="AG193" s="10">
        <v>1612</v>
      </c>
      <c r="AH193" s="10">
        <v>1466</v>
      </c>
      <c r="AI193" s="10">
        <v>1198</v>
      </c>
      <c r="AJ193" s="10">
        <v>1410</v>
      </c>
      <c r="AK193" s="10">
        <v>1305</v>
      </c>
      <c r="AL193" s="11">
        <v>1236</v>
      </c>
    </row>
    <row r="194" spans="1:38" ht="20" customHeight="1">
      <c r="A194" s="44" t="s">
        <v>815</v>
      </c>
      <c r="B194" s="45" t="s">
        <v>815</v>
      </c>
      <c r="C194" s="32" t="s">
        <v>112</v>
      </c>
      <c r="D194" s="15" t="s">
        <v>805</v>
      </c>
      <c r="E194" s="9" t="s">
        <v>322</v>
      </c>
      <c r="F194" s="46" t="s">
        <v>614</v>
      </c>
      <c r="G194" s="24" t="s">
        <v>815</v>
      </c>
      <c r="H194" s="10" t="s">
        <v>815</v>
      </c>
      <c r="I194" s="10" t="s">
        <v>815</v>
      </c>
      <c r="J194" s="10" t="s">
        <v>815</v>
      </c>
      <c r="K194" s="10" t="s">
        <v>815</v>
      </c>
      <c r="L194" s="10" t="s">
        <v>815</v>
      </c>
      <c r="M194" s="10" t="s">
        <v>815</v>
      </c>
      <c r="N194" s="10" t="s">
        <v>815</v>
      </c>
      <c r="O194" s="10" t="s">
        <v>815</v>
      </c>
      <c r="P194" s="11" t="s">
        <v>815</v>
      </c>
      <c r="Q194" s="24">
        <v>57</v>
      </c>
      <c r="R194" s="10">
        <v>0</v>
      </c>
      <c r="S194" s="10">
        <v>0</v>
      </c>
      <c r="T194" s="10">
        <v>14</v>
      </c>
      <c r="U194" s="10">
        <v>0</v>
      </c>
      <c r="V194" s="11">
        <v>0</v>
      </c>
      <c r="W194" s="24">
        <v>26</v>
      </c>
      <c r="X194" s="10">
        <v>27</v>
      </c>
      <c r="Y194" s="10">
        <v>0</v>
      </c>
      <c r="Z194" s="10">
        <v>0</v>
      </c>
      <c r="AA194" s="10">
        <v>31</v>
      </c>
      <c r="AB194" s="10">
        <v>0</v>
      </c>
      <c r="AC194" s="10">
        <v>0</v>
      </c>
      <c r="AD194" s="11">
        <v>22</v>
      </c>
      <c r="AE194" s="24">
        <v>81</v>
      </c>
      <c r="AF194" s="10">
        <v>0</v>
      </c>
      <c r="AG194" s="10">
        <v>0</v>
      </c>
      <c r="AH194" s="10">
        <v>0</v>
      </c>
      <c r="AI194" s="10">
        <v>0</v>
      </c>
      <c r="AJ194" s="10">
        <v>0</v>
      </c>
      <c r="AK194" s="10">
        <v>0</v>
      </c>
      <c r="AL194" s="11">
        <v>0</v>
      </c>
    </row>
    <row r="195" spans="1:38" ht="20" customHeight="1">
      <c r="A195" s="44" t="s">
        <v>815</v>
      </c>
      <c r="B195" s="45" t="s">
        <v>815</v>
      </c>
      <c r="C195" s="32" t="s">
        <v>301</v>
      </c>
      <c r="D195" s="15" t="s">
        <v>805</v>
      </c>
      <c r="E195" s="9" t="s">
        <v>475</v>
      </c>
      <c r="F195" s="46" t="s">
        <v>616</v>
      </c>
      <c r="G195" s="24" t="s">
        <v>815</v>
      </c>
      <c r="H195" s="10" t="s">
        <v>815</v>
      </c>
      <c r="I195" s="10" t="s">
        <v>815</v>
      </c>
      <c r="J195" s="10" t="s">
        <v>815</v>
      </c>
      <c r="K195" s="10" t="s">
        <v>815</v>
      </c>
      <c r="L195" s="10" t="s">
        <v>815</v>
      </c>
      <c r="M195" s="10" t="s">
        <v>815</v>
      </c>
      <c r="N195" s="10" t="s">
        <v>815</v>
      </c>
      <c r="O195" s="10" t="s">
        <v>815</v>
      </c>
      <c r="P195" s="11" t="s">
        <v>815</v>
      </c>
      <c r="Q195" s="24">
        <v>93</v>
      </c>
      <c r="R195" s="10">
        <v>50</v>
      </c>
      <c r="S195" s="10">
        <v>76</v>
      </c>
      <c r="T195" s="10">
        <v>109</v>
      </c>
      <c r="U195" s="10">
        <v>90</v>
      </c>
      <c r="V195" s="11">
        <v>39</v>
      </c>
      <c r="W195" s="24">
        <v>102</v>
      </c>
      <c r="X195" s="10">
        <v>88</v>
      </c>
      <c r="Y195" s="10">
        <v>74</v>
      </c>
      <c r="Z195" s="10">
        <v>58</v>
      </c>
      <c r="AA195" s="10">
        <v>117</v>
      </c>
      <c r="AB195" s="10">
        <v>92</v>
      </c>
      <c r="AC195" s="10">
        <v>66</v>
      </c>
      <c r="AD195" s="11">
        <v>102</v>
      </c>
      <c r="AE195" s="24">
        <v>111</v>
      </c>
      <c r="AF195" s="10">
        <v>126</v>
      </c>
      <c r="AG195" s="10">
        <v>94</v>
      </c>
      <c r="AH195" s="10">
        <v>131</v>
      </c>
      <c r="AI195" s="10">
        <v>104</v>
      </c>
      <c r="AJ195" s="10">
        <v>134</v>
      </c>
      <c r="AK195" s="10">
        <v>126</v>
      </c>
      <c r="AL195" s="11">
        <v>88</v>
      </c>
    </row>
    <row r="196" spans="1:38" ht="20" customHeight="1">
      <c r="A196" s="44" t="s">
        <v>815</v>
      </c>
      <c r="B196" s="45" t="s">
        <v>815</v>
      </c>
      <c r="C196" s="32" t="s">
        <v>152</v>
      </c>
      <c r="D196" s="15" t="s">
        <v>805</v>
      </c>
      <c r="E196" s="9" t="s">
        <v>815</v>
      </c>
      <c r="F196" s="46" t="s">
        <v>851</v>
      </c>
      <c r="G196" s="24" t="s">
        <v>815</v>
      </c>
      <c r="H196" s="10" t="s">
        <v>815</v>
      </c>
      <c r="I196" s="10" t="s">
        <v>815</v>
      </c>
      <c r="J196" s="10" t="s">
        <v>815</v>
      </c>
      <c r="K196" s="10" t="s">
        <v>815</v>
      </c>
      <c r="L196" s="10" t="s">
        <v>815</v>
      </c>
      <c r="M196" s="10" t="s">
        <v>815</v>
      </c>
      <c r="N196" s="10" t="s">
        <v>815</v>
      </c>
      <c r="O196" s="10" t="s">
        <v>815</v>
      </c>
      <c r="P196" s="11" t="s">
        <v>815</v>
      </c>
      <c r="Q196" s="24">
        <v>5609</v>
      </c>
      <c r="R196" s="10">
        <v>4444</v>
      </c>
      <c r="S196" s="10">
        <v>5452</v>
      </c>
      <c r="T196" s="10">
        <v>5041</v>
      </c>
      <c r="U196" s="10">
        <v>4689</v>
      </c>
      <c r="V196" s="11">
        <v>4286</v>
      </c>
      <c r="W196" s="24">
        <v>4911</v>
      </c>
      <c r="X196" s="10">
        <v>5812</v>
      </c>
      <c r="Y196" s="10">
        <v>7392</v>
      </c>
      <c r="Z196" s="10">
        <v>6828</v>
      </c>
      <c r="AA196" s="10">
        <v>5868</v>
      </c>
      <c r="AB196" s="10">
        <v>6798</v>
      </c>
      <c r="AC196" s="10">
        <v>6340</v>
      </c>
      <c r="AD196" s="11">
        <v>6567</v>
      </c>
      <c r="AE196" s="24">
        <v>8571</v>
      </c>
      <c r="AF196" s="10">
        <v>10493</v>
      </c>
      <c r="AG196" s="10">
        <v>9699</v>
      </c>
      <c r="AH196" s="10">
        <v>7833</v>
      </c>
      <c r="AI196" s="10">
        <v>6021</v>
      </c>
      <c r="AJ196" s="10">
        <v>7564</v>
      </c>
      <c r="AK196" s="10">
        <v>6463</v>
      </c>
      <c r="AL196" s="11">
        <v>6583</v>
      </c>
    </row>
    <row r="197" spans="1:38" ht="20" customHeight="1">
      <c r="A197" s="44" t="s">
        <v>815</v>
      </c>
      <c r="B197" s="45" t="s">
        <v>815</v>
      </c>
      <c r="C197" s="32" t="s">
        <v>226</v>
      </c>
      <c r="D197" s="15" t="s">
        <v>805</v>
      </c>
      <c r="E197" s="9" t="s">
        <v>411</v>
      </c>
      <c r="F197" s="46" t="s">
        <v>622</v>
      </c>
      <c r="G197" s="24" t="s">
        <v>815</v>
      </c>
      <c r="H197" s="10" t="s">
        <v>815</v>
      </c>
      <c r="I197" s="10" t="s">
        <v>815</v>
      </c>
      <c r="J197" s="10" t="s">
        <v>815</v>
      </c>
      <c r="K197" s="10" t="s">
        <v>815</v>
      </c>
      <c r="L197" s="10" t="s">
        <v>815</v>
      </c>
      <c r="M197" s="10" t="s">
        <v>815</v>
      </c>
      <c r="N197" s="10" t="s">
        <v>815</v>
      </c>
      <c r="O197" s="10" t="s">
        <v>815</v>
      </c>
      <c r="P197" s="11" t="s">
        <v>815</v>
      </c>
      <c r="Q197" s="24">
        <v>1130</v>
      </c>
      <c r="R197" s="10">
        <v>1702</v>
      </c>
      <c r="S197" s="10">
        <v>1506</v>
      </c>
      <c r="T197" s="10">
        <v>1104</v>
      </c>
      <c r="U197" s="10">
        <v>1054</v>
      </c>
      <c r="V197" s="11">
        <v>1138</v>
      </c>
      <c r="W197" s="24">
        <v>1019</v>
      </c>
      <c r="X197" s="10">
        <v>788</v>
      </c>
      <c r="Y197" s="10">
        <v>631</v>
      </c>
      <c r="Z197" s="10">
        <v>290</v>
      </c>
      <c r="AA197" s="10">
        <v>1021</v>
      </c>
      <c r="AB197" s="10">
        <v>328</v>
      </c>
      <c r="AC197" s="10">
        <v>824</v>
      </c>
      <c r="AD197" s="11">
        <v>632</v>
      </c>
      <c r="AE197" s="24">
        <v>2584</v>
      </c>
      <c r="AF197" s="10">
        <v>1538</v>
      </c>
      <c r="AG197" s="10">
        <v>1509</v>
      </c>
      <c r="AH197" s="10">
        <v>1882</v>
      </c>
      <c r="AI197" s="10">
        <v>1728</v>
      </c>
      <c r="AJ197" s="10">
        <v>2508</v>
      </c>
      <c r="AK197" s="10">
        <v>2417</v>
      </c>
      <c r="AL197" s="11">
        <v>2758</v>
      </c>
    </row>
    <row r="198" spans="1:38" ht="20" customHeight="1">
      <c r="A198" s="44" t="s">
        <v>815</v>
      </c>
      <c r="B198" s="45" t="s">
        <v>815</v>
      </c>
      <c r="C198" s="32" t="s">
        <v>97</v>
      </c>
      <c r="D198" s="15" t="s">
        <v>805</v>
      </c>
      <c r="E198" s="7" t="s">
        <v>489</v>
      </c>
      <c r="F198" s="46" t="s">
        <v>626</v>
      </c>
      <c r="G198" s="24" t="s">
        <v>815</v>
      </c>
      <c r="H198" s="10" t="s">
        <v>815</v>
      </c>
      <c r="I198" s="10" t="s">
        <v>815</v>
      </c>
      <c r="J198" s="10" t="s">
        <v>815</v>
      </c>
      <c r="K198" s="10" t="s">
        <v>815</v>
      </c>
      <c r="L198" s="10" t="s">
        <v>815</v>
      </c>
      <c r="M198" s="10" t="s">
        <v>815</v>
      </c>
      <c r="N198" s="10" t="s">
        <v>815</v>
      </c>
      <c r="O198" s="10" t="s">
        <v>815</v>
      </c>
      <c r="P198" s="11" t="s">
        <v>815</v>
      </c>
      <c r="Q198" s="24">
        <v>1606</v>
      </c>
      <c r="R198" s="10">
        <v>1745</v>
      </c>
      <c r="S198" s="10">
        <v>1934</v>
      </c>
      <c r="T198" s="10">
        <v>1326</v>
      </c>
      <c r="U198" s="10">
        <v>1640</v>
      </c>
      <c r="V198" s="11">
        <v>1433</v>
      </c>
      <c r="W198" s="24">
        <v>2098</v>
      </c>
      <c r="X198" s="10">
        <v>2614</v>
      </c>
      <c r="Y198" s="10">
        <v>2756</v>
      </c>
      <c r="Z198" s="10">
        <v>2132</v>
      </c>
      <c r="AA198" s="10">
        <v>1624</v>
      </c>
      <c r="AB198" s="10">
        <v>1714</v>
      </c>
      <c r="AC198" s="10">
        <v>2216</v>
      </c>
      <c r="AD198" s="11">
        <v>2180</v>
      </c>
      <c r="AE198" s="24">
        <v>3416</v>
      </c>
      <c r="AF198" s="10">
        <v>2470</v>
      </c>
      <c r="AG198" s="10">
        <v>2692</v>
      </c>
      <c r="AH198" s="10">
        <v>2794</v>
      </c>
      <c r="AI198" s="10">
        <v>2574</v>
      </c>
      <c r="AJ198" s="10">
        <v>2985</v>
      </c>
      <c r="AK198" s="10">
        <v>2337</v>
      </c>
      <c r="AL198" s="11">
        <v>2724</v>
      </c>
    </row>
    <row r="199" spans="1:38" ht="20" customHeight="1">
      <c r="A199" s="44" t="s">
        <v>815</v>
      </c>
      <c r="B199" s="45" t="s">
        <v>815</v>
      </c>
      <c r="C199" s="32" t="s">
        <v>285</v>
      </c>
      <c r="D199" s="15" t="s">
        <v>805</v>
      </c>
      <c r="E199" s="9" t="s">
        <v>466</v>
      </c>
      <c r="F199" s="46" t="s">
        <v>628</v>
      </c>
      <c r="G199" s="24" t="s">
        <v>815</v>
      </c>
      <c r="H199" s="10" t="s">
        <v>815</v>
      </c>
      <c r="I199" s="10" t="s">
        <v>815</v>
      </c>
      <c r="J199" s="10" t="s">
        <v>815</v>
      </c>
      <c r="K199" s="10" t="s">
        <v>815</v>
      </c>
      <c r="L199" s="10" t="s">
        <v>815</v>
      </c>
      <c r="M199" s="10" t="s">
        <v>815</v>
      </c>
      <c r="N199" s="10" t="s">
        <v>815</v>
      </c>
      <c r="O199" s="10" t="s">
        <v>815</v>
      </c>
      <c r="P199" s="11" t="s">
        <v>815</v>
      </c>
      <c r="Q199" s="24">
        <v>18</v>
      </c>
      <c r="R199" s="10">
        <v>37</v>
      </c>
      <c r="S199" s="10">
        <v>0</v>
      </c>
      <c r="T199" s="10">
        <v>31</v>
      </c>
      <c r="U199" s="10">
        <v>20</v>
      </c>
      <c r="V199" s="11">
        <v>26</v>
      </c>
      <c r="W199" s="24">
        <v>52</v>
      </c>
      <c r="X199" s="10">
        <v>31</v>
      </c>
      <c r="Y199" s="10">
        <v>72</v>
      </c>
      <c r="Z199" s="10">
        <v>42</v>
      </c>
      <c r="AA199" s="10">
        <v>99</v>
      </c>
      <c r="AB199" s="10">
        <v>57</v>
      </c>
      <c r="AC199" s="10">
        <v>75</v>
      </c>
      <c r="AD199" s="11">
        <v>92</v>
      </c>
      <c r="AE199" s="24">
        <v>74</v>
      </c>
      <c r="AF199" s="10">
        <v>37</v>
      </c>
      <c r="AG199" s="10">
        <v>72</v>
      </c>
      <c r="AH199" s="10">
        <v>50</v>
      </c>
      <c r="AI199" s="10">
        <v>60</v>
      </c>
      <c r="AJ199" s="10">
        <v>70</v>
      </c>
      <c r="AK199" s="10">
        <v>47</v>
      </c>
      <c r="AL199" s="11">
        <v>101</v>
      </c>
    </row>
    <row r="200" spans="1:38" ht="20" customHeight="1">
      <c r="A200" s="44" t="s">
        <v>815</v>
      </c>
      <c r="B200" s="45" t="s">
        <v>815</v>
      </c>
      <c r="C200" s="32" t="s">
        <v>119</v>
      </c>
      <c r="D200" s="15" t="s">
        <v>805</v>
      </c>
      <c r="E200" s="7" t="s">
        <v>329</v>
      </c>
      <c r="F200" s="46" t="s">
        <v>632</v>
      </c>
      <c r="G200" s="24" t="s">
        <v>815</v>
      </c>
      <c r="H200" s="10" t="s">
        <v>815</v>
      </c>
      <c r="I200" s="10" t="s">
        <v>815</v>
      </c>
      <c r="J200" s="10" t="s">
        <v>815</v>
      </c>
      <c r="K200" s="10" t="s">
        <v>815</v>
      </c>
      <c r="L200" s="10" t="s">
        <v>815</v>
      </c>
      <c r="M200" s="10" t="s">
        <v>815</v>
      </c>
      <c r="N200" s="10" t="s">
        <v>815</v>
      </c>
      <c r="O200" s="10" t="s">
        <v>815</v>
      </c>
      <c r="P200" s="11" t="s">
        <v>815</v>
      </c>
      <c r="Q200" s="24">
        <v>274</v>
      </c>
      <c r="R200" s="10">
        <v>245</v>
      </c>
      <c r="S200" s="10">
        <v>268</v>
      </c>
      <c r="T200" s="10">
        <v>234</v>
      </c>
      <c r="U200" s="10">
        <v>264</v>
      </c>
      <c r="V200" s="11">
        <v>229</v>
      </c>
      <c r="W200" s="24">
        <v>490</v>
      </c>
      <c r="X200" s="10">
        <v>515</v>
      </c>
      <c r="Y200" s="10">
        <v>498</v>
      </c>
      <c r="Z200" s="10">
        <v>497</v>
      </c>
      <c r="AA200" s="10">
        <v>508</v>
      </c>
      <c r="AB200" s="10">
        <v>517</v>
      </c>
      <c r="AC200" s="10">
        <v>634</v>
      </c>
      <c r="AD200" s="11">
        <v>524</v>
      </c>
      <c r="AE200" s="24">
        <v>747</v>
      </c>
      <c r="AF200" s="10">
        <v>548</v>
      </c>
      <c r="AG200" s="10">
        <v>606</v>
      </c>
      <c r="AH200" s="10">
        <v>650</v>
      </c>
      <c r="AI200" s="10">
        <v>626</v>
      </c>
      <c r="AJ200" s="10">
        <v>601</v>
      </c>
      <c r="AK200" s="10">
        <v>558</v>
      </c>
      <c r="AL200" s="11">
        <v>600</v>
      </c>
    </row>
    <row r="201" spans="1:38" ht="20" customHeight="1">
      <c r="A201" s="44" t="s">
        <v>815</v>
      </c>
      <c r="B201" s="45" t="s">
        <v>815</v>
      </c>
      <c r="C201" s="32" t="s">
        <v>283</v>
      </c>
      <c r="D201" s="15" t="s">
        <v>805</v>
      </c>
      <c r="E201" s="9" t="s">
        <v>464</v>
      </c>
      <c r="F201" s="46" t="s">
        <v>633</v>
      </c>
      <c r="G201" s="24" t="s">
        <v>815</v>
      </c>
      <c r="H201" s="10" t="s">
        <v>815</v>
      </c>
      <c r="I201" s="10" t="s">
        <v>815</v>
      </c>
      <c r="J201" s="10" t="s">
        <v>815</v>
      </c>
      <c r="K201" s="10" t="s">
        <v>815</v>
      </c>
      <c r="L201" s="10" t="s">
        <v>815</v>
      </c>
      <c r="M201" s="10" t="s">
        <v>815</v>
      </c>
      <c r="N201" s="10" t="s">
        <v>815</v>
      </c>
      <c r="O201" s="10" t="s">
        <v>815</v>
      </c>
      <c r="P201" s="11" t="s">
        <v>815</v>
      </c>
      <c r="Q201" s="24">
        <v>67</v>
      </c>
      <c r="R201" s="10">
        <v>64</v>
      </c>
      <c r="S201" s="10">
        <v>90</v>
      </c>
      <c r="T201" s="10">
        <v>59</v>
      </c>
      <c r="U201" s="10">
        <v>54</v>
      </c>
      <c r="V201" s="11">
        <v>90</v>
      </c>
      <c r="W201" s="24">
        <v>84</v>
      </c>
      <c r="X201" s="10">
        <v>104</v>
      </c>
      <c r="Y201" s="10">
        <v>108</v>
      </c>
      <c r="Z201" s="10">
        <v>110</v>
      </c>
      <c r="AA201" s="10">
        <v>103</v>
      </c>
      <c r="AB201" s="10">
        <v>80</v>
      </c>
      <c r="AC201" s="10">
        <v>113</v>
      </c>
      <c r="AD201" s="11">
        <v>96</v>
      </c>
      <c r="AE201" s="24">
        <v>160</v>
      </c>
      <c r="AF201" s="10">
        <v>133</v>
      </c>
      <c r="AG201" s="10">
        <v>157</v>
      </c>
      <c r="AH201" s="10">
        <v>126</v>
      </c>
      <c r="AI201" s="10">
        <v>160</v>
      </c>
      <c r="AJ201" s="10">
        <v>129</v>
      </c>
      <c r="AK201" s="10">
        <v>90</v>
      </c>
      <c r="AL201" s="11">
        <v>135</v>
      </c>
    </row>
    <row r="202" spans="1:38" ht="20" customHeight="1">
      <c r="A202" s="44" t="s">
        <v>815</v>
      </c>
      <c r="B202" s="45" t="s">
        <v>815</v>
      </c>
      <c r="C202" s="32" t="s">
        <v>271</v>
      </c>
      <c r="D202" s="15" t="s">
        <v>805</v>
      </c>
      <c r="E202" s="9" t="s">
        <v>453</v>
      </c>
      <c r="F202" s="46" t="s">
        <v>640</v>
      </c>
      <c r="G202" s="24" t="s">
        <v>815</v>
      </c>
      <c r="H202" s="10" t="s">
        <v>815</v>
      </c>
      <c r="I202" s="10" t="s">
        <v>815</v>
      </c>
      <c r="J202" s="10" t="s">
        <v>815</v>
      </c>
      <c r="K202" s="10" t="s">
        <v>815</v>
      </c>
      <c r="L202" s="10" t="s">
        <v>815</v>
      </c>
      <c r="M202" s="10" t="s">
        <v>815</v>
      </c>
      <c r="N202" s="10" t="s">
        <v>815</v>
      </c>
      <c r="O202" s="10" t="s">
        <v>815</v>
      </c>
      <c r="P202" s="11" t="s">
        <v>815</v>
      </c>
      <c r="Q202" s="24">
        <v>3850</v>
      </c>
      <c r="R202" s="10">
        <v>3428</v>
      </c>
      <c r="S202" s="10">
        <v>3253</v>
      </c>
      <c r="T202" s="10">
        <v>3154</v>
      </c>
      <c r="U202" s="10">
        <v>3678</v>
      </c>
      <c r="V202" s="11">
        <v>2597</v>
      </c>
      <c r="W202" s="24">
        <v>283</v>
      </c>
      <c r="X202" s="10">
        <v>272</v>
      </c>
      <c r="Y202" s="10">
        <v>288</v>
      </c>
      <c r="Z202" s="10">
        <v>276</v>
      </c>
      <c r="AA202" s="10">
        <v>180</v>
      </c>
      <c r="AB202" s="10">
        <v>225</v>
      </c>
      <c r="AC202" s="10">
        <v>292</v>
      </c>
      <c r="AD202" s="11">
        <v>190</v>
      </c>
      <c r="AE202" s="24">
        <v>322</v>
      </c>
      <c r="AF202" s="10">
        <v>174</v>
      </c>
      <c r="AG202" s="10">
        <v>397</v>
      </c>
      <c r="AH202" s="10">
        <v>322</v>
      </c>
      <c r="AI202" s="10">
        <v>337</v>
      </c>
      <c r="AJ202" s="10">
        <v>294</v>
      </c>
      <c r="AK202" s="10">
        <v>370</v>
      </c>
      <c r="AL202" s="11">
        <v>363</v>
      </c>
    </row>
    <row r="203" spans="1:38" ht="20" customHeight="1">
      <c r="A203" s="44" t="s">
        <v>815</v>
      </c>
      <c r="B203" s="45" t="s">
        <v>815</v>
      </c>
      <c r="C203" s="32" t="s">
        <v>156</v>
      </c>
      <c r="D203" s="15" t="s">
        <v>805</v>
      </c>
      <c r="E203" s="9" t="s">
        <v>357</v>
      </c>
      <c r="F203" s="46" t="s">
        <v>643</v>
      </c>
      <c r="G203" s="24" t="s">
        <v>815</v>
      </c>
      <c r="H203" s="10" t="s">
        <v>815</v>
      </c>
      <c r="I203" s="10" t="s">
        <v>815</v>
      </c>
      <c r="J203" s="10" t="s">
        <v>815</v>
      </c>
      <c r="K203" s="10" t="s">
        <v>815</v>
      </c>
      <c r="L203" s="10" t="s">
        <v>815</v>
      </c>
      <c r="M203" s="10" t="s">
        <v>815</v>
      </c>
      <c r="N203" s="10" t="s">
        <v>815</v>
      </c>
      <c r="O203" s="10" t="s">
        <v>815</v>
      </c>
      <c r="P203" s="11" t="s">
        <v>815</v>
      </c>
      <c r="Q203" s="24">
        <v>626</v>
      </c>
      <c r="R203" s="10">
        <v>626</v>
      </c>
      <c r="S203" s="10">
        <v>748</v>
      </c>
      <c r="T203" s="10">
        <v>523</v>
      </c>
      <c r="U203" s="10">
        <v>548</v>
      </c>
      <c r="V203" s="11">
        <v>496</v>
      </c>
      <c r="W203" s="24">
        <v>1734</v>
      </c>
      <c r="X203" s="10">
        <v>1876</v>
      </c>
      <c r="Y203" s="10">
        <v>2311</v>
      </c>
      <c r="Z203" s="10">
        <v>1796</v>
      </c>
      <c r="AA203" s="10">
        <v>2070</v>
      </c>
      <c r="AB203" s="10">
        <v>2433</v>
      </c>
      <c r="AC203" s="10">
        <v>1716</v>
      </c>
      <c r="AD203" s="11">
        <v>2284</v>
      </c>
      <c r="AE203" s="24">
        <v>3025</v>
      </c>
      <c r="AF203" s="10">
        <v>2990</v>
      </c>
      <c r="AG203" s="10">
        <v>2922</v>
      </c>
      <c r="AH203" s="10">
        <v>4724</v>
      </c>
      <c r="AI203" s="10">
        <v>2062</v>
      </c>
      <c r="AJ203" s="10">
        <v>2354</v>
      </c>
      <c r="AK203" s="10">
        <v>2334</v>
      </c>
      <c r="AL203" s="11">
        <v>1950</v>
      </c>
    </row>
    <row r="204" spans="1:38" ht="20" customHeight="1">
      <c r="A204" s="44" t="s">
        <v>815</v>
      </c>
      <c r="B204" s="45" t="s">
        <v>815</v>
      </c>
      <c r="C204" s="32" t="s">
        <v>157</v>
      </c>
      <c r="D204" s="15" t="s">
        <v>805</v>
      </c>
      <c r="E204" s="7" t="s">
        <v>358</v>
      </c>
      <c r="F204" s="46" t="s">
        <v>644</v>
      </c>
      <c r="G204" s="24" t="s">
        <v>815</v>
      </c>
      <c r="H204" s="10" t="s">
        <v>815</v>
      </c>
      <c r="I204" s="10" t="s">
        <v>815</v>
      </c>
      <c r="J204" s="10" t="s">
        <v>815</v>
      </c>
      <c r="K204" s="10" t="s">
        <v>815</v>
      </c>
      <c r="L204" s="10" t="s">
        <v>815</v>
      </c>
      <c r="M204" s="10" t="s">
        <v>815</v>
      </c>
      <c r="N204" s="10" t="s">
        <v>815</v>
      </c>
      <c r="O204" s="10" t="s">
        <v>815</v>
      </c>
      <c r="P204" s="11" t="s">
        <v>815</v>
      </c>
      <c r="Q204" s="24">
        <v>72</v>
      </c>
      <c r="R204" s="10">
        <v>90</v>
      </c>
      <c r="S204" s="10">
        <v>96</v>
      </c>
      <c r="T204" s="10">
        <v>73</v>
      </c>
      <c r="U204" s="10">
        <v>122</v>
      </c>
      <c r="V204" s="11">
        <v>109</v>
      </c>
      <c r="W204" s="24">
        <v>243</v>
      </c>
      <c r="X204" s="10">
        <v>246</v>
      </c>
      <c r="Y204" s="10">
        <v>308</v>
      </c>
      <c r="Z204" s="10">
        <v>212</v>
      </c>
      <c r="AA204" s="10">
        <v>240</v>
      </c>
      <c r="AB204" s="10">
        <v>232</v>
      </c>
      <c r="AC204" s="10">
        <v>204</v>
      </c>
      <c r="AD204" s="11">
        <v>283</v>
      </c>
      <c r="AE204" s="24">
        <v>276</v>
      </c>
      <c r="AF204" s="10">
        <v>334</v>
      </c>
      <c r="AG204" s="10">
        <v>356</v>
      </c>
      <c r="AH204" s="10">
        <v>360</v>
      </c>
      <c r="AI204" s="10">
        <v>224</v>
      </c>
      <c r="AJ204" s="10">
        <v>259</v>
      </c>
      <c r="AK204" s="10">
        <v>280</v>
      </c>
      <c r="AL204" s="11">
        <v>287</v>
      </c>
    </row>
    <row r="205" spans="1:38" ht="20" customHeight="1">
      <c r="A205" s="44" t="s">
        <v>815</v>
      </c>
      <c r="B205" s="45" t="s">
        <v>815</v>
      </c>
      <c r="C205" s="32" t="s">
        <v>107</v>
      </c>
      <c r="D205" s="15" t="s">
        <v>805</v>
      </c>
      <c r="E205" s="7" t="s">
        <v>317</v>
      </c>
      <c r="F205" s="46" t="s">
        <v>647</v>
      </c>
      <c r="G205" s="24" t="s">
        <v>815</v>
      </c>
      <c r="H205" s="10" t="s">
        <v>815</v>
      </c>
      <c r="I205" s="10" t="s">
        <v>815</v>
      </c>
      <c r="J205" s="10" t="s">
        <v>815</v>
      </c>
      <c r="K205" s="10" t="s">
        <v>815</v>
      </c>
      <c r="L205" s="10" t="s">
        <v>815</v>
      </c>
      <c r="M205" s="10" t="s">
        <v>815</v>
      </c>
      <c r="N205" s="10" t="s">
        <v>815</v>
      </c>
      <c r="O205" s="10" t="s">
        <v>815</v>
      </c>
      <c r="P205" s="11" t="s">
        <v>815</v>
      </c>
      <c r="Q205" s="24">
        <v>1135</v>
      </c>
      <c r="R205" s="10">
        <v>1186</v>
      </c>
      <c r="S205" s="10">
        <v>1178</v>
      </c>
      <c r="T205" s="10">
        <v>952</v>
      </c>
      <c r="U205" s="10">
        <v>1020</v>
      </c>
      <c r="V205" s="11">
        <v>1008</v>
      </c>
      <c r="W205" s="24">
        <v>7226</v>
      </c>
      <c r="X205" s="10">
        <v>8152</v>
      </c>
      <c r="Y205" s="10">
        <v>9668</v>
      </c>
      <c r="Z205" s="10">
        <v>7090</v>
      </c>
      <c r="AA205" s="10">
        <v>6688</v>
      </c>
      <c r="AB205" s="10">
        <v>6680</v>
      </c>
      <c r="AC205" s="10">
        <v>7285</v>
      </c>
      <c r="AD205" s="11">
        <v>8218</v>
      </c>
      <c r="AE205" s="24">
        <v>12762</v>
      </c>
      <c r="AF205" s="10">
        <v>9854</v>
      </c>
      <c r="AG205" s="10">
        <v>12098</v>
      </c>
      <c r="AH205" s="10">
        <v>12058</v>
      </c>
      <c r="AI205" s="10">
        <v>9384</v>
      </c>
      <c r="AJ205" s="10">
        <v>11578</v>
      </c>
      <c r="AK205" s="10">
        <v>10386</v>
      </c>
      <c r="AL205" s="11">
        <v>11054</v>
      </c>
    </row>
    <row r="206" spans="1:38" ht="20" customHeight="1">
      <c r="A206" s="44" t="s">
        <v>815</v>
      </c>
      <c r="B206" s="45" t="s">
        <v>815</v>
      </c>
      <c r="C206" s="32" t="s">
        <v>270</v>
      </c>
      <c r="D206" s="15" t="s">
        <v>805</v>
      </c>
      <c r="E206" s="7" t="s">
        <v>452</v>
      </c>
      <c r="F206" s="46" t="s">
        <v>663</v>
      </c>
      <c r="G206" s="24" t="s">
        <v>815</v>
      </c>
      <c r="H206" s="10" t="s">
        <v>815</v>
      </c>
      <c r="I206" s="10" t="s">
        <v>815</v>
      </c>
      <c r="J206" s="10" t="s">
        <v>815</v>
      </c>
      <c r="K206" s="10" t="s">
        <v>815</v>
      </c>
      <c r="L206" s="10" t="s">
        <v>815</v>
      </c>
      <c r="M206" s="10" t="s">
        <v>815</v>
      </c>
      <c r="N206" s="10" t="s">
        <v>815</v>
      </c>
      <c r="O206" s="10" t="s">
        <v>815</v>
      </c>
      <c r="P206" s="11" t="s">
        <v>815</v>
      </c>
      <c r="Q206" s="24">
        <v>48336</v>
      </c>
      <c r="R206" s="10">
        <v>47931</v>
      </c>
      <c r="S206" s="10">
        <v>56170</v>
      </c>
      <c r="T206" s="10">
        <v>40398</v>
      </c>
      <c r="U206" s="10">
        <v>43221</v>
      </c>
      <c r="V206" s="11">
        <v>44626</v>
      </c>
      <c r="W206" s="24">
        <v>45108</v>
      </c>
      <c r="X206" s="10">
        <v>56040</v>
      </c>
      <c r="Y206" s="10">
        <v>69853</v>
      </c>
      <c r="Z206" s="10">
        <v>65835</v>
      </c>
      <c r="AA206" s="10">
        <v>43825</v>
      </c>
      <c r="AB206" s="10">
        <v>60908</v>
      </c>
      <c r="AC206" s="10">
        <v>56259</v>
      </c>
      <c r="AD206" s="11">
        <v>63202</v>
      </c>
      <c r="AE206" s="24">
        <v>78160</v>
      </c>
      <c r="AF206" s="10">
        <v>84614</v>
      </c>
      <c r="AG206" s="10">
        <v>89371</v>
      </c>
      <c r="AH206" s="10">
        <v>81784</v>
      </c>
      <c r="AI206" s="10">
        <v>55358</v>
      </c>
      <c r="AJ206" s="10">
        <v>74908</v>
      </c>
      <c r="AK206" s="10">
        <v>64648</v>
      </c>
      <c r="AL206" s="11">
        <v>58494</v>
      </c>
    </row>
    <row r="207" spans="1:38" ht="20" customHeight="1">
      <c r="A207" s="44" t="s">
        <v>815</v>
      </c>
      <c r="B207" s="45" t="s">
        <v>815</v>
      </c>
      <c r="C207" s="32" t="s">
        <v>148</v>
      </c>
      <c r="D207" s="15" t="s">
        <v>805</v>
      </c>
      <c r="E207" s="9" t="s">
        <v>44</v>
      </c>
      <c r="F207" s="46" t="s">
        <v>664</v>
      </c>
      <c r="G207" s="24" t="s">
        <v>815</v>
      </c>
      <c r="H207" s="10" t="s">
        <v>815</v>
      </c>
      <c r="I207" s="10" t="s">
        <v>815</v>
      </c>
      <c r="J207" s="10" t="s">
        <v>815</v>
      </c>
      <c r="K207" s="10" t="s">
        <v>815</v>
      </c>
      <c r="L207" s="10" t="s">
        <v>815</v>
      </c>
      <c r="M207" s="10" t="s">
        <v>815</v>
      </c>
      <c r="N207" s="10" t="s">
        <v>815</v>
      </c>
      <c r="O207" s="10" t="s">
        <v>815</v>
      </c>
      <c r="P207" s="11" t="s">
        <v>815</v>
      </c>
      <c r="Q207" s="24">
        <v>558</v>
      </c>
      <c r="R207" s="10">
        <v>547</v>
      </c>
      <c r="S207" s="10">
        <v>624</v>
      </c>
      <c r="T207" s="10">
        <v>539</v>
      </c>
      <c r="U207" s="10">
        <v>560</v>
      </c>
      <c r="V207" s="11">
        <v>548</v>
      </c>
      <c r="W207" s="24">
        <v>917</v>
      </c>
      <c r="X207" s="10">
        <v>1219</v>
      </c>
      <c r="Y207" s="10">
        <v>832</v>
      </c>
      <c r="Z207" s="10">
        <v>893</v>
      </c>
      <c r="AA207" s="10">
        <v>780</v>
      </c>
      <c r="AB207" s="10">
        <v>674</v>
      </c>
      <c r="AC207" s="10">
        <v>846</v>
      </c>
      <c r="AD207" s="11">
        <v>862</v>
      </c>
      <c r="AE207" s="24">
        <v>1106</v>
      </c>
      <c r="AF207" s="10">
        <v>1112</v>
      </c>
      <c r="AG207" s="10">
        <v>1061</v>
      </c>
      <c r="AH207" s="10">
        <v>1223</v>
      </c>
      <c r="AI207" s="10">
        <v>902</v>
      </c>
      <c r="AJ207" s="10">
        <v>1016</v>
      </c>
      <c r="AK207" s="10">
        <v>1280</v>
      </c>
      <c r="AL207" s="11">
        <v>1259</v>
      </c>
    </row>
    <row r="208" spans="1:38" ht="20" customHeight="1">
      <c r="A208" s="44" t="s">
        <v>815</v>
      </c>
      <c r="B208" s="45" t="s">
        <v>815</v>
      </c>
      <c r="C208" s="32" t="s">
        <v>294</v>
      </c>
      <c r="D208" s="15" t="s">
        <v>805</v>
      </c>
      <c r="E208" s="9" t="s">
        <v>470</v>
      </c>
      <c r="F208" s="46" t="s">
        <v>889</v>
      </c>
      <c r="G208" s="24" t="s">
        <v>815</v>
      </c>
      <c r="H208" s="10" t="s">
        <v>815</v>
      </c>
      <c r="I208" s="10" t="s">
        <v>815</v>
      </c>
      <c r="J208" s="10" t="s">
        <v>815</v>
      </c>
      <c r="K208" s="10" t="s">
        <v>815</v>
      </c>
      <c r="L208" s="10" t="s">
        <v>815</v>
      </c>
      <c r="M208" s="10" t="s">
        <v>815</v>
      </c>
      <c r="N208" s="10" t="s">
        <v>815</v>
      </c>
      <c r="O208" s="10" t="s">
        <v>815</v>
      </c>
      <c r="P208" s="11" t="s">
        <v>815</v>
      </c>
      <c r="Q208" s="24">
        <v>113</v>
      </c>
      <c r="R208" s="10">
        <v>109</v>
      </c>
      <c r="S208" s="10">
        <v>100</v>
      </c>
      <c r="T208" s="10">
        <v>82</v>
      </c>
      <c r="U208" s="10">
        <v>90</v>
      </c>
      <c r="V208" s="11">
        <v>82</v>
      </c>
      <c r="W208" s="24">
        <v>56</v>
      </c>
      <c r="X208" s="10">
        <v>66</v>
      </c>
      <c r="Y208" s="10">
        <v>98</v>
      </c>
      <c r="Z208" s="10">
        <v>62</v>
      </c>
      <c r="AA208" s="10">
        <v>86</v>
      </c>
      <c r="AB208" s="10">
        <v>68</v>
      </c>
      <c r="AC208" s="10">
        <v>92</v>
      </c>
      <c r="AD208" s="11">
        <v>48</v>
      </c>
      <c r="AE208" s="24">
        <v>138</v>
      </c>
      <c r="AF208" s="10">
        <v>114</v>
      </c>
      <c r="AG208" s="10">
        <v>202</v>
      </c>
      <c r="AH208" s="10">
        <v>122</v>
      </c>
      <c r="AI208" s="10">
        <v>74</v>
      </c>
      <c r="AJ208" s="10">
        <v>118</v>
      </c>
      <c r="AK208" s="10">
        <v>78</v>
      </c>
      <c r="AL208" s="11">
        <v>87</v>
      </c>
    </row>
    <row r="209" spans="1:38" ht="20" customHeight="1">
      <c r="A209" s="44" t="s">
        <v>815</v>
      </c>
      <c r="B209" s="45" t="s">
        <v>815</v>
      </c>
      <c r="C209" s="32" t="s">
        <v>205</v>
      </c>
      <c r="D209" s="15" t="s">
        <v>805</v>
      </c>
      <c r="E209" s="9" t="s">
        <v>393</v>
      </c>
      <c r="F209" s="46" t="s">
        <v>890</v>
      </c>
      <c r="G209" s="24" t="s">
        <v>815</v>
      </c>
      <c r="H209" s="10" t="s">
        <v>815</v>
      </c>
      <c r="I209" s="10" t="s">
        <v>815</v>
      </c>
      <c r="J209" s="10" t="s">
        <v>815</v>
      </c>
      <c r="K209" s="10" t="s">
        <v>815</v>
      </c>
      <c r="L209" s="10" t="s">
        <v>815</v>
      </c>
      <c r="M209" s="10" t="s">
        <v>815</v>
      </c>
      <c r="N209" s="10" t="s">
        <v>815</v>
      </c>
      <c r="O209" s="10" t="s">
        <v>815</v>
      </c>
      <c r="P209" s="11" t="s">
        <v>815</v>
      </c>
      <c r="Q209" s="24">
        <v>234</v>
      </c>
      <c r="R209" s="10">
        <v>302</v>
      </c>
      <c r="S209" s="10">
        <v>310</v>
      </c>
      <c r="T209" s="10">
        <v>236</v>
      </c>
      <c r="U209" s="10">
        <v>202</v>
      </c>
      <c r="V209" s="11">
        <v>220</v>
      </c>
      <c r="W209" s="24">
        <v>952</v>
      </c>
      <c r="X209" s="10">
        <v>1117</v>
      </c>
      <c r="Y209" s="10">
        <v>1298</v>
      </c>
      <c r="Z209" s="10">
        <v>988</v>
      </c>
      <c r="AA209" s="10">
        <v>884</v>
      </c>
      <c r="AB209" s="10">
        <v>890</v>
      </c>
      <c r="AC209" s="10">
        <v>918</v>
      </c>
      <c r="AD209" s="11">
        <v>1152</v>
      </c>
      <c r="AE209" s="24">
        <v>1670</v>
      </c>
      <c r="AF209" s="10">
        <v>1266</v>
      </c>
      <c r="AG209" s="10">
        <v>1570</v>
      </c>
      <c r="AH209" s="10">
        <v>1507</v>
      </c>
      <c r="AI209" s="10">
        <v>1270</v>
      </c>
      <c r="AJ209" s="10">
        <v>1526</v>
      </c>
      <c r="AK209" s="10">
        <v>1410</v>
      </c>
      <c r="AL209" s="11">
        <v>1368</v>
      </c>
    </row>
    <row r="210" spans="1:38" ht="20" customHeight="1">
      <c r="A210" s="44" t="s">
        <v>815</v>
      </c>
      <c r="B210" s="45" t="s">
        <v>815</v>
      </c>
      <c r="C210" s="32" t="s">
        <v>269</v>
      </c>
      <c r="D210" s="15" t="s">
        <v>805</v>
      </c>
      <c r="E210" s="7" t="s">
        <v>451</v>
      </c>
      <c r="F210" s="46" t="s">
        <v>667</v>
      </c>
      <c r="G210" s="24" t="s">
        <v>815</v>
      </c>
      <c r="H210" s="10" t="s">
        <v>815</v>
      </c>
      <c r="I210" s="10" t="s">
        <v>815</v>
      </c>
      <c r="J210" s="10" t="s">
        <v>815</v>
      </c>
      <c r="K210" s="10" t="s">
        <v>815</v>
      </c>
      <c r="L210" s="10" t="s">
        <v>815</v>
      </c>
      <c r="M210" s="10" t="s">
        <v>815</v>
      </c>
      <c r="N210" s="10" t="s">
        <v>815</v>
      </c>
      <c r="O210" s="10" t="s">
        <v>815</v>
      </c>
      <c r="P210" s="11" t="s">
        <v>815</v>
      </c>
      <c r="Q210" s="24">
        <v>912</v>
      </c>
      <c r="R210" s="10">
        <v>704</v>
      </c>
      <c r="S210" s="10">
        <v>706</v>
      </c>
      <c r="T210" s="10">
        <v>527</v>
      </c>
      <c r="U210" s="10">
        <v>510</v>
      </c>
      <c r="V210" s="11">
        <v>610</v>
      </c>
      <c r="W210" s="24">
        <v>648</v>
      </c>
      <c r="X210" s="10">
        <v>744</v>
      </c>
      <c r="Y210" s="10">
        <v>848</v>
      </c>
      <c r="Z210" s="10">
        <v>730</v>
      </c>
      <c r="AA210" s="10">
        <v>608</v>
      </c>
      <c r="AB210" s="10">
        <v>712</v>
      </c>
      <c r="AC210" s="10">
        <v>753</v>
      </c>
      <c r="AD210" s="11">
        <v>778</v>
      </c>
      <c r="AE210" s="24">
        <v>3495</v>
      </c>
      <c r="AF210" s="10">
        <v>3414</v>
      </c>
      <c r="AG210" s="10">
        <v>4340</v>
      </c>
      <c r="AH210" s="10">
        <v>3912</v>
      </c>
      <c r="AI210" s="10">
        <v>2535</v>
      </c>
      <c r="AJ210" s="10">
        <v>3267</v>
      </c>
      <c r="AK210" s="10">
        <v>3251</v>
      </c>
      <c r="AL210" s="11">
        <v>2878</v>
      </c>
    </row>
    <row r="211" spans="1:38" ht="20" customHeight="1">
      <c r="A211" s="44" t="s">
        <v>815</v>
      </c>
      <c r="B211" s="45" t="s">
        <v>815</v>
      </c>
      <c r="C211" s="32" t="s">
        <v>214</v>
      </c>
      <c r="D211" s="15" t="s">
        <v>805</v>
      </c>
      <c r="E211" s="9" t="s">
        <v>401</v>
      </c>
      <c r="F211" s="46" t="s">
        <v>668</v>
      </c>
      <c r="G211" s="24" t="s">
        <v>815</v>
      </c>
      <c r="H211" s="10" t="s">
        <v>815</v>
      </c>
      <c r="I211" s="10" t="s">
        <v>815</v>
      </c>
      <c r="J211" s="10" t="s">
        <v>815</v>
      </c>
      <c r="K211" s="10" t="s">
        <v>815</v>
      </c>
      <c r="L211" s="10" t="s">
        <v>815</v>
      </c>
      <c r="M211" s="10" t="s">
        <v>815</v>
      </c>
      <c r="N211" s="10" t="s">
        <v>815</v>
      </c>
      <c r="O211" s="10" t="s">
        <v>815</v>
      </c>
      <c r="P211" s="11" t="s">
        <v>815</v>
      </c>
      <c r="Q211" s="24">
        <v>148</v>
      </c>
      <c r="R211" s="10">
        <v>72</v>
      </c>
      <c r="S211" s="10">
        <v>72</v>
      </c>
      <c r="T211" s="10">
        <v>113</v>
      </c>
      <c r="U211" s="10">
        <v>74</v>
      </c>
      <c r="V211" s="11">
        <v>94</v>
      </c>
      <c r="W211" s="24">
        <v>206</v>
      </c>
      <c r="X211" s="10">
        <v>188</v>
      </c>
      <c r="Y211" s="10">
        <v>120</v>
      </c>
      <c r="Z211" s="10">
        <v>113</v>
      </c>
      <c r="AA211" s="10">
        <v>70</v>
      </c>
      <c r="AB211" s="10">
        <v>107</v>
      </c>
      <c r="AC211" s="10">
        <v>188</v>
      </c>
      <c r="AD211" s="11">
        <v>112</v>
      </c>
      <c r="AE211" s="24">
        <v>114</v>
      </c>
      <c r="AF211" s="10">
        <v>91</v>
      </c>
      <c r="AG211" s="10">
        <v>84</v>
      </c>
      <c r="AH211" s="10">
        <v>162</v>
      </c>
      <c r="AI211" s="10">
        <v>106</v>
      </c>
      <c r="AJ211" s="10">
        <v>79</v>
      </c>
      <c r="AK211" s="10">
        <v>240</v>
      </c>
      <c r="AL211" s="11">
        <v>261</v>
      </c>
    </row>
    <row r="212" spans="1:38" ht="20" customHeight="1">
      <c r="A212" s="44" t="s">
        <v>815</v>
      </c>
      <c r="B212" s="45" t="s">
        <v>815</v>
      </c>
      <c r="C212" s="32" t="s">
        <v>99</v>
      </c>
      <c r="D212" s="15" t="s">
        <v>805</v>
      </c>
      <c r="E212" s="9" t="s">
        <v>815</v>
      </c>
      <c r="F212" s="46" t="s">
        <v>870</v>
      </c>
      <c r="G212" s="24" t="s">
        <v>815</v>
      </c>
      <c r="H212" s="10" t="s">
        <v>815</v>
      </c>
      <c r="I212" s="10" t="s">
        <v>815</v>
      </c>
      <c r="J212" s="10" t="s">
        <v>815</v>
      </c>
      <c r="K212" s="10" t="s">
        <v>815</v>
      </c>
      <c r="L212" s="10" t="s">
        <v>815</v>
      </c>
      <c r="M212" s="10" t="s">
        <v>815</v>
      </c>
      <c r="N212" s="10" t="s">
        <v>815</v>
      </c>
      <c r="O212" s="10" t="s">
        <v>815</v>
      </c>
      <c r="P212" s="11" t="s">
        <v>815</v>
      </c>
      <c r="Q212" s="24">
        <v>82</v>
      </c>
      <c r="R212" s="10">
        <v>109</v>
      </c>
      <c r="S212" s="10">
        <v>92</v>
      </c>
      <c r="T212" s="10">
        <v>57</v>
      </c>
      <c r="U212" s="10">
        <v>127</v>
      </c>
      <c r="V212" s="11">
        <v>103</v>
      </c>
      <c r="W212" s="24">
        <v>74</v>
      </c>
      <c r="X212" s="10">
        <v>137</v>
      </c>
      <c r="Y212" s="10">
        <v>98</v>
      </c>
      <c r="Z212" s="10">
        <v>43</v>
      </c>
      <c r="AA212" s="10">
        <v>84</v>
      </c>
      <c r="AB212" s="10">
        <v>35</v>
      </c>
      <c r="AC212" s="10">
        <v>48</v>
      </c>
      <c r="AD212" s="11">
        <v>104</v>
      </c>
      <c r="AE212" s="24">
        <v>128</v>
      </c>
      <c r="AF212" s="10">
        <v>52</v>
      </c>
      <c r="AG212" s="10">
        <v>80</v>
      </c>
      <c r="AH212" s="10">
        <v>0</v>
      </c>
      <c r="AI212" s="10">
        <v>48</v>
      </c>
      <c r="AJ212" s="10">
        <v>64</v>
      </c>
      <c r="AK212" s="10">
        <v>69</v>
      </c>
      <c r="AL212" s="11">
        <v>51</v>
      </c>
    </row>
    <row r="213" spans="1:38" ht="20" customHeight="1">
      <c r="A213" s="44" t="s">
        <v>815</v>
      </c>
      <c r="B213" s="45" t="s">
        <v>815</v>
      </c>
      <c r="C213" s="32" t="s">
        <v>141</v>
      </c>
      <c r="D213" s="15" t="s">
        <v>805</v>
      </c>
      <c r="E213" s="9" t="s">
        <v>348</v>
      </c>
      <c r="F213" s="46" t="s">
        <v>670</v>
      </c>
      <c r="G213" s="24" t="s">
        <v>815</v>
      </c>
      <c r="H213" s="10" t="s">
        <v>815</v>
      </c>
      <c r="I213" s="10" t="s">
        <v>815</v>
      </c>
      <c r="J213" s="10" t="s">
        <v>815</v>
      </c>
      <c r="K213" s="10" t="s">
        <v>815</v>
      </c>
      <c r="L213" s="10" t="s">
        <v>815</v>
      </c>
      <c r="M213" s="10" t="s">
        <v>815</v>
      </c>
      <c r="N213" s="10" t="s">
        <v>815</v>
      </c>
      <c r="O213" s="10" t="s">
        <v>815</v>
      </c>
      <c r="P213" s="11" t="s">
        <v>815</v>
      </c>
      <c r="Q213" s="24">
        <v>1502</v>
      </c>
      <c r="R213" s="10">
        <v>1311</v>
      </c>
      <c r="S213" s="10">
        <v>1004</v>
      </c>
      <c r="T213" s="10">
        <v>1926</v>
      </c>
      <c r="U213" s="10">
        <v>1844</v>
      </c>
      <c r="V213" s="11">
        <v>1550</v>
      </c>
      <c r="W213" s="24">
        <v>1180</v>
      </c>
      <c r="X213" s="10">
        <v>738</v>
      </c>
      <c r="Y213" s="10">
        <v>650</v>
      </c>
      <c r="Z213" s="10">
        <v>866</v>
      </c>
      <c r="AA213" s="10">
        <v>514</v>
      </c>
      <c r="AB213" s="10">
        <v>616</v>
      </c>
      <c r="AC213" s="10">
        <v>886</v>
      </c>
      <c r="AD213" s="11">
        <v>830</v>
      </c>
      <c r="AE213" s="24">
        <v>793</v>
      </c>
      <c r="AF213" s="10">
        <v>816</v>
      </c>
      <c r="AG213" s="10">
        <v>768</v>
      </c>
      <c r="AH213" s="10">
        <v>572</v>
      </c>
      <c r="AI213" s="10">
        <v>770</v>
      </c>
      <c r="AJ213" s="10">
        <v>734</v>
      </c>
      <c r="AK213" s="10">
        <v>586</v>
      </c>
      <c r="AL213" s="11">
        <v>906</v>
      </c>
    </row>
    <row r="214" spans="1:38" ht="20" customHeight="1">
      <c r="A214" s="44" t="s">
        <v>815</v>
      </c>
      <c r="B214" s="45" t="s">
        <v>815</v>
      </c>
      <c r="C214" s="32" t="s">
        <v>305</v>
      </c>
      <c r="D214" s="15" t="s">
        <v>805</v>
      </c>
      <c r="E214" s="9" t="s">
        <v>815</v>
      </c>
      <c r="F214" s="46" t="s">
        <v>852</v>
      </c>
      <c r="G214" s="24" t="s">
        <v>815</v>
      </c>
      <c r="H214" s="10" t="s">
        <v>815</v>
      </c>
      <c r="I214" s="10" t="s">
        <v>815</v>
      </c>
      <c r="J214" s="10" t="s">
        <v>815</v>
      </c>
      <c r="K214" s="10" t="s">
        <v>815</v>
      </c>
      <c r="L214" s="10" t="s">
        <v>815</v>
      </c>
      <c r="M214" s="10" t="s">
        <v>815</v>
      </c>
      <c r="N214" s="10" t="s">
        <v>815</v>
      </c>
      <c r="O214" s="10" t="s">
        <v>815</v>
      </c>
      <c r="P214" s="11" t="s">
        <v>815</v>
      </c>
      <c r="Q214" s="24">
        <v>94</v>
      </c>
      <c r="R214" s="10">
        <v>91</v>
      </c>
      <c r="S214" s="10">
        <v>120</v>
      </c>
      <c r="T214" s="10">
        <v>72</v>
      </c>
      <c r="U214" s="10">
        <v>120</v>
      </c>
      <c r="V214" s="11">
        <v>135</v>
      </c>
      <c r="W214" s="24">
        <v>66</v>
      </c>
      <c r="X214" s="10">
        <v>94</v>
      </c>
      <c r="Y214" s="10">
        <v>55</v>
      </c>
      <c r="Z214" s="10">
        <v>38</v>
      </c>
      <c r="AA214" s="10">
        <v>85</v>
      </c>
      <c r="AB214" s="10">
        <v>56</v>
      </c>
      <c r="AC214" s="10">
        <v>114</v>
      </c>
      <c r="AD214" s="11">
        <v>104</v>
      </c>
      <c r="AE214" s="24">
        <v>103</v>
      </c>
      <c r="AF214" s="10">
        <v>57</v>
      </c>
      <c r="AG214" s="10">
        <v>134</v>
      </c>
      <c r="AH214" s="10">
        <v>96</v>
      </c>
      <c r="AI214" s="10">
        <v>49</v>
      </c>
      <c r="AJ214" s="10">
        <v>62</v>
      </c>
      <c r="AK214" s="10">
        <v>126</v>
      </c>
      <c r="AL214" s="11">
        <v>72</v>
      </c>
    </row>
    <row r="215" spans="1:38" ht="20" customHeight="1">
      <c r="A215" s="44" t="s">
        <v>815</v>
      </c>
      <c r="B215" s="45" t="s">
        <v>815</v>
      </c>
      <c r="C215" s="32" t="s">
        <v>225</v>
      </c>
      <c r="D215" s="15" t="s">
        <v>805</v>
      </c>
      <c r="E215" s="9" t="s">
        <v>815</v>
      </c>
      <c r="F215" s="46" t="s">
        <v>853</v>
      </c>
      <c r="G215" s="24" t="s">
        <v>815</v>
      </c>
      <c r="H215" s="10" t="s">
        <v>815</v>
      </c>
      <c r="I215" s="10" t="s">
        <v>815</v>
      </c>
      <c r="J215" s="10" t="s">
        <v>815</v>
      </c>
      <c r="K215" s="10" t="s">
        <v>815</v>
      </c>
      <c r="L215" s="10" t="s">
        <v>815</v>
      </c>
      <c r="M215" s="10" t="s">
        <v>815</v>
      </c>
      <c r="N215" s="10" t="s">
        <v>815</v>
      </c>
      <c r="O215" s="10" t="s">
        <v>815</v>
      </c>
      <c r="P215" s="11" t="s">
        <v>815</v>
      </c>
      <c r="Q215" s="24">
        <v>228</v>
      </c>
      <c r="R215" s="10">
        <v>210</v>
      </c>
      <c r="S215" s="10">
        <v>249</v>
      </c>
      <c r="T215" s="10">
        <v>144</v>
      </c>
      <c r="U215" s="10">
        <v>275</v>
      </c>
      <c r="V215" s="11">
        <v>330</v>
      </c>
      <c r="W215" s="24">
        <v>192</v>
      </c>
      <c r="X215" s="10">
        <v>265</v>
      </c>
      <c r="Y215" s="10">
        <v>187</v>
      </c>
      <c r="Z215" s="10">
        <v>196</v>
      </c>
      <c r="AA215" s="10">
        <v>638</v>
      </c>
      <c r="AB215" s="10">
        <v>162</v>
      </c>
      <c r="AC215" s="10">
        <v>708</v>
      </c>
      <c r="AD215" s="11">
        <v>285</v>
      </c>
      <c r="AE215" s="24">
        <v>312</v>
      </c>
      <c r="AF215" s="10">
        <v>230</v>
      </c>
      <c r="AG215" s="10">
        <v>355</v>
      </c>
      <c r="AH215" s="10">
        <v>308</v>
      </c>
      <c r="AI215" s="10">
        <v>310</v>
      </c>
      <c r="AJ215" s="10">
        <v>338</v>
      </c>
      <c r="AK215" s="10">
        <v>422</v>
      </c>
      <c r="AL215" s="11">
        <v>409</v>
      </c>
    </row>
    <row r="216" spans="1:38" ht="20" customHeight="1">
      <c r="A216" s="44" t="s">
        <v>815</v>
      </c>
      <c r="B216" s="45" t="s">
        <v>815</v>
      </c>
      <c r="C216" s="32" t="s">
        <v>151</v>
      </c>
      <c r="D216" s="15" t="s">
        <v>805</v>
      </c>
      <c r="E216" s="9" t="s">
        <v>49</v>
      </c>
      <c r="F216" s="46" t="s">
        <v>692</v>
      </c>
      <c r="G216" s="24" t="s">
        <v>815</v>
      </c>
      <c r="H216" s="10" t="s">
        <v>815</v>
      </c>
      <c r="I216" s="10" t="s">
        <v>815</v>
      </c>
      <c r="J216" s="10" t="s">
        <v>815</v>
      </c>
      <c r="K216" s="10" t="s">
        <v>815</v>
      </c>
      <c r="L216" s="10" t="s">
        <v>815</v>
      </c>
      <c r="M216" s="10" t="s">
        <v>815</v>
      </c>
      <c r="N216" s="10" t="s">
        <v>815</v>
      </c>
      <c r="O216" s="10" t="s">
        <v>815</v>
      </c>
      <c r="P216" s="11" t="s">
        <v>815</v>
      </c>
      <c r="Q216" s="24">
        <v>9596</v>
      </c>
      <c r="R216" s="10">
        <v>11698</v>
      </c>
      <c r="S216" s="10">
        <v>11276</v>
      </c>
      <c r="T216" s="10">
        <v>11073</v>
      </c>
      <c r="U216" s="10">
        <v>16587</v>
      </c>
      <c r="V216" s="11">
        <v>8248</v>
      </c>
      <c r="W216" s="24">
        <v>25220</v>
      </c>
      <c r="X216" s="10">
        <v>30207</v>
      </c>
      <c r="Y216" s="10">
        <v>12463</v>
      </c>
      <c r="Z216" s="10">
        <v>16242</v>
      </c>
      <c r="AA216" s="10">
        <v>15521</v>
      </c>
      <c r="AB216" s="10">
        <v>9096</v>
      </c>
      <c r="AC216" s="10">
        <v>17734</v>
      </c>
      <c r="AD216" s="11">
        <v>15132</v>
      </c>
      <c r="AE216" s="24">
        <v>17401</v>
      </c>
      <c r="AF216" s="10">
        <v>12078</v>
      </c>
      <c r="AG216" s="10">
        <v>11285</v>
      </c>
      <c r="AH216" s="10">
        <v>17078</v>
      </c>
      <c r="AI216" s="10">
        <v>13102</v>
      </c>
      <c r="AJ216" s="10">
        <v>15843</v>
      </c>
      <c r="AK216" s="10">
        <v>20321</v>
      </c>
      <c r="AL216" s="11">
        <v>17533</v>
      </c>
    </row>
    <row r="217" spans="1:38" ht="20" customHeight="1">
      <c r="A217" s="44" t="s">
        <v>815</v>
      </c>
      <c r="B217" s="45" t="s">
        <v>815</v>
      </c>
      <c r="C217" s="32" t="s">
        <v>147</v>
      </c>
      <c r="D217" s="15" t="s">
        <v>805</v>
      </c>
      <c r="E217" s="9" t="s">
        <v>51</v>
      </c>
      <c r="F217" s="46" t="s">
        <v>694</v>
      </c>
      <c r="G217" s="24" t="s">
        <v>815</v>
      </c>
      <c r="H217" s="10" t="s">
        <v>815</v>
      </c>
      <c r="I217" s="10" t="s">
        <v>815</v>
      </c>
      <c r="J217" s="10" t="s">
        <v>815</v>
      </c>
      <c r="K217" s="10" t="s">
        <v>815</v>
      </c>
      <c r="L217" s="10" t="s">
        <v>815</v>
      </c>
      <c r="M217" s="10" t="s">
        <v>815</v>
      </c>
      <c r="N217" s="10" t="s">
        <v>815</v>
      </c>
      <c r="O217" s="10" t="s">
        <v>815</v>
      </c>
      <c r="P217" s="11" t="s">
        <v>815</v>
      </c>
      <c r="Q217" s="24">
        <v>11043</v>
      </c>
      <c r="R217" s="10">
        <v>8841</v>
      </c>
      <c r="S217" s="10">
        <v>9008</v>
      </c>
      <c r="T217" s="10">
        <v>8662</v>
      </c>
      <c r="U217" s="10">
        <v>9286</v>
      </c>
      <c r="V217" s="11">
        <v>8924</v>
      </c>
      <c r="W217" s="24">
        <v>8973</v>
      </c>
      <c r="X217" s="10">
        <v>8696</v>
      </c>
      <c r="Y217" s="10">
        <v>9828</v>
      </c>
      <c r="Z217" s="10">
        <v>12005</v>
      </c>
      <c r="AA217" s="10">
        <v>7310</v>
      </c>
      <c r="AB217" s="10">
        <v>9903</v>
      </c>
      <c r="AC217" s="10">
        <v>8809</v>
      </c>
      <c r="AD217" s="11">
        <v>8054</v>
      </c>
      <c r="AE217" s="24">
        <v>16228</v>
      </c>
      <c r="AF217" s="10">
        <v>13730</v>
      </c>
      <c r="AG217" s="10">
        <v>11236</v>
      </c>
      <c r="AH217" s="10">
        <v>13688</v>
      </c>
      <c r="AI217" s="10">
        <v>10708</v>
      </c>
      <c r="AJ217" s="10">
        <v>21948</v>
      </c>
      <c r="AK217" s="10">
        <v>12742</v>
      </c>
      <c r="AL217" s="11">
        <v>13742</v>
      </c>
    </row>
    <row r="218" spans="1:38" ht="20" customHeight="1">
      <c r="A218" s="44" t="s">
        <v>815</v>
      </c>
      <c r="B218" s="45" t="s">
        <v>815</v>
      </c>
      <c r="C218" s="32" t="s">
        <v>144</v>
      </c>
      <c r="D218" s="15" t="s">
        <v>805</v>
      </c>
      <c r="E218" s="9" t="s">
        <v>350</v>
      </c>
      <c r="F218" s="46" t="s">
        <v>695</v>
      </c>
      <c r="G218" s="24" t="s">
        <v>815</v>
      </c>
      <c r="H218" s="10" t="s">
        <v>815</v>
      </c>
      <c r="I218" s="10" t="s">
        <v>815</v>
      </c>
      <c r="J218" s="10" t="s">
        <v>815</v>
      </c>
      <c r="K218" s="10" t="s">
        <v>815</v>
      </c>
      <c r="L218" s="10" t="s">
        <v>815</v>
      </c>
      <c r="M218" s="10" t="s">
        <v>815</v>
      </c>
      <c r="N218" s="10" t="s">
        <v>815</v>
      </c>
      <c r="O218" s="10" t="s">
        <v>815</v>
      </c>
      <c r="P218" s="11" t="s">
        <v>815</v>
      </c>
      <c r="Q218" s="24">
        <v>3224</v>
      </c>
      <c r="R218" s="10">
        <v>4896</v>
      </c>
      <c r="S218" s="10">
        <v>4416</v>
      </c>
      <c r="T218" s="10">
        <v>4308</v>
      </c>
      <c r="U218" s="10">
        <v>6434</v>
      </c>
      <c r="V218" s="11">
        <v>3186</v>
      </c>
      <c r="W218" s="24">
        <v>19061</v>
      </c>
      <c r="X218" s="10">
        <v>17120</v>
      </c>
      <c r="Y218" s="10">
        <v>5010</v>
      </c>
      <c r="Z218" s="10">
        <v>8598</v>
      </c>
      <c r="AA218" s="10">
        <v>8466</v>
      </c>
      <c r="AB218" s="10">
        <v>3316</v>
      </c>
      <c r="AC218" s="10">
        <v>10475</v>
      </c>
      <c r="AD218" s="11">
        <v>6622</v>
      </c>
      <c r="AE218" s="24">
        <v>5996</v>
      </c>
      <c r="AF218" s="10">
        <v>3934</v>
      </c>
      <c r="AG218" s="10">
        <v>3834</v>
      </c>
      <c r="AH218" s="10">
        <v>6152</v>
      </c>
      <c r="AI218" s="10">
        <v>6570</v>
      </c>
      <c r="AJ218" s="10">
        <v>5090</v>
      </c>
      <c r="AK218" s="10">
        <v>7904</v>
      </c>
      <c r="AL218" s="11">
        <v>6292</v>
      </c>
    </row>
    <row r="219" spans="1:38" ht="20" customHeight="1">
      <c r="A219" s="44" t="s">
        <v>815</v>
      </c>
      <c r="B219" s="45" t="s">
        <v>815</v>
      </c>
      <c r="C219" s="32" t="s">
        <v>145</v>
      </c>
      <c r="D219" s="15" t="s">
        <v>805</v>
      </c>
      <c r="E219" s="9" t="s">
        <v>351</v>
      </c>
      <c r="F219" s="46" t="s">
        <v>696</v>
      </c>
      <c r="G219" s="24" t="s">
        <v>815</v>
      </c>
      <c r="H219" s="10" t="s">
        <v>815</v>
      </c>
      <c r="I219" s="10" t="s">
        <v>815</v>
      </c>
      <c r="J219" s="10" t="s">
        <v>815</v>
      </c>
      <c r="K219" s="10" t="s">
        <v>815</v>
      </c>
      <c r="L219" s="10" t="s">
        <v>815</v>
      </c>
      <c r="M219" s="10" t="s">
        <v>815</v>
      </c>
      <c r="N219" s="10" t="s">
        <v>815</v>
      </c>
      <c r="O219" s="10" t="s">
        <v>815</v>
      </c>
      <c r="P219" s="11" t="s">
        <v>815</v>
      </c>
      <c r="Q219" s="24">
        <v>2557</v>
      </c>
      <c r="R219" s="10">
        <v>2399</v>
      </c>
      <c r="S219" s="10">
        <v>2788</v>
      </c>
      <c r="T219" s="10">
        <v>2349</v>
      </c>
      <c r="U219" s="10">
        <v>2385</v>
      </c>
      <c r="V219" s="11">
        <v>2402</v>
      </c>
      <c r="W219" s="24">
        <v>3041</v>
      </c>
      <c r="X219" s="10">
        <v>3218</v>
      </c>
      <c r="Y219" s="10">
        <v>3538</v>
      </c>
      <c r="Z219" s="10">
        <v>3438</v>
      </c>
      <c r="AA219" s="10">
        <v>2938</v>
      </c>
      <c r="AB219" s="10">
        <v>2808</v>
      </c>
      <c r="AC219" s="10">
        <v>3590</v>
      </c>
      <c r="AD219" s="11">
        <v>3595</v>
      </c>
      <c r="AE219" s="24">
        <v>4009</v>
      </c>
      <c r="AF219" s="10">
        <v>3872</v>
      </c>
      <c r="AG219" s="10">
        <v>3629</v>
      </c>
      <c r="AH219" s="10">
        <v>4254</v>
      </c>
      <c r="AI219" s="10">
        <v>3177</v>
      </c>
      <c r="AJ219" s="10">
        <v>3922</v>
      </c>
      <c r="AK219" s="10">
        <v>3760</v>
      </c>
      <c r="AL219" s="11">
        <v>3792</v>
      </c>
    </row>
    <row r="220" spans="1:38" ht="20" customHeight="1">
      <c r="A220" s="44" t="s">
        <v>815</v>
      </c>
      <c r="B220" s="45" t="s">
        <v>815</v>
      </c>
      <c r="C220" s="32" t="s">
        <v>216</v>
      </c>
      <c r="D220" s="15" t="s">
        <v>805</v>
      </c>
      <c r="E220" s="9" t="s">
        <v>403</v>
      </c>
      <c r="F220" s="46" t="s">
        <v>699</v>
      </c>
      <c r="G220" s="24" t="s">
        <v>815</v>
      </c>
      <c r="H220" s="10" t="s">
        <v>815</v>
      </c>
      <c r="I220" s="10" t="s">
        <v>815</v>
      </c>
      <c r="J220" s="10" t="s">
        <v>815</v>
      </c>
      <c r="K220" s="10" t="s">
        <v>815</v>
      </c>
      <c r="L220" s="10" t="s">
        <v>815</v>
      </c>
      <c r="M220" s="10" t="s">
        <v>815</v>
      </c>
      <c r="N220" s="10" t="s">
        <v>815</v>
      </c>
      <c r="O220" s="10" t="s">
        <v>815</v>
      </c>
      <c r="P220" s="11" t="s">
        <v>815</v>
      </c>
      <c r="Q220" s="24">
        <v>59</v>
      </c>
      <c r="R220" s="10">
        <v>54</v>
      </c>
      <c r="S220" s="10">
        <v>54</v>
      </c>
      <c r="T220" s="10">
        <v>50</v>
      </c>
      <c r="U220" s="10">
        <v>99</v>
      </c>
      <c r="V220" s="11">
        <v>52</v>
      </c>
      <c r="W220" s="24">
        <v>0</v>
      </c>
      <c r="X220" s="10">
        <v>23</v>
      </c>
      <c r="Y220" s="10">
        <v>41</v>
      </c>
      <c r="Z220" s="10">
        <v>0</v>
      </c>
      <c r="AA220" s="10">
        <v>126</v>
      </c>
      <c r="AB220" s="10">
        <v>0</v>
      </c>
      <c r="AC220" s="10">
        <v>48</v>
      </c>
      <c r="AD220" s="11">
        <v>68</v>
      </c>
      <c r="AE220" s="24">
        <v>226</v>
      </c>
      <c r="AF220" s="10">
        <v>142</v>
      </c>
      <c r="AG220" s="10">
        <v>179</v>
      </c>
      <c r="AH220" s="10">
        <v>176</v>
      </c>
      <c r="AI220" s="10">
        <v>154</v>
      </c>
      <c r="AJ220" s="10">
        <v>286</v>
      </c>
      <c r="AK220" s="10">
        <v>184</v>
      </c>
      <c r="AL220" s="11">
        <v>231</v>
      </c>
    </row>
    <row r="221" spans="1:38" ht="20" customHeight="1">
      <c r="A221" s="44" t="s">
        <v>815</v>
      </c>
      <c r="B221" s="45" t="s">
        <v>815</v>
      </c>
      <c r="C221" s="32" t="s">
        <v>210</v>
      </c>
      <c r="D221" s="15" t="s">
        <v>805</v>
      </c>
      <c r="E221" s="7" t="s">
        <v>397</v>
      </c>
      <c r="F221" s="46" t="s">
        <v>871</v>
      </c>
      <c r="G221" s="24" t="s">
        <v>815</v>
      </c>
      <c r="H221" s="10" t="s">
        <v>815</v>
      </c>
      <c r="I221" s="10" t="s">
        <v>815</v>
      </c>
      <c r="J221" s="10" t="s">
        <v>815</v>
      </c>
      <c r="K221" s="10" t="s">
        <v>815</v>
      </c>
      <c r="L221" s="10" t="s">
        <v>815</v>
      </c>
      <c r="M221" s="10" t="s">
        <v>815</v>
      </c>
      <c r="N221" s="10" t="s">
        <v>815</v>
      </c>
      <c r="O221" s="10" t="s">
        <v>815</v>
      </c>
      <c r="P221" s="11" t="s">
        <v>815</v>
      </c>
      <c r="Q221" s="24">
        <v>580</v>
      </c>
      <c r="R221" s="10">
        <v>530</v>
      </c>
      <c r="S221" s="10">
        <v>613</v>
      </c>
      <c r="T221" s="10">
        <v>456</v>
      </c>
      <c r="U221" s="10">
        <v>604</v>
      </c>
      <c r="V221" s="11">
        <v>538</v>
      </c>
      <c r="W221" s="24">
        <v>1105</v>
      </c>
      <c r="X221" s="10">
        <v>956</v>
      </c>
      <c r="Y221" s="10">
        <v>1105</v>
      </c>
      <c r="Z221" s="10">
        <v>937</v>
      </c>
      <c r="AA221" s="10">
        <v>1182</v>
      </c>
      <c r="AB221" s="10">
        <v>950</v>
      </c>
      <c r="AC221" s="10">
        <v>1320</v>
      </c>
      <c r="AD221" s="11">
        <v>1224</v>
      </c>
      <c r="AE221" s="24">
        <v>1401</v>
      </c>
      <c r="AF221" s="10">
        <v>1480</v>
      </c>
      <c r="AG221" s="10">
        <v>1635</v>
      </c>
      <c r="AH221" s="10">
        <v>1538</v>
      </c>
      <c r="AI221" s="10">
        <v>1375</v>
      </c>
      <c r="AJ221" s="10">
        <v>1372</v>
      </c>
      <c r="AK221" s="10">
        <v>1566</v>
      </c>
      <c r="AL221" s="11">
        <v>1438</v>
      </c>
    </row>
    <row r="222" spans="1:38" ht="20" customHeight="1">
      <c r="A222" s="44" t="s">
        <v>815</v>
      </c>
      <c r="B222" s="45" t="s">
        <v>815</v>
      </c>
      <c r="C222" s="32" t="s">
        <v>19</v>
      </c>
      <c r="D222" s="15" t="s">
        <v>805</v>
      </c>
      <c r="E222" s="9" t="s">
        <v>20</v>
      </c>
      <c r="F222" s="46" t="s">
        <v>705</v>
      </c>
      <c r="G222" s="24" t="s">
        <v>815</v>
      </c>
      <c r="H222" s="10" t="s">
        <v>815</v>
      </c>
      <c r="I222" s="10" t="s">
        <v>815</v>
      </c>
      <c r="J222" s="10" t="s">
        <v>815</v>
      </c>
      <c r="K222" s="10" t="s">
        <v>815</v>
      </c>
      <c r="L222" s="10" t="s">
        <v>815</v>
      </c>
      <c r="M222" s="10" t="s">
        <v>815</v>
      </c>
      <c r="N222" s="10" t="s">
        <v>815</v>
      </c>
      <c r="O222" s="10" t="s">
        <v>815</v>
      </c>
      <c r="P222" s="11" t="s">
        <v>815</v>
      </c>
      <c r="Q222" s="24">
        <v>228</v>
      </c>
      <c r="R222" s="10">
        <v>253</v>
      </c>
      <c r="S222" s="10">
        <v>270</v>
      </c>
      <c r="T222" s="10">
        <v>194</v>
      </c>
      <c r="U222" s="10">
        <v>286</v>
      </c>
      <c r="V222" s="11">
        <v>212</v>
      </c>
      <c r="W222" s="24">
        <v>260</v>
      </c>
      <c r="X222" s="10">
        <v>292</v>
      </c>
      <c r="Y222" s="10">
        <v>303</v>
      </c>
      <c r="Z222" s="10">
        <v>243</v>
      </c>
      <c r="AA222" s="10">
        <v>220</v>
      </c>
      <c r="AB222" s="10">
        <v>198</v>
      </c>
      <c r="AC222" s="10">
        <v>350</v>
      </c>
      <c r="AD222" s="11">
        <v>280</v>
      </c>
      <c r="AE222" s="24">
        <v>372</v>
      </c>
      <c r="AF222" s="10">
        <v>262</v>
      </c>
      <c r="AG222" s="10">
        <v>279</v>
      </c>
      <c r="AH222" s="10">
        <v>372</v>
      </c>
      <c r="AI222" s="10">
        <v>394</v>
      </c>
      <c r="AJ222" s="10">
        <v>352</v>
      </c>
      <c r="AK222" s="10">
        <v>354</v>
      </c>
      <c r="AL222" s="11">
        <v>362</v>
      </c>
    </row>
    <row r="223" spans="1:38" ht="20" customHeight="1">
      <c r="A223" s="44" t="s">
        <v>815</v>
      </c>
      <c r="B223" s="45" t="s">
        <v>815</v>
      </c>
      <c r="C223" s="32" t="s">
        <v>62</v>
      </c>
      <c r="D223" s="15" t="s">
        <v>805</v>
      </c>
      <c r="E223" s="7" t="s">
        <v>63</v>
      </c>
      <c r="F223" s="46" t="s">
        <v>706</v>
      </c>
      <c r="G223" s="24" t="s">
        <v>815</v>
      </c>
      <c r="H223" s="10" t="s">
        <v>815</v>
      </c>
      <c r="I223" s="10" t="s">
        <v>815</v>
      </c>
      <c r="J223" s="10" t="s">
        <v>815</v>
      </c>
      <c r="K223" s="10" t="s">
        <v>815</v>
      </c>
      <c r="L223" s="10" t="s">
        <v>815</v>
      </c>
      <c r="M223" s="10" t="s">
        <v>815</v>
      </c>
      <c r="N223" s="10" t="s">
        <v>815</v>
      </c>
      <c r="O223" s="10" t="s">
        <v>815</v>
      </c>
      <c r="P223" s="11" t="s">
        <v>815</v>
      </c>
      <c r="Q223" s="24">
        <v>64</v>
      </c>
      <c r="R223" s="10">
        <v>46</v>
      </c>
      <c r="S223" s="10">
        <v>44</v>
      </c>
      <c r="T223" s="10">
        <v>58</v>
      </c>
      <c r="U223" s="10">
        <v>91</v>
      </c>
      <c r="V223" s="11">
        <v>102</v>
      </c>
      <c r="W223" s="24">
        <v>198</v>
      </c>
      <c r="X223" s="10">
        <v>284</v>
      </c>
      <c r="Y223" s="10">
        <v>290</v>
      </c>
      <c r="Z223" s="10">
        <v>262</v>
      </c>
      <c r="AA223" s="10">
        <v>243</v>
      </c>
      <c r="AB223" s="10">
        <v>266</v>
      </c>
      <c r="AC223" s="10">
        <v>225</v>
      </c>
      <c r="AD223" s="11">
        <v>317</v>
      </c>
      <c r="AE223" s="24">
        <v>400</v>
      </c>
      <c r="AF223" s="10">
        <v>404</v>
      </c>
      <c r="AG223" s="10">
        <v>428</v>
      </c>
      <c r="AH223" s="10">
        <v>430</v>
      </c>
      <c r="AI223" s="10">
        <v>294</v>
      </c>
      <c r="AJ223" s="10">
        <v>362</v>
      </c>
      <c r="AK223" s="10">
        <v>382</v>
      </c>
      <c r="AL223" s="11">
        <v>366</v>
      </c>
    </row>
    <row r="224" spans="1:38" ht="20" customHeight="1">
      <c r="A224" s="44" t="s">
        <v>815</v>
      </c>
      <c r="B224" s="45" t="s">
        <v>815</v>
      </c>
      <c r="C224" s="32" t="s">
        <v>143</v>
      </c>
      <c r="D224" s="15" t="s">
        <v>805</v>
      </c>
      <c r="E224" s="9" t="s">
        <v>873</v>
      </c>
      <c r="F224" s="46" t="s">
        <v>872</v>
      </c>
      <c r="G224" s="24" t="s">
        <v>815</v>
      </c>
      <c r="H224" s="10" t="s">
        <v>815</v>
      </c>
      <c r="I224" s="10" t="s">
        <v>815</v>
      </c>
      <c r="J224" s="10" t="s">
        <v>815</v>
      </c>
      <c r="K224" s="10" t="s">
        <v>815</v>
      </c>
      <c r="L224" s="10" t="s">
        <v>815</v>
      </c>
      <c r="M224" s="10" t="s">
        <v>815</v>
      </c>
      <c r="N224" s="10" t="s">
        <v>815</v>
      </c>
      <c r="O224" s="10" t="s">
        <v>815</v>
      </c>
      <c r="P224" s="11" t="s">
        <v>815</v>
      </c>
      <c r="Q224" s="24">
        <v>93</v>
      </c>
      <c r="R224" s="10">
        <v>54</v>
      </c>
      <c r="S224" s="10">
        <v>76</v>
      </c>
      <c r="T224" s="10">
        <v>62</v>
      </c>
      <c r="U224" s="10">
        <v>58</v>
      </c>
      <c r="V224" s="11">
        <v>59</v>
      </c>
      <c r="W224" s="24">
        <v>108</v>
      </c>
      <c r="X224" s="10">
        <v>62</v>
      </c>
      <c r="Y224" s="10">
        <v>72</v>
      </c>
      <c r="Z224" s="10">
        <v>76</v>
      </c>
      <c r="AA224" s="10">
        <v>144</v>
      </c>
      <c r="AB224" s="10">
        <v>82</v>
      </c>
      <c r="AC224" s="10">
        <v>190</v>
      </c>
      <c r="AD224" s="11">
        <v>87</v>
      </c>
      <c r="AE224" s="24">
        <v>122</v>
      </c>
      <c r="AF224" s="10">
        <v>96</v>
      </c>
      <c r="AG224" s="10">
        <v>86</v>
      </c>
      <c r="AH224" s="10">
        <v>92</v>
      </c>
      <c r="AI224" s="10">
        <v>112</v>
      </c>
      <c r="AJ224" s="10">
        <v>79</v>
      </c>
      <c r="AK224" s="10">
        <v>87</v>
      </c>
      <c r="AL224" s="11">
        <v>118</v>
      </c>
    </row>
    <row r="225" spans="1:38" ht="20" customHeight="1">
      <c r="A225" s="44" t="s">
        <v>815</v>
      </c>
      <c r="B225" s="45" t="s">
        <v>815</v>
      </c>
      <c r="C225" s="32" t="s">
        <v>207</v>
      </c>
      <c r="D225" s="15" t="s">
        <v>805</v>
      </c>
      <c r="E225" s="7" t="s">
        <v>395</v>
      </c>
      <c r="F225" s="46" t="s">
        <v>714</v>
      </c>
      <c r="G225" s="24" t="s">
        <v>815</v>
      </c>
      <c r="H225" s="10" t="s">
        <v>815</v>
      </c>
      <c r="I225" s="10" t="s">
        <v>815</v>
      </c>
      <c r="J225" s="10" t="s">
        <v>815</v>
      </c>
      <c r="K225" s="10" t="s">
        <v>815</v>
      </c>
      <c r="L225" s="10" t="s">
        <v>815</v>
      </c>
      <c r="M225" s="10" t="s">
        <v>815</v>
      </c>
      <c r="N225" s="10" t="s">
        <v>815</v>
      </c>
      <c r="O225" s="10" t="s">
        <v>815</v>
      </c>
      <c r="P225" s="11" t="s">
        <v>815</v>
      </c>
      <c r="Q225" s="24">
        <v>311</v>
      </c>
      <c r="R225" s="10">
        <v>238</v>
      </c>
      <c r="S225" s="10">
        <v>272</v>
      </c>
      <c r="T225" s="10">
        <v>236</v>
      </c>
      <c r="U225" s="10">
        <v>288</v>
      </c>
      <c r="V225" s="11">
        <v>342</v>
      </c>
      <c r="W225" s="24">
        <v>338</v>
      </c>
      <c r="X225" s="10">
        <v>313</v>
      </c>
      <c r="Y225" s="10">
        <v>346</v>
      </c>
      <c r="Z225" s="10">
        <v>266</v>
      </c>
      <c r="AA225" s="10">
        <v>326</v>
      </c>
      <c r="AB225" s="10">
        <v>251</v>
      </c>
      <c r="AC225" s="10">
        <v>440</v>
      </c>
      <c r="AD225" s="11">
        <v>372</v>
      </c>
      <c r="AE225" s="24">
        <v>459</v>
      </c>
      <c r="AF225" s="10">
        <v>0</v>
      </c>
      <c r="AG225" s="10">
        <v>298</v>
      </c>
      <c r="AH225" s="10">
        <v>398</v>
      </c>
      <c r="AI225" s="10">
        <v>474</v>
      </c>
      <c r="AJ225" s="10">
        <v>494</v>
      </c>
      <c r="AK225" s="10">
        <v>420</v>
      </c>
      <c r="AL225" s="11">
        <v>382</v>
      </c>
    </row>
    <row r="226" spans="1:38" ht="20" customHeight="1">
      <c r="A226" s="44" t="s">
        <v>815</v>
      </c>
      <c r="B226" s="45" t="s">
        <v>815</v>
      </c>
      <c r="C226" s="32" t="s">
        <v>108</v>
      </c>
      <c r="D226" s="15" t="s">
        <v>805</v>
      </c>
      <c r="E226" s="9" t="s">
        <v>318</v>
      </c>
      <c r="F226" s="46" t="s">
        <v>722</v>
      </c>
      <c r="G226" s="24" t="s">
        <v>815</v>
      </c>
      <c r="H226" s="10" t="s">
        <v>815</v>
      </c>
      <c r="I226" s="10" t="s">
        <v>815</v>
      </c>
      <c r="J226" s="10" t="s">
        <v>815</v>
      </c>
      <c r="K226" s="10" t="s">
        <v>815</v>
      </c>
      <c r="L226" s="10" t="s">
        <v>815</v>
      </c>
      <c r="M226" s="10" t="s">
        <v>815</v>
      </c>
      <c r="N226" s="10" t="s">
        <v>815</v>
      </c>
      <c r="O226" s="10" t="s">
        <v>815</v>
      </c>
      <c r="P226" s="11" t="s">
        <v>815</v>
      </c>
      <c r="Q226" s="24">
        <v>414</v>
      </c>
      <c r="R226" s="10">
        <v>308</v>
      </c>
      <c r="S226" s="10">
        <v>382</v>
      </c>
      <c r="T226" s="10">
        <v>361</v>
      </c>
      <c r="U226" s="10">
        <v>367</v>
      </c>
      <c r="V226" s="11">
        <v>333</v>
      </c>
      <c r="W226" s="24">
        <v>1161</v>
      </c>
      <c r="X226" s="10">
        <v>1802</v>
      </c>
      <c r="Y226" s="10">
        <v>2102</v>
      </c>
      <c r="Z226" s="10">
        <v>1794</v>
      </c>
      <c r="AA226" s="10">
        <v>1732</v>
      </c>
      <c r="AB226" s="10">
        <v>2596</v>
      </c>
      <c r="AC226" s="10">
        <v>1601</v>
      </c>
      <c r="AD226" s="11">
        <v>1984</v>
      </c>
      <c r="AE226" s="24">
        <v>2609</v>
      </c>
      <c r="AF226" s="10">
        <v>3462</v>
      </c>
      <c r="AG226" s="10">
        <v>3564</v>
      </c>
      <c r="AH226" s="10">
        <v>2244</v>
      </c>
      <c r="AI226" s="10">
        <v>1237</v>
      </c>
      <c r="AJ226" s="10">
        <v>2174</v>
      </c>
      <c r="AK226" s="10">
        <v>1976</v>
      </c>
      <c r="AL226" s="11">
        <v>2071</v>
      </c>
    </row>
    <row r="227" spans="1:38" ht="20" customHeight="1">
      <c r="A227" s="44" t="s">
        <v>815</v>
      </c>
      <c r="B227" s="45" t="s">
        <v>815</v>
      </c>
      <c r="C227" s="32" t="s">
        <v>142</v>
      </c>
      <c r="D227" s="15" t="s">
        <v>805</v>
      </c>
      <c r="E227" s="9" t="s">
        <v>349</v>
      </c>
      <c r="F227" s="46" t="s">
        <v>723</v>
      </c>
      <c r="G227" s="24" t="s">
        <v>815</v>
      </c>
      <c r="H227" s="10" t="s">
        <v>815</v>
      </c>
      <c r="I227" s="10" t="s">
        <v>815</v>
      </c>
      <c r="J227" s="10" t="s">
        <v>815</v>
      </c>
      <c r="K227" s="10" t="s">
        <v>815</v>
      </c>
      <c r="L227" s="10" t="s">
        <v>815</v>
      </c>
      <c r="M227" s="10" t="s">
        <v>815</v>
      </c>
      <c r="N227" s="10" t="s">
        <v>815</v>
      </c>
      <c r="O227" s="10" t="s">
        <v>815</v>
      </c>
      <c r="P227" s="11" t="s">
        <v>815</v>
      </c>
      <c r="Q227" s="24">
        <v>1166</v>
      </c>
      <c r="R227" s="10">
        <v>874</v>
      </c>
      <c r="S227" s="10">
        <v>818</v>
      </c>
      <c r="T227" s="10">
        <v>790</v>
      </c>
      <c r="U227" s="10">
        <v>798</v>
      </c>
      <c r="V227" s="11">
        <v>894</v>
      </c>
      <c r="W227" s="24">
        <v>914</v>
      </c>
      <c r="X227" s="10">
        <v>884</v>
      </c>
      <c r="Y227" s="10">
        <v>824</v>
      </c>
      <c r="Z227" s="10">
        <v>990</v>
      </c>
      <c r="AA227" s="10">
        <v>657</v>
      </c>
      <c r="AB227" s="10">
        <v>710</v>
      </c>
      <c r="AC227" s="10">
        <v>1054</v>
      </c>
      <c r="AD227" s="11">
        <v>824</v>
      </c>
      <c r="AE227" s="24">
        <v>1284</v>
      </c>
      <c r="AF227" s="10">
        <v>1351</v>
      </c>
      <c r="AG227" s="10">
        <v>1006</v>
      </c>
      <c r="AH227" s="10">
        <v>1110</v>
      </c>
      <c r="AI227" s="10">
        <v>918</v>
      </c>
      <c r="AJ227" s="10">
        <v>1150</v>
      </c>
      <c r="AK227" s="10">
        <v>897</v>
      </c>
      <c r="AL227" s="11">
        <v>1024</v>
      </c>
    </row>
    <row r="228" spans="1:38" ht="20" customHeight="1">
      <c r="A228" s="44" t="s">
        <v>815</v>
      </c>
      <c r="B228" s="45" t="s">
        <v>815</v>
      </c>
      <c r="C228" s="32" t="s">
        <v>252</v>
      </c>
      <c r="D228" s="15" t="s">
        <v>805</v>
      </c>
      <c r="E228" s="9" t="s">
        <v>436</v>
      </c>
      <c r="F228" s="46" t="s">
        <v>725</v>
      </c>
      <c r="G228" s="24" t="s">
        <v>815</v>
      </c>
      <c r="H228" s="10" t="s">
        <v>815</v>
      </c>
      <c r="I228" s="10" t="s">
        <v>815</v>
      </c>
      <c r="J228" s="10" t="s">
        <v>815</v>
      </c>
      <c r="K228" s="10" t="s">
        <v>815</v>
      </c>
      <c r="L228" s="10" t="s">
        <v>815</v>
      </c>
      <c r="M228" s="10" t="s">
        <v>815</v>
      </c>
      <c r="N228" s="10" t="s">
        <v>815</v>
      </c>
      <c r="O228" s="10" t="s">
        <v>815</v>
      </c>
      <c r="P228" s="11" t="s">
        <v>815</v>
      </c>
      <c r="Q228" s="24">
        <v>1374</v>
      </c>
      <c r="R228" s="10">
        <v>1398</v>
      </c>
      <c r="S228" s="10">
        <v>1778</v>
      </c>
      <c r="T228" s="10">
        <v>1044</v>
      </c>
      <c r="U228" s="10">
        <v>845</v>
      </c>
      <c r="V228" s="11">
        <v>950</v>
      </c>
      <c r="W228" s="24">
        <v>1746</v>
      </c>
      <c r="X228" s="10">
        <v>1882</v>
      </c>
      <c r="Y228" s="10">
        <v>2212</v>
      </c>
      <c r="Z228" s="10">
        <v>1901</v>
      </c>
      <c r="AA228" s="10">
        <v>1989</v>
      </c>
      <c r="AB228" s="10">
        <v>1966</v>
      </c>
      <c r="AC228" s="10">
        <v>2202</v>
      </c>
      <c r="AD228" s="11">
        <v>2210</v>
      </c>
      <c r="AE228" s="24">
        <v>3986</v>
      </c>
      <c r="AF228" s="10">
        <v>2896</v>
      </c>
      <c r="AG228" s="10">
        <v>3346</v>
      </c>
      <c r="AH228" s="10">
        <v>3454</v>
      </c>
      <c r="AI228" s="10">
        <v>3006</v>
      </c>
      <c r="AJ228" s="10">
        <v>3481</v>
      </c>
      <c r="AK228" s="10">
        <v>3535</v>
      </c>
      <c r="AL228" s="11">
        <v>3316</v>
      </c>
    </row>
    <row r="229" spans="1:38" ht="20" customHeight="1">
      <c r="A229" s="30" t="s">
        <v>253</v>
      </c>
      <c r="B229" s="45" t="s">
        <v>799</v>
      </c>
      <c r="C229" s="32" t="s">
        <v>253</v>
      </c>
      <c r="D229" s="15" t="s">
        <v>805</v>
      </c>
      <c r="E229" s="7" t="s">
        <v>437</v>
      </c>
      <c r="F229" s="46" t="s">
        <v>730</v>
      </c>
      <c r="G229" s="24">
        <v>403.98</v>
      </c>
      <c r="H229" s="10">
        <v>301.3</v>
      </c>
      <c r="I229" s="10">
        <v>354.58</v>
      </c>
      <c r="J229" s="10">
        <v>316.68</v>
      </c>
      <c r="K229" s="10">
        <v>424.16</v>
      </c>
      <c r="L229" s="10">
        <v>270.48</v>
      </c>
      <c r="M229" s="10">
        <v>332.8</v>
      </c>
      <c r="N229" s="10">
        <v>432.3</v>
      </c>
      <c r="O229" s="10">
        <v>374.27</v>
      </c>
      <c r="P229" s="11">
        <v>417.47</v>
      </c>
      <c r="Q229" s="24">
        <v>9094</v>
      </c>
      <c r="R229" s="10">
        <v>10732</v>
      </c>
      <c r="S229" s="10">
        <v>9673</v>
      </c>
      <c r="T229" s="10">
        <v>11603</v>
      </c>
      <c r="U229" s="10">
        <v>12542</v>
      </c>
      <c r="V229" s="11">
        <v>11686</v>
      </c>
      <c r="W229" s="24">
        <v>2620</v>
      </c>
      <c r="X229" s="10">
        <v>2660</v>
      </c>
      <c r="Y229" s="10">
        <v>2548</v>
      </c>
      <c r="Z229" s="10">
        <v>2310</v>
      </c>
      <c r="AA229" s="10">
        <v>2604</v>
      </c>
      <c r="AB229" s="10">
        <v>1646</v>
      </c>
      <c r="AC229" s="10">
        <v>3010</v>
      </c>
      <c r="AD229" s="11">
        <v>2850</v>
      </c>
      <c r="AE229" s="24">
        <v>3688</v>
      </c>
      <c r="AF229" s="10">
        <v>2717</v>
      </c>
      <c r="AG229" s="10">
        <v>3022</v>
      </c>
      <c r="AH229" s="10">
        <v>3452</v>
      </c>
      <c r="AI229" s="10">
        <v>3708</v>
      </c>
      <c r="AJ229" s="10">
        <v>3254</v>
      </c>
      <c r="AK229" s="10">
        <v>3824</v>
      </c>
      <c r="AL229" s="11">
        <v>3244</v>
      </c>
    </row>
    <row r="230" spans="1:38" ht="20" customHeight="1">
      <c r="A230" s="44" t="s">
        <v>815</v>
      </c>
      <c r="B230" s="45" t="s">
        <v>815</v>
      </c>
      <c r="C230" s="32" t="s">
        <v>184</v>
      </c>
      <c r="D230" s="15" t="s">
        <v>805</v>
      </c>
      <c r="E230" s="9" t="s">
        <v>380</v>
      </c>
      <c r="F230" s="46" t="s">
        <v>731</v>
      </c>
      <c r="G230" s="24" t="s">
        <v>815</v>
      </c>
      <c r="H230" s="10" t="s">
        <v>815</v>
      </c>
      <c r="I230" s="10" t="s">
        <v>815</v>
      </c>
      <c r="J230" s="10" t="s">
        <v>815</v>
      </c>
      <c r="K230" s="10" t="s">
        <v>815</v>
      </c>
      <c r="L230" s="10" t="s">
        <v>815</v>
      </c>
      <c r="M230" s="10" t="s">
        <v>815</v>
      </c>
      <c r="N230" s="10" t="s">
        <v>815</v>
      </c>
      <c r="O230" s="10" t="s">
        <v>815</v>
      </c>
      <c r="P230" s="11" t="s">
        <v>815</v>
      </c>
      <c r="Q230" s="24">
        <v>658</v>
      </c>
      <c r="R230" s="10">
        <v>605</v>
      </c>
      <c r="S230" s="10">
        <v>712</v>
      </c>
      <c r="T230" s="10">
        <v>571</v>
      </c>
      <c r="U230" s="10">
        <v>672</v>
      </c>
      <c r="V230" s="11">
        <v>664</v>
      </c>
      <c r="W230" s="24">
        <v>1402</v>
      </c>
      <c r="X230" s="10">
        <v>1647</v>
      </c>
      <c r="Y230" s="10">
        <v>1801</v>
      </c>
      <c r="Z230" s="10">
        <v>1534</v>
      </c>
      <c r="AA230" s="10">
        <v>1604</v>
      </c>
      <c r="AB230" s="10">
        <v>1694</v>
      </c>
      <c r="AC230" s="10">
        <v>1760</v>
      </c>
      <c r="AD230" s="11">
        <v>1546</v>
      </c>
      <c r="AE230" s="24">
        <v>2599</v>
      </c>
      <c r="AF230" s="10">
        <v>2886</v>
      </c>
      <c r="AG230" s="10">
        <v>2828</v>
      </c>
      <c r="AH230" s="10">
        <v>2752</v>
      </c>
      <c r="AI230" s="10">
        <v>2203</v>
      </c>
      <c r="AJ230" s="10">
        <v>2541</v>
      </c>
      <c r="AK230" s="10">
        <v>2386</v>
      </c>
      <c r="AL230" s="11">
        <v>2474</v>
      </c>
    </row>
    <row r="231" spans="1:38" ht="20" customHeight="1">
      <c r="A231" s="44" t="s">
        <v>815</v>
      </c>
      <c r="B231" s="45" t="s">
        <v>815</v>
      </c>
      <c r="C231" s="32" t="s">
        <v>132</v>
      </c>
      <c r="D231" s="16" t="s">
        <v>804</v>
      </c>
      <c r="E231" s="7" t="s">
        <v>342</v>
      </c>
      <c r="F231" s="46" t="s">
        <v>533</v>
      </c>
      <c r="G231" s="24" t="s">
        <v>815</v>
      </c>
      <c r="H231" s="10" t="s">
        <v>815</v>
      </c>
      <c r="I231" s="10" t="s">
        <v>815</v>
      </c>
      <c r="J231" s="10" t="s">
        <v>815</v>
      </c>
      <c r="K231" s="10" t="s">
        <v>815</v>
      </c>
      <c r="L231" s="10" t="s">
        <v>815</v>
      </c>
      <c r="M231" s="10" t="s">
        <v>815</v>
      </c>
      <c r="N231" s="10" t="s">
        <v>815</v>
      </c>
      <c r="O231" s="10" t="s">
        <v>815</v>
      </c>
      <c r="P231" s="11" t="s">
        <v>815</v>
      </c>
      <c r="Q231" s="24">
        <v>2124</v>
      </c>
      <c r="R231" s="10">
        <v>1924</v>
      </c>
      <c r="S231" s="10">
        <v>2142</v>
      </c>
      <c r="T231" s="10">
        <v>1871</v>
      </c>
      <c r="U231" s="10">
        <v>2005</v>
      </c>
      <c r="V231" s="11">
        <v>1962</v>
      </c>
      <c r="W231" s="24">
        <v>1826</v>
      </c>
      <c r="X231" s="10">
        <v>1746</v>
      </c>
      <c r="Y231" s="10">
        <v>1970</v>
      </c>
      <c r="Z231" s="10">
        <v>1874</v>
      </c>
      <c r="AA231" s="10">
        <v>1991</v>
      </c>
      <c r="AB231" s="10">
        <v>2216</v>
      </c>
      <c r="AC231" s="10">
        <v>1880</v>
      </c>
      <c r="AD231" s="11">
        <v>1797</v>
      </c>
      <c r="AE231" s="24">
        <v>2678</v>
      </c>
      <c r="AF231" s="10">
        <v>2756</v>
      </c>
      <c r="AG231" s="10">
        <v>3033</v>
      </c>
      <c r="AH231" s="10">
        <v>2435</v>
      </c>
      <c r="AI231" s="10">
        <v>2062</v>
      </c>
      <c r="AJ231" s="10">
        <v>2161</v>
      </c>
      <c r="AK231" s="10">
        <v>2013</v>
      </c>
      <c r="AL231" s="11">
        <v>2085</v>
      </c>
    </row>
    <row r="232" spans="1:38" ht="20" customHeight="1">
      <c r="A232" s="44" t="s">
        <v>815</v>
      </c>
      <c r="B232" s="45" t="s">
        <v>815</v>
      </c>
      <c r="C232" s="32" t="s">
        <v>195</v>
      </c>
      <c r="D232" s="16" t="s">
        <v>804</v>
      </c>
      <c r="E232" s="7" t="s">
        <v>815</v>
      </c>
      <c r="F232" s="46" t="s">
        <v>874</v>
      </c>
      <c r="G232" s="24" t="s">
        <v>815</v>
      </c>
      <c r="H232" s="10" t="s">
        <v>815</v>
      </c>
      <c r="I232" s="10" t="s">
        <v>815</v>
      </c>
      <c r="J232" s="10" t="s">
        <v>815</v>
      </c>
      <c r="K232" s="10" t="s">
        <v>815</v>
      </c>
      <c r="L232" s="10" t="s">
        <v>815</v>
      </c>
      <c r="M232" s="10" t="s">
        <v>815</v>
      </c>
      <c r="N232" s="10" t="s">
        <v>815</v>
      </c>
      <c r="O232" s="10" t="s">
        <v>815</v>
      </c>
      <c r="P232" s="11" t="s">
        <v>815</v>
      </c>
      <c r="Q232" s="24">
        <v>154</v>
      </c>
      <c r="R232" s="10">
        <v>155</v>
      </c>
      <c r="S232" s="10">
        <v>138</v>
      </c>
      <c r="T232" s="10">
        <v>176</v>
      </c>
      <c r="U232" s="10">
        <v>118</v>
      </c>
      <c r="V232" s="11">
        <v>76</v>
      </c>
      <c r="W232" s="24">
        <v>58</v>
      </c>
      <c r="X232" s="10">
        <v>106</v>
      </c>
      <c r="Y232" s="10">
        <v>119</v>
      </c>
      <c r="Z232" s="10">
        <v>116</v>
      </c>
      <c r="AA232" s="10">
        <v>142</v>
      </c>
      <c r="AB232" s="10">
        <v>77</v>
      </c>
      <c r="AC232" s="10">
        <v>130</v>
      </c>
      <c r="AD232" s="11">
        <v>92</v>
      </c>
      <c r="AE232" s="24">
        <v>150</v>
      </c>
      <c r="AF232" s="10">
        <v>130</v>
      </c>
      <c r="AG232" s="10">
        <v>166</v>
      </c>
      <c r="AH232" s="10">
        <v>152</v>
      </c>
      <c r="AI232" s="10">
        <v>224</v>
      </c>
      <c r="AJ232" s="10">
        <v>125</v>
      </c>
      <c r="AK232" s="10">
        <v>81</v>
      </c>
      <c r="AL232" s="11">
        <v>144</v>
      </c>
    </row>
    <row r="233" spans="1:38" ht="20" customHeight="1">
      <c r="A233" s="44" t="s">
        <v>815</v>
      </c>
      <c r="B233" s="45" t="s">
        <v>815</v>
      </c>
      <c r="C233" s="32" t="s">
        <v>196</v>
      </c>
      <c r="D233" s="16" t="s">
        <v>804</v>
      </c>
      <c r="E233" s="7" t="s">
        <v>815</v>
      </c>
      <c r="F233" s="46" t="s">
        <v>815</v>
      </c>
      <c r="G233" s="24" t="s">
        <v>815</v>
      </c>
      <c r="H233" s="10" t="s">
        <v>815</v>
      </c>
      <c r="I233" s="10" t="s">
        <v>815</v>
      </c>
      <c r="J233" s="10" t="s">
        <v>815</v>
      </c>
      <c r="K233" s="10" t="s">
        <v>815</v>
      </c>
      <c r="L233" s="10" t="s">
        <v>815</v>
      </c>
      <c r="M233" s="10" t="s">
        <v>815</v>
      </c>
      <c r="N233" s="10" t="s">
        <v>815</v>
      </c>
      <c r="O233" s="10" t="s">
        <v>815</v>
      </c>
      <c r="P233" s="11" t="s">
        <v>815</v>
      </c>
      <c r="Q233" s="24">
        <v>124</v>
      </c>
      <c r="R233" s="10">
        <v>73</v>
      </c>
      <c r="S233" s="10">
        <v>35</v>
      </c>
      <c r="T233" s="10">
        <v>114</v>
      </c>
      <c r="U233" s="10">
        <v>82</v>
      </c>
      <c r="V233" s="11">
        <v>69</v>
      </c>
      <c r="W233" s="24">
        <v>63</v>
      </c>
      <c r="X233" s="10">
        <v>66</v>
      </c>
      <c r="Y233" s="10">
        <v>88</v>
      </c>
      <c r="Z233" s="10">
        <v>58</v>
      </c>
      <c r="AA233" s="10">
        <v>92</v>
      </c>
      <c r="AB233" s="10">
        <v>68</v>
      </c>
      <c r="AC233" s="10">
        <v>68</v>
      </c>
      <c r="AD233" s="11">
        <v>86</v>
      </c>
      <c r="AE233" s="24">
        <v>176</v>
      </c>
      <c r="AF233" s="10">
        <v>144</v>
      </c>
      <c r="AG233" s="10">
        <v>140</v>
      </c>
      <c r="AH233" s="10">
        <v>140</v>
      </c>
      <c r="AI233" s="10">
        <v>133</v>
      </c>
      <c r="AJ233" s="10">
        <v>124</v>
      </c>
      <c r="AK233" s="10">
        <v>56</v>
      </c>
      <c r="AL233" s="11">
        <v>72</v>
      </c>
    </row>
    <row r="234" spans="1:38" ht="20" customHeight="1">
      <c r="A234" s="44" t="s">
        <v>815</v>
      </c>
      <c r="B234" s="45" t="s">
        <v>815</v>
      </c>
      <c r="C234" s="32" t="s">
        <v>197</v>
      </c>
      <c r="D234" s="16" t="s">
        <v>804</v>
      </c>
      <c r="E234" s="7" t="s">
        <v>815</v>
      </c>
      <c r="F234" s="46" t="s">
        <v>875</v>
      </c>
      <c r="G234" s="24" t="s">
        <v>815</v>
      </c>
      <c r="H234" s="10" t="s">
        <v>815</v>
      </c>
      <c r="I234" s="10" t="s">
        <v>815</v>
      </c>
      <c r="J234" s="10" t="s">
        <v>815</v>
      </c>
      <c r="K234" s="10" t="s">
        <v>815</v>
      </c>
      <c r="L234" s="10" t="s">
        <v>815</v>
      </c>
      <c r="M234" s="10" t="s">
        <v>815</v>
      </c>
      <c r="N234" s="10" t="s">
        <v>815</v>
      </c>
      <c r="O234" s="10" t="s">
        <v>815</v>
      </c>
      <c r="P234" s="11" t="s">
        <v>815</v>
      </c>
      <c r="Q234" s="24">
        <v>155</v>
      </c>
      <c r="R234" s="10">
        <v>82</v>
      </c>
      <c r="S234" s="10">
        <v>48</v>
      </c>
      <c r="T234" s="10">
        <v>69</v>
      </c>
      <c r="U234" s="10">
        <v>61</v>
      </c>
      <c r="V234" s="11">
        <v>90</v>
      </c>
      <c r="W234" s="24">
        <v>156</v>
      </c>
      <c r="X234" s="10">
        <v>148</v>
      </c>
      <c r="Y234" s="10">
        <v>61</v>
      </c>
      <c r="Z234" s="10">
        <v>128</v>
      </c>
      <c r="AA234" s="10">
        <v>172</v>
      </c>
      <c r="AB234" s="10">
        <v>104</v>
      </c>
      <c r="AC234" s="10">
        <v>110</v>
      </c>
      <c r="AD234" s="11">
        <v>133</v>
      </c>
      <c r="AE234" s="24">
        <v>174</v>
      </c>
      <c r="AF234" s="10">
        <v>136</v>
      </c>
      <c r="AG234" s="10">
        <v>238</v>
      </c>
      <c r="AH234" s="10">
        <v>228</v>
      </c>
      <c r="AI234" s="10">
        <v>116</v>
      </c>
      <c r="AJ234" s="10">
        <v>107</v>
      </c>
      <c r="AK234" s="10">
        <v>142</v>
      </c>
      <c r="AL234" s="11">
        <v>186</v>
      </c>
    </row>
    <row r="235" spans="1:38" ht="20" customHeight="1">
      <c r="A235" s="44" t="s">
        <v>815</v>
      </c>
      <c r="B235" s="45" t="s">
        <v>815</v>
      </c>
      <c r="C235" s="32" t="s">
        <v>194</v>
      </c>
      <c r="D235" s="16" t="s">
        <v>804</v>
      </c>
      <c r="E235" s="7" t="s">
        <v>815</v>
      </c>
      <c r="F235" s="46" t="s">
        <v>876</v>
      </c>
      <c r="G235" s="24" t="s">
        <v>815</v>
      </c>
      <c r="H235" s="10" t="s">
        <v>815</v>
      </c>
      <c r="I235" s="10" t="s">
        <v>815</v>
      </c>
      <c r="J235" s="10" t="s">
        <v>815</v>
      </c>
      <c r="K235" s="10" t="s">
        <v>815</v>
      </c>
      <c r="L235" s="10" t="s">
        <v>815</v>
      </c>
      <c r="M235" s="10" t="s">
        <v>815</v>
      </c>
      <c r="N235" s="10" t="s">
        <v>815</v>
      </c>
      <c r="O235" s="10" t="s">
        <v>815</v>
      </c>
      <c r="P235" s="11" t="s">
        <v>815</v>
      </c>
      <c r="Q235" s="24">
        <v>255</v>
      </c>
      <c r="R235" s="10">
        <v>178</v>
      </c>
      <c r="S235" s="10">
        <v>160</v>
      </c>
      <c r="T235" s="10">
        <v>170</v>
      </c>
      <c r="U235" s="10">
        <v>196</v>
      </c>
      <c r="V235" s="11">
        <v>230</v>
      </c>
      <c r="W235" s="24">
        <v>232</v>
      </c>
      <c r="X235" s="10">
        <v>258</v>
      </c>
      <c r="Y235" s="10">
        <v>193</v>
      </c>
      <c r="Z235" s="10">
        <v>225</v>
      </c>
      <c r="AA235" s="10">
        <v>112</v>
      </c>
      <c r="AB235" s="10">
        <v>173</v>
      </c>
      <c r="AC235" s="10">
        <v>352</v>
      </c>
      <c r="AD235" s="11">
        <v>224</v>
      </c>
      <c r="AE235" s="24">
        <v>355</v>
      </c>
      <c r="AF235" s="10">
        <v>310</v>
      </c>
      <c r="AG235" s="10">
        <v>346</v>
      </c>
      <c r="AH235" s="10">
        <v>208</v>
      </c>
      <c r="AI235" s="10">
        <v>302</v>
      </c>
      <c r="AJ235" s="10">
        <v>285</v>
      </c>
      <c r="AK235" s="10">
        <v>278</v>
      </c>
      <c r="AL235" s="11">
        <v>338</v>
      </c>
    </row>
    <row r="236" spans="1:38" ht="20" customHeight="1">
      <c r="A236" s="44" t="s">
        <v>815</v>
      </c>
      <c r="B236" s="45" t="s">
        <v>815</v>
      </c>
      <c r="C236" s="32" t="s">
        <v>261</v>
      </c>
      <c r="D236" s="16" t="s">
        <v>804</v>
      </c>
      <c r="E236" s="7" t="s">
        <v>444</v>
      </c>
      <c r="F236" s="46" t="s">
        <v>877</v>
      </c>
      <c r="G236" s="24" t="s">
        <v>815</v>
      </c>
      <c r="H236" s="10" t="s">
        <v>815</v>
      </c>
      <c r="I236" s="10" t="s">
        <v>815</v>
      </c>
      <c r="J236" s="10" t="s">
        <v>815</v>
      </c>
      <c r="K236" s="10" t="s">
        <v>815</v>
      </c>
      <c r="L236" s="10" t="s">
        <v>815</v>
      </c>
      <c r="M236" s="10" t="s">
        <v>815</v>
      </c>
      <c r="N236" s="10" t="s">
        <v>815</v>
      </c>
      <c r="O236" s="10" t="s">
        <v>815</v>
      </c>
      <c r="P236" s="11" t="s">
        <v>815</v>
      </c>
      <c r="Q236" s="24">
        <v>66</v>
      </c>
      <c r="R236" s="10">
        <v>68</v>
      </c>
      <c r="S236" s="10">
        <v>62</v>
      </c>
      <c r="T236" s="10">
        <v>58</v>
      </c>
      <c r="U236" s="10">
        <v>62</v>
      </c>
      <c r="V236" s="11">
        <v>61</v>
      </c>
      <c r="W236" s="24">
        <v>47</v>
      </c>
      <c r="X236" s="10">
        <v>42</v>
      </c>
      <c r="Y236" s="10">
        <v>56</v>
      </c>
      <c r="Z236" s="10">
        <v>54</v>
      </c>
      <c r="AA236" s="10">
        <v>46</v>
      </c>
      <c r="AB236" s="10">
        <v>70</v>
      </c>
      <c r="AC236" s="10">
        <v>68</v>
      </c>
      <c r="AD236" s="11">
        <v>62</v>
      </c>
      <c r="AE236" s="24">
        <v>129</v>
      </c>
      <c r="AF236" s="10">
        <v>122</v>
      </c>
      <c r="AG236" s="10">
        <v>132</v>
      </c>
      <c r="AH236" s="10">
        <v>84</v>
      </c>
      <c r="AI236" s="10">
        <v>74</v>
      </c>
      <c r="AJ236" s="10">
        <v>94</v>
      </c>
      <c r="AK236" s="10">
        <v>80</v>
      </c>
      <c r="AL236" s="11">
        <v>74</v>
      </c>
    </row>
    <row r="237" spans="1:38" ht="20" customHeight="1">
      <c r="A237" s="44" t="s">
        <v>815</v>
      </c>
      <c r="B237" s="45" t="s">
        <v>815</v>
      </c>
      <c r="C237" s="32" t="s">
        <v>260</v>
      </c>
      <c r="D237" s="16" t="s">
        <v>804</v>
      </c>
      <c r="E237" s="7" t="s">
        <v>443</v>
      </c>
      <c r="F237" s="46" t="s">
        <v>538</v>
      </c>
      <c r="G237" s="24" t="s">
        <v>815</v>
      </c>
      <c r="H237" s="10" t="s">
        <v>815</v>
      </c>
      <c r="I237" s="10" t="s">
        <v>815</v>
      </c>
      <c r="J237" s="10" t="s">
        <v>815</v>
      </c>
      <c r="K237" s="10" t="s">
        <v>815</v>
      </c>
      <c r="L237" s="10" t="s">
        <v>815</v>
      </c>
      <c r="M237" s="10" t="s">
        <v>815</v>
      </c>
      <c r="N237" s="10" t="s">
        <v>815</v>
      </c>
      <c r="O237" s="10" t="s">
        <v>815</v>
      </c>
      <c r="P237" s="11" t="s">
        <v>815</v>
      </c>
      <c r="Q237" s="24">
        <v>82</v>
      </c>
      <c r="R237" s="10">
        <v>28</v>
      </c>
      <c r="S237" s="10">
        <v>40</v>
      </c>
      <c r="T237" s="10">
        <v>34</v>
      </c>
      <c r="U237" s="10">
        <v>60</v>
      </c>
      <c r="V237" s="11">
        <v>78</v>
      </c>
      <c r="W237" s="24">
        <v>75</v>
      </c>
      <c r="X237" s="10">
        <v>102</v>
      </c>
      <c r="Y237" s="10">
        <v>202</v>
      </c>
      <c r="Z237" s="10">
        <v>176</v>
      </c>
      <c r="AA237" s="10">
        <v>102</v>
      </c>
      <c r="AB237" s="10">
        <v>202</v>
      </c>
      <c r="AC237" s="10">
        <v>79</v>
      </c>
      <c r="AD237" s="11">
        <v>76</v>
      </c>
      <c r="AE237" s="24">
        <v>211</v>
      </c>
      <c r="AF237" s="10">
        <v>273</v>
      </c>
      <c r="AG237" s="10">
        <v>269</v>
      </c>
      <c r="AH237" s="10">
        <v>218</v>
      </c>
      <c r="AI237" s="10">
        <v>158</v>
      </c>
      <c r="AJ237" s="10">
        <v>240</v>
      </c>
      <c r="AK237" s="10">
        <v>186</v>
      </c>
      <c r="AL237" s="11">
        <v>271</v>
      </c>
    </row>
    <row r="238" spans="1:38" ht="20" customHeight="1">
      <c r="A238" s="44" t="s">
        <v>815</v>
      </c>
      <c r="B238" s="45" t="s">
        <v>815</v>
      </c>
      <c r="C238" s="32" t="s">
        <v>288</v>
      </c>
      <c r="D238" s="16" t="s">
        <v>804</v>
      </c>
      <c r="E238" s="7" t="s">
        <v>879</v>
      </c>
      <c r="F238" s="46" t="s">
        <v>878</v>
      </c>
      <c r="G238" s="24" t="s">
        <v>815</v>
      </c>
      <c r="H238" s="10" t="s">
        <v>815</v>
      </c>
      <c r="I238" s="10" t="s">
        <v>815</v>
      </c>
      <c r="J238" s="10" t="s">
        <v>815</v>
      </c>
      <c r="K238" s="10" t="s">
        <v>815</v>
      </c>
      <c r="L238" s="10" t="s">
        <v>815</v>
      </c>
      <c r="M238" s="10" t="s">
        <v>815</v>
      </c>
      <c r="N238" s="10" t="s">
        <v>815</v>
      </c>
      <c r="O238" s="10" t="s">
        <v>815</v>
      </c>
      <c r="P238" s="11" t="s">
        <v>815</v>
      </c>
      <c r="Q238" s="24">
        <v>25</v>
      </c>
      <c r="R238" s="10">
        <v>24</v>
      </c>
      <c r="S238" s="10">
        <v>26</v>
      </c>
      <c r="T238" s="10">
        <v>19</v>
      </c>
      <c r="U238" s="10">
        <v>22</v>
      </c>
      <c r="V238" s="11">
        <v>0</v>
      </c>
      <c r="W238" s="24">
        <v>0</v>
      </c>
      <c r="X238" s="10">
        <v>46</v>
      </c>
      <c r="Y238" s="10">
        <v>0</v>
      </c>
      <c r="Z238" s="10">
        <v>28</v>
      </c>
      <c r="AA238" s="10">
        <v>60</v>
      </c>
      <c r="AB238" s="10">
        <v>27</v>
      </c>
      <c r="AC238" s="10">
        <v>0</v>
      </c>
      <c r="AD238" s="11">
        <v>21</v>
      </c>
      <c r="AE238" s="24">
        <v>58</v>
      </c>
      <c r="AF238" s="10">
        <v>38</v>
      </c>
      <c r="AG238" s="10">
        <v>60</v>
      </c>
      <c r="AH238" s="10">
        <v>30</v>
      </c>
      <c r="AI238" s="10">
        <v>57</v>
      </c>
      <c r="AJ238" s="10">
        <v>23</v>
      </c>
      <c r="AK238" s="10">
        <v>30</v>
      </c>
      <c r="AL238" s="11">
        <v>0</v>
      </c>
    </row>
    <row r="239" spans="1:38" ht="20" customHeight="1">
      <c r="A239" s="44" t="s">
        <v>815</v>
      </c>
      <c r="B239" s="45" t="s">
        <v>815</v>
      </c>
      <c r="C239" s="32" t="s">
        <v>228</v>
      </c>
      <c r="D239" s="16" t="s">
        <v>804</v>
      </c>
      <c r="E239" s="7" t="s">
        <v>815</v>
      </c>
      <c r="F239" s="46" t="s">
        <v>854</v>
      </c>
      <c r="G239" s="24" t="s">
        <v>815</v>
      </c>
      <c r="H239" s="10" t="s">
        <v>815</v>
      </c>
      <c r="I239" s="10" t="s">
        <v>815</v>
      </c>
      <c r="J239" s="10" t="s">
        <v>815</v>
      </c>
      <c r="K239" s="10" t="s">
        <v>815</v>
      </c>
      <c r="L239" s="10" t="s">
        <v>815</v>
      </c>
      <c r="M239" s="10" t="s">
        <v>815</v>
      </c>
      <c r="N239" s="10" t="s">
        <v>815</v>
      </c>
      <c r="O239" s="10" t="s">
        <v>815</v>
      </c>
      <c r="P239" s="11" t="s">
        <v>815</v>
      </c>
      <c r="Q239" s="24">
        <v>202</v>
      </c>
      <c r="R239" s="10">
        <v>172</v>
      </c>
      <c r="S239" s="10">
        <v>180</v>
      </c>
      <c r="T239" s="10">
        <v>160</v>
      </c>
      <c r="U239" s="10">
        <v>128</v>
      </c>
      <c r="V239" s="11">
        <v>130</v>
      </c>
      <c r="W239" s="24">
        <v>238</v>
      </c>
      <c r="X239" s="10">
        <v>194</v>
      </c>
      <c r="Y239" s="10">
        <v>177</v>
      </c>
      <c r="Z239" s="10">
        <v>157</v>
      </c>
      <c r="AA239" s="10">
        <v>150</v>
      </c>
      <c r="AB239" s="10">
        <v>90</v>
      </c>
      <c r="AC239" s="10">
        <v>189</v>
      </c>
      <c r="AD239" s="11">
        <v>174</v>
      </c>
      <c r="AE239" s="24">
        <v>264</v>
      </c>
      <c r="AF239" s="10">
        <v>127</v>
      </c>
      <c r="AG239" s="10">
        <v>161</v>
      </c>
      <c r="AH239" s="10">
        <v>152</v>
      </c>
      <c r="AI239" s="10">
        <v>262</v>
      </c>
      <c r="AJ239" s="10">
        <v>264</v>
      </c>
      <c r="AK239" s="10">
        <v>214</v>
      </c>
      <c r="AL239" s="11">
        <v>172</v>
      </c>
    </row>
    <row r="240" spans="1:38" ht="20" customHeight="1">
      <c r="A240" s="44" t="s">
        <v>815</v>
      </c>
      <c r="B240" s="45" t="s">
        <v>815</v>
      </c>
      <c r="C240" s="32" t="s">
        <v>128</v>
      </c>
      <c r="D240" s="16" t="s">
        <v>804</v>
      </c>
      <c r="E240" s="7" t="s">
        <v>337</v>
      </c>
      <c r="F240" s="46" t="s">
        <v>555</v>
      </c>
      <c r="G240" s="24" t="s">
        <v>815</v>
      </c>
      <c r="H240" s="10" t="s">
        <v>815</v>
      </c>
      <c r="I240" s="10" t="s">
        <v>815</v>
      </c>
      <c r="J240" s="10" t="s">
        <v>815</v>
      </c>
      <c r="K240" s="10" t="s">
        <v>815</v>
      </c>
      <c r="L240" s="10" t="s">
        <v>815</v>
      </c>
      <c r="M240" s="10" t="s">
        <v>815</v>
      </c>
      <c r="N240" s="10" t="s">
        <v>815</v>
      </c>
      <c r="O240" s="10" t="s">
        <v>815</v>
      </c>
      <c r="P240" s="11" t="s">
        <v>815</v>
      </c>
      <c r="Q240" s="24">
        <v>194</v>
      </c>
      <c r="R240" s="10">
        <v>168</v>
      </c>
      <c r="S240" s="10">
        <v>252</v>
      </c>
      <c r="T240" s="10">
        <v>343</v>
      </c>
      <c r="U240" s="10">
        <v>141</v>
      </c>
      <c r="V240" s="11">
        <v>106</v>
      </c>
      <c r="W240" s="24">
        <v>1184</v>
      </c>
      <c r="X240" s="10">
        <v>1554</v>
      </c>
      <c r="Y240" s="10">
        <v>2223</v>
      </c>
      <c r="Z240" s="10">
        <v>2400</v>
      </c>
      <c r="AA240" s="10">
        <v>1248</v>
      </c>
      <c r="AB240" s="10">
        <v>1807</v>
      </c>
      <c r="AC240" s="10">
        <v>1909</v>
      </c>
      <c r="AD240" s="11">
        <v>2080</v>
      </c>
      <c r="AE240" s="24">
        <v>1676</v>
      </c>
      <c r="AF240" s="10">
        <v>2898</v>
      </c>
      <c r="AG240" s="10">
        <v>3064</v>
      </c>
      <c r="AH240" s="10">
        <v>2397</v>
      </c>
      <c r="AI240" s="10">
        <v>1242</v>
      </c>
      <c r="AJ240" s="10">
        <v>1782</v>
      </c>
      <c r="AK240" s="10">
        <v>1705</v>
      </c>
      <c r="AL240" s="11">
        <v>1879</v>
      </c>
    </row>
    <row r="241" spans="1:38" ht="20" customHeight="1">
      <c r="A241" s="44" t="s">
        <v>815</v>
      </c>
      <c r="B241" s="45" t="s">
        <v>815</v>
      </c>
      <c r="C241" s="32" t="s">
        <v>287</v>
      </c>
      <c r="D241" s="16" t="s">
        <v>804</v>
      </c>
      <c r="E241" s="7" t="s">
        <v>468</v>
      </c>
      <c r="F241" s="46" t="s">
        <v>561</v>
      </c>
      <c r="G241" s="24" t="s">
        <v>815</v>
      </c>
      <c r="H241" s="10" t="s">
        <v>815</v>
      </c>
      <c r="I241" s="10" t="s">
        <v>815</v>
      </c>
      <c r="J241" s="10" t="s">
        <v>815</v>
      </c>
      <c r="K241" s="10" t="s">
        <v>815</v>
      </c>
      <c r="L241" s="10" t="s">
        <v>815</v>
      </c>
      <c r="M241" s="10" t="s">
        <v>815</v>
      </c>
      <c r="N241" s="10" t="s">
        <v>815</v>
      </c>
      <c r="O241" s="10" t="s">
        <v>815</v>
      </c>
      <c r="P241" s="11" t="s">
        <v>815</v>
      </c>
      <c r="Q241" s="24">
        <v>72</v>
      </c>
      <c r="R241" s="10">
        <v>30</v>
      </c>
      <c r="S241" s="10">
        <v>0</v>
      </c>
      <c r="T241" s="10">
        <v>34</v>
      </c>
      <c r="U241" s="10">
        <v>0</v>
      </c>
      <c r="V241" s="11">
        <v>32</v>
      </c>
      <c r="W241" s="24">
        <v>62</v>
      </c>
      <c r="X241" s="10">
        <v>34</v>
      </c>
      <c r="Y241" s="10">
        <v>26</v>
      </c>
      <c r="Z241" s="10">
        <v>42</v>
      </c>
      <c r="AA241" s="10">
        <v>55</v>
      </c>
      <c r="AB241" s="10">
        <v>37</v>
      </c>
      <c r="AC241" s="10">
        <v>31</v>
      </c>
      <c r="AD241" s="11">
        <v>49</v>
      </c>
      <c r="AE241" s="24">
        <v>58</v>
      </c>
      <c r="AF241" s="10">
        <v>0</v>
      </c>
      <c r="AG241" s="10">
        <v>108</v>
      </c>
      <c r="AH241" s="10">
        <v>56</v>
      </c>
      <c r="AI241" s="10">
        <v>59</v>
      </c>
      <c r="AJ241" s="10">
        <v>40</v>
      </c>
      <c r="AK241" s="10">
        <v>33</v>
      </c>
      <c r="AL241" s="11">
        <v>60</v>
      </c>
    </row>
    <row r="242" spans="1:38" ht="20" customHeight="1">
      <c r="A242" s="44" t="s">
        <v>815</v>
      </c>
      <c r="B242" s="45" t="s">
        <v>815</v>
      </c>
      <c r="C242" s="32" t="s">
        <v>186</v>
      </c>
      <c r="D242" s="16" t="s">
        <v>804</v>
      </c>
      <c r="E242" s="7" t="s">
        <v>881</v>
      </c>
      <c r="F242" s="46" t="s">
        <v>880</v>
      </c>
      <c r="G242" s="24" t="s">
        <v>815</v>
      </c>
      <c r="H242" s="10" t="s">
        <v>815</v>
      </c>
      <c r="I242" s="10" t="s">
        <v>815</v>
      </c>
      <c r="J242" s="10" t="s">
        <v>815</v>
      </c>
      <c r="K242" s="10" t="s">
        <v>815</v>
      </c>
      <c r="L242" s="10" t="s">
        <v>815</v>
      </c>
      <c r="M242" s="10" t="s">
        <v>815</v>
      </c>
      <c r="N242" s="10" t="s">
        <v>815</v>
      </c>
      <c r="O242" s="10" t="s">
        <v>815</v>
      </c>
      <c r="P242" s="11" t="s">
        <v>815</v>
      </c>
      <c r="Q242" s="24">
        <v>0</v>
      </c>
      <c r="R242" s="10">
        <v>0</v>
      </c>
      <c r="S242" s="10">
        <v>17</v>
      </c>
      <c r="T242" s="10">
        <v>0</v>
      </c>
      <c r="U242" s="10">
        <v>0</v>
      </c>
      <c r="V242" s="11">
        <v>0</v>
      </c>
      <c r="W242" s="24">
        <v>0</v>
      </c>
      <c r="X242" s="10">
        <v>0</v>
      </c>
      <c r="Y242" s="10">
        <v>0</v>
      </c>
      <c r="Z242" s="10">
        <v>0</v>
      </c>
      <c r="AA242" s="10">
        <v>0</v>
      </c>
      <c r="AB242" s="10">
        <v>0</v>
      </c>
      <c r="AC242" s="10">
        <v>0</v>
      </c>
      <c r="AD242" s="11">
        <v>0</v>
      </c>
      <c r="AE242" s="24">
        <v>0</v>
      </c>
      <c r="AF242" s="10">
        <v>48</v>
      </c>
      <c r="AG242" s="10">
        <v>29</v>
      </c>
      <c r="AH242" s="10">
        <v>0</v>
      </c>
      <c r="AI242" s="10">
        <v>0</v>
      </c>
      <c r="AJ242" s="10">
        <v>33</v>
      </c>
      <c r="AK242" s="10">
        <v>0</v>
      </c>
      <c r="AL242" s="11">
        <v>0</v>
      </c>
    </row>
    <row r="243" spans="1:38" ht="20" customHeight="1">
      <c r="A243" s="44" t="s">
        <v>815</v>
      </c>
      <c r="B243" s="45" t="s">
        <v>815</v>
      </c>
      <c r="C243" s="32" t="s">
        <v>135</v>
      </c>
      <c r="D243" s="16" t="s">
        <v>804</v>
      </c>
      <c r="E243" s="7" t="s">
        <v>343</v>
      </c>
      <c r="F243" s="46" t="s">
        <v>583</v>
      </c>
      <c r="G243" s="24" t="s">
        <v>815</v>
      </c>
      <c r="H243" s="10" t="s">
        <v>815</v>
      </c>
      <c r="I243" s="10" t="s">
        <v>815</v>
      </c>
      <c r="J243" s="10" t="s">
        <v>815</v>
      </c>
      <c r="K243" s="10" t="s">
        <v>815</v>
      </c>
      <c r="L243" s="10" t="s">
        <v>815</v>
      </c>
      <c r="M243" s="10" t="s">
        <v>815</v>
      </c>
      <c r="N243" s="10" t="s">
        <v>815</v>
      </c>
      <c r="O243" s="10" t="s">
        <v>815</v>
      </c>
      <c r="P243" s="11" t="s">
        <v>815</v>
      </c>
      <c r="Q243" s="24">
        <v>38</v>
      </c>
      <c r="R243" s="10">
        <v>17</v>
      </c>
      <c r="S243" s="10">
        <v>0</v>
      </c>
      <c r="T243" s="10">
        <v>51</v>
      </c>
      <c r="U243" s="10">
        <v>0</v>
      </c>
      <c r="V243" s="11">
        <v>0</v>
      </c>
      <c r="W243" s="24">
        <v>76</v>
      </c>
      <c r="X243" s="10">
        <v>66</v>
      </c>
      <c r="Y243" s="10">
        <v>76</v>
      </c>
      <c r="Z243" s="10">
        <v>58</v>
      </c>
      <c r="AA243" s="10">
        <v>34</v>
      </c>
      <c r="AB243" s="10">
        <v>98</v>
      </c>
      <c r="AC243" s="10">
        <v>97</v>
      </c>
      <c r="AD243" s="11">
        <v>66</v>
      </c>
      <c r="AE243" s="24">
        <v>160</v>
      </c>
      <c r="AF243" s="10">
        <v>74</v>
      </c>
      <c r="AG243" s="10">
        <v>175</v>
      </c>
      <c r="AH243" s="10">
        <v>36</v>
      </c>
      <c r="AI243" s="10">
        <v>102</v>
      </c>
      <c r="AJ243" s="10">
        <v>136</v>
      </c>
      <c r="AK243" s="10">
        <v>40</v>
      </c>
      <c r="AL243" s="11">
        <v>126</v>
      </c>
    </row>
    <row r="244" spans="1:38" ht="20" customHeight="1">
      <c r="A244" s="44" t="s">
        <v>815</v>
      </c>
      <c r="B244" s="45" t="s">
        <v>815</v>
      </c>
      <c r="C244" s="32" t="s">
        <v>258</v>
      </c>
      <c r="D244" s="16" t="s">
        <v>804</v>
      </c>
      <c r="E244" s="7" t="s">
        <v>441</v>
      </c>
      <c r="F244" s="46" t="s">
        <v>585</v>
      </c>
      <c r="G244" s="24" t="s">
        <v>815</v>
      </c>
      <c r="H244" s="10" t="s">
        <v>815</v>
      </c>
      <c r="I244" s="10" t="s">
        <v>815</v>
      </c>
      <c r="J244" s="10" t="s">
        <v>815</v>
      </c>
      <c r="K244" s="10" t="s">
        <v>815</v>
      </c>
      <c r="L244" s="10" t="s">
        <v>815</v>
      </c>
      <c r="M244" s="10" t="s">
        <v>815</v>
      </c>
      <c r="N244" s="10" t="s">
        <v>815</v>
      </c>
      <c r="O244" s="10" t="s">
        <v>815</v>
      </c>
      <c r="P244" s="11" t="s">
        <v>815</v>
      </c>
      <c r="Q244" s="24">
        <v>154</v>
      </c>
      <c r="R244" s="10">
        <v>140</v>
      </c>
      <c r="S244" s="10">
        <v>138</v>
      </c>
      <c r="T244" s="10">
        <v>119</v>
      </c>
      <c r="U244" s="10">
        <v>126</v>
      </c>
      <c r="V244" s="11">
        <v>132</v>
      </c>
      <c r="W244" s="24">
        <v>184</v>
      </c>
      <c r="X244" s="10">
        <v>148</v>
      </c>
      <c r="Y244" s="10">
        <v>187</v>
      </c>
      <c r="Z244" s="10">
        <v>174</v>
      </c>
      <c r="AA244" s="10">
        <v>134</v>
      </c>
      <c r="AB244" s="10">
        <v>170</v>
      </c>
      <c r="AC244" s="10">
        <v>190</v>
      </c>
      <c r="AD244" s="11">
        <v>164</v>
      </c>
      <c r="AE244" s="24">
        <v>208</v>
      </c>
      <c r="AF244" s="10">
        <v>183</v>
      </c>
      <c r="AG244" s="10">
        <v>204</v>
      </c>
      <c r="AH244" s="10">
        <v>212</v>
      </c>
      <c r="AI244" s="10">
        <v>172</v>
      </c>
      <c r="AJ244" s="10">
        <v>142</v>
      </c>
      <c r="AK244" s="10">
        <v>183</v>
      </c>
      <c r="AL244" s="11">
        <v>235</v>
      </c>
    </row>
    <row r="245" spans="1:38" ht="20" customHeight="1">
      <c r="A245" s="44" t="s">
        <v>815</v>
      </c>
      <c r="B245" s="45" t="s">
        <v>815</v>
      </c>
      <c r="C245" s="32" t="s">
        <v>257</v>
      </c>
      <c r="D245" s="16" t="s">
        <v>804</v>
      </c>
      <c r="E245" s="7" t="s">
        <v>440</v>
      </c>
      <c r="F245" s="46" t="s">
        <v>586</v>
      </c>
      <c r="G245" s="24" t="s">
        <v>815</v>
      </c>
      <c r="H245" s="10" t="s">
        <v>815</v>
      </c>
      <c r="I245" s="10" t="s">
        <v>815</v>
      </c>
      <c r="J245" s="10" t="s">
        <v>815</v>
      </c>
      <c r="K245" s="10" t="s">
        <v>815</v>
      </c>
      <c r="L245" s="10" t="s">
        <v>815</v>
      </c>
      <c r="M245" s="10" t="s">
        <v>815</v>
      </c>
      <c r="N245" s="10" t="s">
        <v>815</v>
      </c>
      <c r="O245" s="10" t="s">
        <v>815</v>
      </c>
      <c r="P245" s="11" t="s">
        <v>815</v>
      </c>
      <c r="Q245" s="24">
        <v>149</v>
      </c>
      <c r="R245" s="10">
        <v>103</v>
      </c>
      <c r="S245" s="10">
        <v>46</v>
      </c>
      <c r="T245" s="10">
        <v>142</v>
      </c>
      <c r="U245" s="10">
        <v>114</v>
      </c>
      <c r="V245" s="11">
        <v>170</v>
      </c>
      <c r="W245" s="24">
        <v>131</v>
      </c>
      <c r="X245" s="10">
        <v>95</v>
      </c>
      <c r="Y245" s="10">
        <v>131</v>
      </c>
      <c r="Z245" s="10">
        <v>119</v>
      </c>
      <c r="AA245" s="10">
        <v>38</v>
      </c>
      <c r="AB245" s="10">
        <v>171</v>
      </c>
      <c r="AC245" s="10">
        <v>180</v>
      </c>
      <c r="AD245" s="11">
        <v>140</v>
      </c>
      <c r="AE245" s="24">
        <v>274</v>
      </c>
      <c r="AF245" s="10">
        <v>280</v>
      </c>
      <c r="AG245" s="10">
        <v>219</v>
      </c>
      <c r="AH245" s="10">
        <v>161</v>
      </c>
      <c r="AI245" s="10">
        <v>142</v>
      </c>
      <c r="AJ245" s="10">
        <v>166</v>
      </c>
      <c r="AK245" s="10">
        <v>129</v>
      </c>
      <c r="AL245" s="11">
        <v>125</v>
      </c>
    </row>
    <row r="246" spans="1:38" ht="20" customHeight="1">
      <c r="A246" s="44" t="s">
        <v>815</v>
      </c>
      <c r="B246" s="45" t="s">
        <v>815</v>
      </c>
      <c r="C246" s="32" t="s">
        <v>273</v>
      </c>
      <c r="D246" s="16" t="s">
        <v>804</v>
      </c>
      <c r="E246" s="7" t="s">
        <v>455</v>
      </c>
      <c r="F246" s="46" t="s">
        <v>592</v>
      </c>
      <c r="G246" s="24" t="s">
        <v>815</v>
      </c>
      <c r="H246" s="10" t="s">
        <v>815</v>
      </c>
      <c r="I246" s="10" t="s">
        <v>815</v>
      </c>
      <c r="J246" s="10" t="s">
        <v>815</v>
      </c>
      <c r="K246" s="10" t="s">
        <v>815</v>
      </c>
      <c r="L246" s="10" t="s">
        <v>815</v>
      </c>
      <c r="M246" s="10" t="s">
        <v>815</v>
      </c>
      <c r="N246" s="10" t="s">
        <v>815</v>
      </c>
      <c r="O246" s="10" t="s">
        <v>815</v>
      </c>
      <c r="P246" s="11" t="s">
        <v>815</v>
      </c>
      <c r="Q246" s="24">
        <v>128</v>
      </c>
      <c r="R246" s="10">
        <v>95</v>
      </c>
      <c r="S246" s="10">
        <v>87</v>
      </c>
      <c r="T246" s="10">
        <v>115</v>
      </c>
      <c r="U246" s="10">
        <v>104</v>
      </c>
      <c r="V246" s="11">
        <v>80</v>
      </c>
      <c r="W246" s="24">
        <v>110</v>
      </c>
      <c r="X246" s="10">
        <v>90</v>
      </c>
      <c r="Y246" s="10">
        <v>108</v>
      </c>
      <c r="Z246" s="10">
        <v>87</v>
      </c>
      <c r="AA246" s="10">
        <v>80</v>
      </c>
      <c r="AB246" s="10">
        <v>86</v>
      </c>
      <c r="AC246" s="10">
        <v>99</v>
      </c>
      <c r="AD246" s="11">
        <v>93</v>
      </c>
      <c r="AE246" s="24">
        <v>142</v>
      </c>
      <c r="AF246" s="10">
        <v>124</v>
      </c>
      <c r="AG246" s="10">
        <v>149</v>
      </c>
      <c r="AH246" s="10">
        <v>126</v>
      </c>
      <c r="AI246" s="10">
        <v>164</v>
      </c>
      <c r="AJ246" s="10">
        <v>144</v>
      </c>
      <c r="AK246" s="10">
        <v>118</v>
      </c>
      <c r="AL246" s="11">
        <v>108</v>
      </c>
    </row>
    <row r="247" spans="1:38" ht="20" customHeight="1">
      <c r="A247" s="44" t="s">
        <v>815</v>
      </c>
      <c r="B247" s="45" t="s">
        <v>815</v>
      </c>
      <c r="C247" s="32" t="s">
        <v>808</v>
      </c>
      <c r="D247" s="16" t="s">
        <v>804</v>
      </c>
      <c r="E247" s="7" t="s">
        <v>815</v>
      </c>
      <c r="F247" s="46" t="s">
        <v>855</v>
      </c>
      <c r="G247" s="24" t="s">
        <v>815</v>
      </c>
      <c r="H247" s="10" t="s">
        <v>815</v>
      </c>
      <c r="I247" s="10" t="s">
        <v>815</v>
      </c>
      <c r="J247" s="10" t="s">
        <v>815</v>
      </c>
      <c r="K247" s="10" t="s">
        <v>815</v>
      </c>
      <c r="L247" s="10" t="s">
        <v>815</v>
      </c>
      <c r="M247" s="10" t="s">
        <v>815</v>
      </c>
      <c r="N247" s="10" t="s">
        <v>815</v>
      </c>
      <c r="O247" s="10" t="s">
        <v>815</v>
      </c>
      <c r="P247" s="11" t="s">
        <v>815</v>
      </c>
      <c r="Q247" s="24">
        <v>209</v>
      </c>
      <c r="R247" s="10">
        <v>179</v>
      </c>
      <c r="S247" s="10">
        <v>204</v>
      </c>
      <c r="T247" s="10">
        <v>122</v>
      </c>
      <c r="U247" s="10">
        <v>196</v>
      </c>
      <c r="V247" s="11">
        <v>122</v>
      </c>
      <c r="W247" s="24">
        <v>47</v>
      </c>
      <c r="X247" s="10">
        <v>24</v>
      </c>
      <c r="Y247" s="10">
        <v>50</v>
      </c>
      <c r="Z247" s="10">
        <v>50</v>
      </c>
      <c r="AA247" s="10">
        <v>42</v>
      </c>
      <c r="AB247" s="10">
        <v>46</v>
      </c>
      <c r="AC247" s="10">
        <v>62</v>
      </c>
      <c r="AD247" s="11">
        <v>62</v>
      </c>
      <c r="AE247" s="24">
        <v>104</v>
      </c>
      <c r="AF247" s="10">
        <v>62</v>
      </c>
      <c r="AG247" s="10">
        <v>106</v>
      </c>
      <c r="AH247" s="10">
        <v>82</v>
      </c>
      <c r="AI247" s="10">
        <v>46</v>
      </c>
      <c r="AJ247" s="10">
        <v>69</v>
      </c>
      <c r="AK247" s="10">
        <v>61</v>
      </c>
      <c r="AL247" s="11">
        <v>46</v>
      </c>
    </row>
    <row r="248" spans="1:38" ht="20" customHeight="1">
      <c r="A248" s="44" t="s">
        <v>815</v>
      </c>
      <c r="B248" s="45" t="s">
        <v>815</v>
      </c>
      <c r="C248" s="32" t="s">
        <v>115</v>
      </c>
      <c r="D248" s="16" t="s">
        <v>804</v>
      </c>
      <c r="E248" s="7" t="s">
        <v>325</v>
      </c>
      <c r="F248" s="46" t="s">
        <v>615</v>
      </c>
      <c r="G248" s="24" t="s">
        <v>815</v>
      </c>
      <c r="H248" s="10" t="s">
        <v>815</v>
      </c>
      <c r="I248" s="10" t="s">
        <v>815</v>
      </c>
      <c r="J248" s="10" t="s">
        <v>815</v>
      </c>
      <c r="K248" s="10" t="s">
        <v>815</v>
      </c>
      <c r="L248" s="10" t="s">
        <v>815</v>
      </c>
      <c r="M248" s="10" t="s">
        <v>815</v>
      </c>
      <c r="N248" s="10" t="s">
        <v>815</v>
      </c>
      <c r="O248" s="10" t="s">
        <v>815</v>
      </c>
      <c r="P248" s="11" t="s">
        <v>815</v>
      </c>
      <c r="Q248" s="24">
        <v>35</v>
      </c>
      <c r="R248" s="10">
        <v>28</v>
      </c>
      <c r="S248" s="10">
        <v>19</v>
      </c>
      <c r="T248" s="10">
        <v>32</v>
      </c>
      <c r="U248" s="10">
        <v>0</v>
      </c>
      <c r="V248" s="11">
        <v>66</v>
      </c>
      <c r="W248" s="24">
        <v>22</v>
      </c>
      <c r="X248" s="10">
        <v>0</v>
      </c>
      <c r="Y248" s="10">
        <v>60</v>
      </c>
      <c r="Z248" s="10">
        <v>0</v>
      </c>
      <c r="AA248" s="10">
        <v>0</v>
      </c>
      <c r="AB248" s="10">
        <v>30</v>
      </c>
      <c r="AC248" s="10">
        <v>33</v>
      </c>
      <c r="AD248" s="11">
        <v>55</v>
      </c>
      <c r="AE248" s="24">
        <v>48</v>
      </c>
      <c r="AF248" s="10">
        <v>25</v>
      </c>
      <c r="AG248" s="10">
        <v>0</v>
      </c>
      <c r="AH248" s="10">
        <v>48</v>
      </c>
      <c r="AI248" s="10">
        <v>53</v>
      </c>
      <c r="AJ248" s="10">
        <v>24</v>
      </c>
      <c r="AK248" s="10">
        <v>46</v>
      </c>
      <c r="AL248" s="11">
        <v>34</v>
      </c>
    </row>
    <row r="249" spans="1:38" ht="20" customHeight="1">
      <c r="A249" s="30" t="s">
        <v>245</v>
      </c>
      <c r="B249" s="45" t="s">
        <v>799</v>
      </c>
      <c r="C249" s="32" t="s">
        <v>245</v>
      </c>
      <c r="D249" s="16" t="s">
        <v>804</v>
      </c>
      <c r="E249" s="7" t="s">
        <v>429</v>
      </c>
      <c r="F249" s="46" t="s">
        <v>617</v>
      </c>
      <c r="G249" s="24">
        <v>578.41999999999996</v>
      </c>
      <c r="H249" s="10">
        <v>388.18</v>
      </c>
      <c r="I249" s="10">
        <v>391.15</v>
      </c>
      <c r="J249" s="10">
        <v>479.67</v>
      </c>
      <c r="K249" s="10">
        <v>711.48</v>
      </c>
      <c r="L249" s="10">
        <v>435.31</v>
      </c>
      <c r="M249" s="10">
        <v>484.67</v>
      </c>
      <c r="N249" s="10">
        <v>540.39</v>
      </c>
      <c r="O249" s="10">
        <v>636.65</v>
      </c>
      <c r="P249" s="11">
        <v>757.3</v>
      </c>
      <c r="Q249" s="24">
        <v>88</v>
      </c>
      <c r="R249" s="10">
        <v>50</v>
      </c>
      <c r="S249" s="10">
        <v>63</v>
      </c>
      <c r="T249" s="10">
        <v>70</v>
      </c>
      <c r="U249" s="10">
        <v>65</v>
      </c>
      <c r="V249" s="11">
        <v>72</v>
      </c>
      <c r="W249" s="24">
        <v>32</v>
      </c>
      <c r="X249" s="10">
        <v>28</v>
      </c>
      <c r="Y249" s="10">
        <v>0</v>
      </c>
      <c r="Z249" s="10">
        <v>32</v>
      </c>
      <c r="AA249" s="10">
        <v>36</v>
      </c>
      <c r="AB249" s="10">
        <v>57</v>
      </c>
      <c r="AC249" s="10">
        <v>57</v>
      </c>
      <c r="AD249" s="11">
        <v>46</v>
      </c>
      <c r="AE249" s="24">
        <v>86</v>
      </c>
      <c r="AF249" s="10">
        <v>55</v>
      </c>
      <c r="AG249" s="10">
        <v>72</v>
      </c>
      <c r="AH249" s="10">
        <v>27</v>
      </c>
      <c r="AI249" s="10">
        <v>49</v>
      </c>
      <c r="AJ249" s="10">
        <v>35</v>
      </c>
      <c r="AK249" s="10">
        <v>54</v>
      </c>
      <c r="AL249" s="11">
        <v>34</v>
      </c>
    </row>
    <row r="250" spans="1:38" ht="20" customHeight="1">
      <c r="A250" s="44" t="s">
        <v>816</v>
      </c>
      <c r="B250" s="45" t="s">
        <v>816</v>
      </c>
      <c r="C250" s="32" t="s">
        <v>229</v>
      </c>
      <c r="D250" s="16" t="s">
        <v>804</v>
      </c>
      <c r="E250" s="7" t="s">
        <v>413</v>
      </c>
      <c r="F250" s="46" t="s">
        <v>618</v>
      </c>
      <c r="G250" s="24" t="s">
        <v>815</v>
      </c>
      <c r="H250" s="10" t="s">
        <v>815</v>
      </c>
      <c r="I250" s="10" t="s">
        <v>815</v>
      </c>
      <c r="J250" s="10" t="s">
        <v>815</v>
      </c>
      <c r="K250" s="10" t="s">
        <v>815</v>
      </c>
      <c r="L250" s="10" t="s">
        <v>815</v>
      </c>
      <c r="M250" s="10" t="s">
        <v>815</v>
      </c>
      <c r="N250" s="10" t="s">
        <v>815</v>
      </c>
      <c r="O250" s="10" t="s">
        <v>815</v>
      </c>
      <c r="P250" s="11" t="s">
        <v>815</v>
      </c>
      <c r="Q250" s="24">
        <v>25</v>
      </c>
      <c r="R250" s="10">
        <v>0</v>
      </c>
      <c r="S250" s="10">
        <v>0</v>
      </c>
      <c r="T250" s="10">
        <v>14</v>
      </c>
      <c r="U250" s="10">
        <v>0</v>
      </c>
      <c r="V250" s="11">
        <v>21</v>
      </c>
      <c r="W250" s="24">
        <v>22</v>
      </c>
      <c r="X250" s="10">
        <v>0</v>
      </c>
      <c r="Y250" s="10">
        <v>0</v>
      </c>
      <c r="Z250" s="10">
        <v>25</v>
      </c>
      <c r="AA250" s="10">
        <v>0</v>
      </c>
      <c r="AB250" s="10">
        <v>0</v>
      </c>
      <c r="AC250" s="10">
        <v>0</v>
      </c>
      <c r="AD250" s="11">
        <v>0</v>
      </c>
      <c r="AE250" s="24">
        <v>0</v>
      </c>
      <c r="AF250" s="10">
        <v>25</v>
      </c>
      <c r="AG250" s="10">
        <v>0</v>
      </c>
      <c r="AH250" s="10">
        <v>0</v>
      </c>
      <c r="AI250" s="10">
        <v>0</v>
      </c>
      <c r="AJ250" s="10">
        <v>31</v>
      </c>
      <c r="AK250" s="10">
        <v>27</v>
      </c>
      <c r="AL250" s="11">
        <v>0</v>
      </c>
    </row>
    <row r="251" spans="1:38" ht="20" customHeight="1">
      <c r="A251" s="44" t="s">
        <v>816</v>
      </c>
      <c r="B251" s="45" t="s">
        <v>816</v>
      </c>
      <c r="C251" s="32" t="s">
        <v>163</v>
      </c>
      <c r="D251" s="16" t="s">
        <v>804</v>
      </c>
      <c r="E251" s="7" t="s">
        <v>363</v>
      </c>
      <c r="F251" s="46" t="s">
        <v>639</v>
      </c>
      <c r="G251" s="24" t="s">
        <v>815</v>
      </c>
      <c r="H251" s="10" t="s">
        <v>815</v>
      </c>
      <c r="I251" s="10" t="s">
        <v>815</v>
      </c>
      <c r="J251" s="10" t="s">
        <v>815</v>
      </c>
      <c r="K251" s="10" t="s">
        <v>815</v>
      </c>
      <c r="L251" s="10" t="s">
        <v>815</v>
      </c>
      <c r="M251" s="10" t="s">
        <v>815</v>
      </c>
      <c r="N251" s="10" t="s">
        <v>815</v>
      </c>
      <c r="O251" s="10" t="s">
        <v>815</v>
      </c>
      <c r="P251" s="11" t="s">
        <v>815</v>
      </c>
      <c r="Q251" s="24">
        <v>235</v>
      </c>
      <c r="R251" s="10">
        <v>278</v>
      </c>
      <c r="S251" s="10">
        <v>334</v>
      </c>
      <c r="T251" s="10">
        <v>210</v>
      </c>
      <c r="U251" s="10">
        <v>306</v>
      </c>
      <c r="V251" s="11">
        <v>298</v>
      </c>
      <c r="W251" s="24">
        <v>260</v>
      </c>
      <c r="X251" s="10">
        <v>260</v>
      </c>
      <c r="Y251" s="10">
        <v>292</v>
      </c>
      <c r="Z251" s="10">
        <v>244</v>
      </c>
      <c r="AA251" s="10">
        <v>240</v>
      </c>
      <c r="AB251" s="10">
        <v>171</v>
      </c>
      <c r="AC251" s="10">
        <v>279</v>
      </c>
      <c r="AD251" s="11">
        <v>250</v>
      </c>
      <c r="AE251" s="24">
        <v>254</v>
      </c>
      <c r="AF251" s="10">
        <v>224</v>
      </c>
      <c r="AG251" s="10">
        <v>208</v>
      </c>
      <c r="AH251" s="10">
        <v>320</v>
      </c>
      <c r="AI251" s="10">
        <v>304</v>
      </c>
      <c r="AJ251" s="10">
        <v>244</v>
      </c>
      <c r="AK251" s="10">
        <v>282</v>
      </c>
      <c r="AL251" s="11">
        <v>298</v>
      </c>
    </row>
    <row r="252" spans="1:38" ht="20" customHeight="1">
      <c r="A252" s="30" t="s">
        <v>767</v>
      </c>
      <c r="B252" s="45" t="s">
        <v>799</v>
      </c>
      <c r="C252" s="32" t="s">
        <v>286</v>
      </c>
      <c r="D252" s="16" t="s">
        <v>804</v>
      </c>
      <c r="E252" s="7" t="s">
        <v>467</v>
      </c>
      <c r="F252" s="46" t="s">
        <v>648</v>
      </c>
      <c r="G252" s="24">
        <v>226.77</v>
      </c>
      <c r="H252" s="10">
        <v>210.75</v>
      </c>
      <c r="I252" s="10">
        <v>182.87</v>
      </c>
      <c r="J252" s="10">
        <v>84.57</v>
      </c>
      <c r="K252" s="10">
        <v>235.84</v>
      </c>
      <c r="L252" s="10">
        <v>124.6</v>
      </c>
      <c r="M252" s="10">
        <v>209</v>
      </c>
      <c r="N252" s="10">
        <v>235.79</v>
      </c>
      <c r="O252" s="10">
        <v>190.38</v>
      </c>
      <c r="P252" s="11">
        <v>218.55</v>
      </c>
      <c r="Q252" s="24">
        <v>912</v>
      </c>
      <c r="R252" s="10">
        <v>774</v>
      </c>
      <c r="S252" s="10">
        <v>627</v>
      </c>
      <c r="T252" s="10">
        <v>556</v>
      </c>
      <c r="U252" s="10">
        <v>620</v>
      </c>
      <c r="V252" s="11">
        <v>450</v>
      </c>
      <c r="W252" s="24">
        <v>62</v>
      </c>
      <c r="X252" s="10">
        <v>30</v>
      </c>
      <c r="Y252" s="10">
        <v>44</v>
      </c>
      <c r="Z252" s="10">
        <v>66</v>
      </c>
      <c r="AA252" s="10">
        <v>227</v>
      </c>
      <c r="AB252" s="10">
        <v>40</v>
      </c>
      <c r="AC252" s="10">
        <v>142</v>
      </c>
      <c r="AD252" s="11">
        <v>48</v>
      </c>
      <c r="AE252" s="24">
        <v>128</v>
      </c>
      <c r="AF252" s="10">
        <v>151</v>
      </c>
      <c r="AG252" s="10">
        <v>202</v>
      </c>
      <c r="AH252" s="10">
        <v>166</v>
      </c>
      <c r="AI252" s="10">
        <v>118</v>
      </c>
      <c r="AJ252" s="10">
        <v>170</v>
      </c>
      <c r="AK252" s="10">
        <v>170</v>
      </c>
      <c r="AL252" s="11">
        <v>138</v>
      </c>
    </row>
    <row r="253" spans="1:38" ht="20" customHeight="1">
      <c r="A253" s="44" t="s">
        <v>815</v>
      </c>
      <c r="B253" s="45" t="s">
        <v>815</v>
      </c>
      <c r="C253" s="32" t="s">
        <v>193</v>
      </c>
      <c r="D253" s="16" t="s">
        <v>804</v>
      </c>
      <c r="E253" s="7" t="s">
        <v>386</v>
      </c>
      <c r="F253" s="46" t="s">
        <v>656</v>
      </c>
      <c r="G253" s="24" t="s">
        <v>815</v>
      </c>
      <c r="H253" s="10" t="s">
        <v>815</v>
      </c>
      <c r="I253" s="10" t="s">
        <v>815</v>
      </c>
      <c r="J253" s="10" t="s">
        <v>815</v>
      </c>
      <c r="K253" s="10" t="s">
        <v>815</v>
      </c>
      <c r="L253" s="10" t="s">
        <v>815</v>
      </c>
      <c r="M253" s="10" t="s">
        <v>815</v>
      </c>
      <c r="N253" s="10" t="s">
        <v>815</v>
      </c>
      <c r="O253" s="10" t="s">
        <v>815</v>
      </c>
      <c r="P253" s="11" t="s">
        <v>815</v>
      </c>
      <c r="Q253" s="24">
        <v>1094</v>
      </c>
      <c r="R253" s="10">
        <v>940</v>
      </c>
      <c r="S253" s="10">
        <v>1050</v>
      </c>
      <c r="T253" s="10">
        <v>878</v>
      </c>
      <c r="U253" s="10">
        <v>939</v>
      </c>
      <c r="V253" s="11">
        <v>887</v>
      </c>
      <c r="W253" s="24">
        <v>515</v>
      </c>
      <c r="X253" s="10">
        <v>418</v>
      </c>
      <c r="Y253" s="10">
        <v>636</v>
      </c>
      <c r="Z253" s="10">
        <v>558</v>
      </c>
      <c r="AA253" s="10">
        <v>633</v>
      </c>
      <c r="AB253" s="10">
        <v>602</v>
      </c>
      <c r="AC253" s="10">
        <v>556</v>
      </c>
      <c r="AD253" s="11">
        <v>510</v>
      </c>
      <c r="AE253" s="24">
        <v>934</v>
      </c>
      <c r="AF253" s="10">
        <v>1238</v>
      </c>
      <c r="AG253" s="10">
        <v>1017</v>
      </c>
      <c r="AH253" s="10">
        <v>770</v>
      </c>
      <c r="AI253" s="10">
        <v>716</v>
      </c>
      <c r="AJ253" s="10">
        <v>695</v>
      </c>
      <c r="AK253" s="10">
        <v>608</v>
      </c>
      <c r="AL253" s="11">
        <v>662</v>
      </c>
    </row>
    <row r="254" spans="1:38" ht="20" customHeight="1">
      <c r="A254" s="44" t="s">
        <v>815</v>
      </c>
      <c r="B254" s="45" t="s">
        <v>815</v>
      </c>
      <c r="C254" s="32" t="s">
        <v>272</v>
      </c>
      <c r="D254" s="16" t="s">
        <v>804</v>
      </c>
      <c r="E254" s="7" t="s">
        <v>454</v>
      </c>
      <c r="F254" s="46" t="s">
        <v>666</v>
      </c>
      <c r="G254" s="24" t="s">
        <v>815</v>
      </c>
      <c r="H254" s="10" t="s">
        <v>815</v>
      </c>
      <c r="I254" s="10" t="s">
        <v>815</v>
      </c>
      <c r="J254" s="10" t="s">
        <v>815</v>
      </c>
      <c r="K254" s="10" t="s">
        <v>815</v>
      </c>
      <c r="L254" s="10" t="s">
        <v>815</v>
      </c>
      <c r="M254" s="10" t="s">
        <v>815</v>
      </c>
      <c r="N254" s="10" t="s">
        <v>815</v>
      </c>
      <c r="O254" s="10" t="s">
        <v>815</v>
      </c>
      <c r="P254" s="11" t="s">
        <v>815</v>
      </c>
      <c r="Q254" s="24">
        <v>7958</v>
      </c>
      <c r="R254" s="10">
        <v>7741</v>
      </c>
      <c r="S254" s="10">
        <v>9076</v>
      </c>
      <c r="T254" s="10">
        <v>6692</v>
      </c>
      <c r="U254" s="10">
        <v>7318</v>
      </c>
      <c r="V254" s="11">
        <v>6762</v>
      </c>
      <c r="W254" s="24">
        <v>4450</v>
      </c>
      <c r="X254" s="10">
        <v>5400</v>
      </c>
      <c r="Y254" s="10">
        <v>7660</v>
      </c>
      <c r="Z254" s="10">
        <v>7032</v>
      </c>
      <c r="AA254" s="10">
        <v>4790</v>
      </c>
      <c r="AB254" s="10">
        <v>6822</v>
      </c>
      <c r="AC254" s="10">
        <v>6116</v>
      </c>
      <c r="AD254" s="11">
        <v>6284</v>
      </c>
      <c r="AE254" s="24">
        <v>8156</v>
      </c>
      <c r="AF254" s="10">
        <v>9448</v>
      </c>
      <c r="AG254" s="10">
        <v>9672</v>
      </c>
      <c r="AH254" s="10">
        <v>8318</v>
      </c>
      <c r="AI254" s="10">
        <v>5996</v>
      </c>
      <c r="AJ254" s="10">
        <v>7437</v>
      </c>
      <c r="AK254" s="10">
        <v>6820</v>
      </c>
      <c r="AL254" s="11">
        <v>5717</v>
      </c>
    </row>
    <row r="255" spans="1:38" ht="20" customHeight="1">
      <c r="A255" s="44" t="s">
        <v>815</v>
      </c>
      <c r="B255" s="45" t="s">
        <v>815</v>
      </c>
      <c r="C255" s="32" t="s">
        <v>296</v>
      </c>
      <c r="D255" s="16" t="s">
        <v>804</v>
      </c>
      <c r="E255" s="7" t="s">
        <v>471</v>
      </c>
      <c r="F255" s="46" t="s">
        <v>893</v>
      </c>
      <c r="G255" s="24" t="s">
        <v>815</v>
      </c>
      <c r="H255" s="10" t="s">
        <v>815</v>
      </c>
      <c r="I255" s="10" t="s">
        <v>815</v>
      </c>
      <c r="J255" s="10" t="s">
        <v>815</v>
      </c>
      <c r="K255" s="10" t="s">
        <v>815</v>
      </c>
      <c r="L255" s="10" t="s">
        <v>815</v>
      </c>
      <c r="M255" s="10" t="s">
        <v>815</v>
      </c>
      <c r="N255" s="10" t="s">
        <v>815</v>
      </c>
      <c r="O255" s="10" t="s">
        <v>815</v>
      </c>
      <c r="P255" s="11" t="s">
        <v>815</v>
      </c>
      <c r="Q255" s="24">
        <v>77</v>
      </c>
      <c r="R255" s="10">
        <v>80</v>
      </c>
      <c r="S255" s="10">
        <v>56</v>
      </c>
      <c r="T255" s="10">
        <v>62</v>
      </c>
      <c r="U255" s="10">
        <v>79</v>
      </c>
      <c r="V255" s="11">
        <v>26</v>
      </c>
      <c r="W255" s="24">
        <v>36</v>
      </c>
      <c r="X255" s="10">
        <v>64</v>
      </c>
      <c r="Y255" s="10">
        <v>36</v>
      </c>
      <c r="Z255" s="10">
        <v>25</v>
      </c>
      <c r="AA255" s="10">
        <v>22</v>
      </c>
      <c r="AB255" s="10">
        <v>54</v>
      </c>
      <c r="AC255" s="10">
        <v>0</v>
      </c>
      <c r="AD255" s="11">
        <v>42</v>
      </c>
      <c r="AE255" s="24">
        <v>112</v>
      </c>
      <c r="AF255" s="10">
        <v>122</v>
      </c>
      <c r="AG255" s="10">
        <v>54</v>
      </c>
      <c r="AH255" s="10">
        <v>48</v>
      </c>
      <c r="AI255" s="10">
        <v>37</v>
      </c>
      <c r="AJ255" s="10">
        <v>56</v>
      </c>
      <c r="AK255" s="10">
        <v>36</v>
      </c>
      <c r="AL255" s="11">
        <v>23</v>
      </c>
    </row>
    <row r="256" spans="1:38" ht="20" customHeight="1">
      <c r="A256" s="44" t="s">
        <v>815</v>
      </c>
      <c r="B256" s="45" t="s">
        <v>815</v>
      </c>
      <c r="C256" s="32" t="s">
        <v>101</v>
      </c>
      <c r="D256" s="16" t="s">
        <v>804</v>
      </c>
      <c r="E256" s="7" t="s">
        <v>313</v>
      </c>
      <c r="F256" s="46" t="s">
        <v>886</v>
      </c>
      <c r="G256" s="24" t="s">
        <v>815</v>
      </c>
      <c r="H256" s="10" t="s">
        <v>815</v>
      </c>
      <c r="I256" s="10" t="s">
        <v>815</v>
      </c>
      <c r="J256" s="10" t="s">
        <v>815</v>
      </c>
      <c r="K256" s="10" t="s">
        <v>815</v>
      </c>
      <c r="L256" s="10" t="s">
        <v>815</v>
      </c>
      <c r="M256" s="10" t="s">
        <v>815</v>
      </c>
      <c r="N256" s="10" t="s">
        <v>815</v>
      </c>
      <c r="O256" s="10" t="s">
        <v>815</v>
      </c>
      <c r="P256" s="11" t="s">
        <v>815</v>
      </c>
      <c r="Q256" s="24">
        <v>29</v>
      </c>
      <c r="R256" s="10">
        <v>32</v>
      </c>
      <c r="S256" s="10">
        <v>26</v>
      </c>
      <c r="T256" s="10">
        <v>28</v>
      </c>
      <c r="U256" s="10">
        <v>38</v>
      </c>
      <c r="V256" s="11">
        <v>24</v>
      </c>
      <c r="W256" s="24">
        <v>0</v>
      </c>
      <c r="X256" s="10">
        <v>21</v>
      </c>
      <c r="Y256" s="10">
        <v>0</v>
      </c>
      <c r="Z256" s="10">
        <v>30</v>
      </c>
      <c r="AA256" s="10">
        <v>43</v>
      </c>
      <c r="AB256" s="10">
        <v>0</v>
      </c>
      <c r="AC256" s="10">
        <v>22</v>
      </c>
      <c r="AD256" s="11">
        <v>20</v>
      </c>
      <c r="AE256" s="24">
        <v>31</v>
      </c>
      <c r="AF256" s="10">
        <v>74</v>
      </c>
      <c r="AG256" s="10">
        <v>40</v>
      </c>
      <c r="AH256" s="10">
        <v>64</v>
      </c>
      <c r="AI256" s="10">
        <v>62</v>
      </c>
      <c r="AJ256" s="10">
        <v>26</v>
      </c>
      <c r="AK256" s="10">
        <v>32</v>
      </c>
      <c r="AL256" s="11">
        <v>89</v>
      </c>
    </row>
    <row r="257" spans="1:38" ht="20" customHeight="1">
      <c r="A257" s="44" t="s">
        <v>815</v>
      </c>
      <c r="B257" s="45" t="s">
        <v>815</v>
      </c>
      <c r="C257" s="32" t="s">
        <v>307</v>
      </c>
      <c r="D257" s="16" t="s">
        <v>804</v>
      </c>
      <c r="E257" s="7" t="s">
        <v>479</v>
      </c>
      <c r="F257" s="46" t="s">
        <v>674</v>
      </c>
      <c r="G257" s="24" t="s">
        <v>815</v>
      </c>
      <c r="H257" s="10" t="s">
        <v>815</v>
      </c>
      <c r="I257" s="10" t="s">
        <v>815</v>
      </c>
      <c r="J257" s="10" t="s">
        <v>815</v>
      </c>
      <c r="K257" s="10" t="s">
        <v>815</v>
      </c>
      <c r="L257" s="10" t="s">
        <v>815</v>
      </c>
      <c r="M257" s="10" t="s">
        <v>815</v>
      </c>
      <c r="N257" s="10" t="s">
        <v>815</v>
      </c>
      <c r="O257" s="10" t="s">
        <v>815</v>
      </c>
      <c r="P257" s="11" t="s">
        <v>815</v>
      </c>
      <c r="Q257" s="24">
        <v>32</v>
      </c>
      <c r="R257" s="10">
        <v>46</v>
      </c>
      <c r="S257" s="10">
        <v>30</v>
      </c>
      <c r="T257" s="10">
        <v>32</v>
      </c>
      <c r="U257" s="10">
        <v>38</v>
      </c>
      <c r="V257" s="11">
        <v>14</v>
      </c>
      <c r="W257" s="24">
        <v>60</v>
      </c>
      <c r="X257" s="10">
        <v>42</v>
      </c>
      <c r="Y257" s="10">
        <v>64</v>
      </c>
      <c r="Z257" s="10">
        <v>68</v>
      </c>
      <c r="AA257" s="10">
        <v>42</v>
      </c>
      <c r="AB257" s="10">
        <v>54</v>
      </c>
      <c r="AC257" s="10">
        <v>72</v>
      </c>
      <c r="AD257" s="11">
        <v>57</v>
      </c>
      <c r="AE257" s="24">
        <v>93</v>
      </c>
      <c r="AF257" s="10">
        <v>35</v>
      </c>
      <c r="AG257" s="10">
        <v>74</v>
      </c>
      <c r="AH257" s="10">
        <v>72</v>
      </c>
      <c r="AI257" s="10">
        <v>54</v>
      </c>
      <c r="AJ257" s="10">
        <v>71</v>
      </c>
      <c r="AK257" s="10">
        <v>36</v>
      </c>
      <c r="AL257" s="11">
        <v>39</v>
      </c>
    </row>
    <row r="258" spans="1:38" ht="20" customHeight="1">
      <c r="A258" s="44" t="s">
        <v>815</v>
      </c>
      <c r="B258" s="45" t="s">
        <v>815</v>
      </c>
      <c r="C258" s="32" t="s">
        <v>230</v>
      </c>
      <c r="D258" s="16" t="s">
        <v>804</v>
      </c>
      <c r="E258" s="7" t="s">
        <v>414</v>
      </c>
      <c r="F258" s="46" t="s">
        <v>675</v>
      </c>
      <c r="G258" s="24" t="s">
        <v>815</v>
      </c>
      <c r="H258" s="10" t="s">
        <v>815</v>
      </c>
      <c r="I258" s="10" t="s">
        <v>815</v>
      </c>
      <c r="J258" s="10" t="s">
        <v>815</v>
      </c>
      <c r="K258" s="10" t="s">
        <v>815</v>
      </c>
      <c r="L258" s="10" t="s">
        <v>815</v>
      </c>
      <c r="M258" s="10" t="s">
        <v>815</v>
      </c>
      <c r="N258" s="10" t="s">
        <v>815</v>
      </c>
      <c r="O258" s="10" t="s">
        <v>815</v>
      </c>
      <c r="P258" s="11" t="s">
        <v>815</v>
      </c>
      <c r="Q258" s="24">
        <v>0</v>
      </c>
      <c r="R258" s="10">
        <v>21</v>
      </c>
      <c r="S258" s="10">
        <v>0</v>
      </c>
      <c r="T258" s="10">
        <v>0</v>
      </c>
      <c r="U258" s="10">
        <v>19</v>
      </c>
      <c r="V258" s="11">
        <v>0</v>
      </c>
      <c r="W258" s="24">
        <v>21</v>
      </c>
      <c r="X258" s="10">
        <v>26</v>
      </c>
      <c r="Y258" s="10">
        <v>0</v>
      </c>
      <c r="Z258" s="10">
        <v>0</v>
      </c>
      <c r="AA258" s="10">
        <v>21</v>
      </c>
      <c r="AB258" s="10">
        <v>0</v>
      </c>
      <c r="AC258" s="10">
        <v>19</v>
      </c>
      <c r="AD258" s="11">
        <v>21</v>
      </c>
      <c r="AE258" s="24">
        <v>34</v>
      </c>
      <c r="AF258" s="10">
        <v>31</v>
      </c>
      <c r="AG258" s="10">
        <v>0</v>
      </c>
      <c r="AH258" s="10">
        <v>0</v>
      </c>
      <c r="AI258" s="10">
        <v>31</v>
      </c>
      <c r="AJ258" s="10">
        <v>43</v>
      </c>
      <c r="AK258" s="10">
        <v>51</v>
      </c>
      <c r="AL258" s="11">
        <v>20</v>
      </c>
    </row>
    <row r="259" spans="1:38" ht="20" customHeight="1">
      <c r="A259" s="44" t="s">
        <v>815</v>
      </c>
      <c r="B259" s="45" t="s">
        <v>815</v>
      </c>
      <c r="C259" s="32" t="s">
        <v>91</v>
      </c>
      <c r="D259" s="16" t="s">
        <v>804</v>
      </c>
      <c r="E259" s="7" t="s">
        <v>815</v>
      </c>
      <c r="F259" s="46" t="s">
        <v>882</v>
      </c>
      <c r="G259" s="24" t="s">
        <v>815</v>
      </c>
      <c r="H259" s="10" t="s">
        <v>815</v>
      </c>
      <c r="I259" s="10" t="s">
        <v>815</v>
      </c>
      <c r="J259" s="10" t="s">
        <v>815</v>
      </c>
      <c r="K259" s="10" t="s">
        <v>815</v>
      </c>
      <c r="L259" s="10" t="s">
        <v>815</v>
      </c>
      <c r="M259" s="10" t="s">
        <v>815</v>
      </c>
      <c r="N259" s="10" t="s">
        <v>815</v>
      </c>
      <c r="O259" s="10" t="s">
        <v>815</v>
      </c>
      <c r="P259" s="11" t="s">
        <v>815</v>
      </c>
      <c r="Q259" s="24">
        <v>186</v>
      </c>
      <c r="R259" s="10">
        <v>148</v>
      </c>
      <c r="S259" s="10">
        <v>149</v>
      </c>
      <c r="T259" s="10">
        <v>158</v>
      </c>
      <c r="U259" s="10">
        <v>112</v>
      </c>
      <c r="V259" s="11">
        <v>122</v>
      </c>
      <c r="W259" s="24">
        <v>144</v>
      </c>
      <c r="X259" s="10">
        <v>152</v>
      </c>
      <c r="Y259" s="10">
        <v>166</v>
      </c>
      <c r="Z259" s="10">
        <v>218</v>
      </c>
      <c r="AA259" s="10">
        <v>126</v>
      </c>
      <c r="AB259" s="10">
        <v>124</v>
      </c>
      <c r="AC259" s="10">
        <v>120</v>
      </c>
      <c r="AD259" s="11">
        <v>152</v>
      </c>
      <c r="AE259" s="24">
        <v>256</v>
      </c>
      <c r="AF259" s="10">
        <v>124</v>
      </c>
      <c r="AG259" s="10">
        <v>178</v>
      </c>
      <c r="AH259" s="10">
        <v>124</v>
      </c>
      <c r="AI259" s="10">
        <v>162</v>
      </c>
      <c r="AJ259" s="10">
        <v>266</v>
      </c>
      <c r="AK259" s="10">
        <v>197</v>
      </c>
      <c r="AL259" s="11">
        <v>225</v>
      </c>
    </row>
    <row r="260" spans="1:38" ht="20" customHeight="1">
      <c r="A260" s="44" t="s">
        <v>815</v>
      </c>
      <c r="B260" s="45" t="s">
        <v>815</v>
      </c>
      <c r="C260" s="32" t="s">
        <v>110</v>
      </c>
      <c r="D260" s="16" t="s">
        <v>804</v>
      </c>
      <c r="E260" s="7" t="s">
        <v>320</v>
      </c>
      <c r="F260" s="46" t="s">
        <v>815</v>
      </c>
      <c r="G260" s="24" t="s">
        <v>815</v>
      </c>
      <c r="H260" s="10" t="s">
        <v>815</v>
      </c>
      <c r="I260" s="10" t="s">
        <v>815</v>
      </c>
      <c r="J260" s="10" t="s">
        <v>815</v>
      </c>
      <c r="K260" s="10" t="s">
        <v>815</v>
      </c>
      <c r="L260" s="10" t="s">
        <v>815</v>
      </c>
      <c r="M260" s="10" t="s">
        <v>815</v>
      </c>
      <c r="N260" s="10" t="s">
        <v>815</v>
      </c>
      <c r="O260" s="10" t="s">
        <v>815</v>
      </c>
      <c r="P260" s="11" t="s">
        <v>815</v>
      </c>
      <c r="Q260" s="24">
        <v>26</v>
      </c>
      <c r="R260" s="10">
        <v>0</v>
      </c>
      <c r="S260" s="10">
        <v>20</v>
      </c>
      <c r="T260" s="10">
        <v>16</v>
      </c>
      <c r="U260" s="10">
        <v>22</v>
      </c>
      <c r="V260" s="11">
        <v>29</v>
      </c>
      <c r="W260" s="24">
        <v>26</v>
      </c>
      <c r="X260" s="10">
        <v>56</v>
      </c>
      <c r="Y260" s="10">
        <v>54</v>
      </c>
      <c r="Z260" s="10">
        <v>49</v>
      </c>
      <c r="AA260" s="10">
        <v>30</v>
      </c>
      <c r="AB260" s="10">
        <v>37</v>
      </c>
      <c r="AC260" s="10">
        <v>31</v>
      </c>
      <c r="AD260" s="11">
        <v>39</v>
      </c>
      <c r="AE260" s="24">
        <v>56</v>
      </c>
      <c r="AF260" s="10">
        <v>34</v>
      </c>
      <c r="AG260" s="10">
        <v>37</v>
      </c>
      <c r="AH260" s="10">
        <v>26</v>
      </c>
      <c r="AI260" s="10">
        <v>64</v>
      </c>
      <c r="AJ260" s="10">
        <v>60</v>
      </c>
      <c r="AK260" s="10">
        <v>38</v>
      </c>
      <c r="AL260" s="11">
        <v>32</v>
      </c>
    </row>
    <row r="261" spans="1:38" ht="20" customHeight="1">
      <c r="A261" s="44" t="s">
        <v>815</v>
      </c>
      <c r="B261" s="45" t="s">
        <v>815</v>
      </c>
      <c r="C261" s="32" t="s">
        <v>259</v>
      </c>
      <c r="D261" s="16" t="s">
        <v>804</v>
      </c>
      <c r="E261" s="7" t="s">
        <v>442</v>
      </c>
      <c r="F261" s="46" t="s">
        <v>701</v>
      </c>
      <c r="G261" s="24" t="s">
        <v>815</v>
      </c>
      <c r="H261" s="10" t="s">
        <v>815</v>
      </c>
      <c r="I261" s="10" t="s">
        <v>815</v>
      </c>
      <c r="J261" s="10" t="s">
        <v>815</v>
      </c>
      <c r="K261" s="10" t="s">
        <v>815</v>
      </c>
      <c r="L261" s="10" t="s">
        <v>815</v>
      </c>
      <c r="M261" s="10" t="s">
        <v>815</v>
      </c>
      <c r="N261" s="10" t="s">
        <v>815</v>
      </c>
      <c r="O261" s="10" t="s">
        <v>815</v>
      </c>
      <c r="P261" s="11" t="s">
        <v>815</v>
      </c>
      <c r="Q261" s="24">
        <v>298</v>
      </c>
      <c r="R261" s="10">
        <v>220</v>
      </c>
      <c r="S261" s="10">
        <v>245</v>
      </c>
      <c r="T261" s="10">
        <v>214</v>
      </c>
      <c r="U261" s="10">
        <v>252</v>
      </c>
      <c r="V261" s="11">
        <v>248</v>
      </c>
      <c r="W261" s="24">
        <v>258</v>
      </c>
      <c r="X261" s="10">
        <v>225</v>
      </c>
      <c r="Y261" s="10">
        <v>315</v>
      </c>
      <c r="Z261" s="10">
        <v>250</v>
      </c>
      <c r="AA261" s="10">
        <v>273</v>
      </c>
      <c r="AB261" s="10">
        <v>246</v>
      </c>
      <c r="AC261" s="10">
        <v>280</v>
      </c>
      <c r="AD261" s="11">
        <v>340</v>
      </c>
      <c r="AE261" s="24">
        <v>450</v>
      </c>
      <c r="AF261" s="10">
        <v>492</v>
      </c>
      <c r="AG261" s="10">
        <v>510</v>
      </c>
      <c r="AH261" s="10">
        <v>444</v>
      </c>
      <c r="AI261" s="10">
        <v>346</v>
      </c>
      <c r="AJ261" s="10">
        <v>366</v>
      </c>
      <c r="AK261" s="10">
        <v>340</v>
      </c>
      <c r="AL261" s="11">
        <v>400</v>
      </c>
    </row>
    <row r="262" spans="1:38" ht="20" customHeight="1">
      <c r="A262" s="44" t="s">
        <v>815</v>
      </c>
      <c r="B262" s="45" t="s">
        <v>815</v>
      </c>
      <c r="C262" s="32" t="s">
        <v>129</v>
      </c>
      <c r="D262" s="16" t="s">
        <v>804</v>
      </c>
      <c r="E262" s="7" t="s">
        <v>338</v>
      </c>
      <c r="F262" s="46" t="s">
        <v>707</v>
      </c>
      <c r="G262" s="24" t="s">
        <v>815</v>
      </c>
      <c r="H262" s="10" t="s">
        <v>815</v>
      </c>
      <c r="I262" s="10" t="s">
        <v>815</v>
      </c>
      <c r="J262" s="10" t="s">
        <v>815</v>
      </c>
      <c r="K262" s="10" t="s">
        <v>815</v>
      </c>
      <c r="L262" s="10" t="s">
        <v>815</v>
      </c>
      <c r="M262" s="10" t="s">
        <v>815</v>
      </c>
      <c r="N262" s="10" t="s">
        <v>815</v>
      </c>
      <c r="O262" s="10" t="s">
        <v>815</v>
      </c>
      <c r="P262" s="11" t="s">
        <v>815</v>
      </c>
      <c r="Q262" s="24">
        <v>5528</v>
      </c>
      <c r="R262" s="10">
        <v>4042</v>
      </c>
      <c r="S262" s="10">
        <v>3416</v>
      </c>
      <c r="T262" s="10">
        <v>3617</v>
      </c>
      <c r="U262" s="10">
        <v>4120</v>
      </c>
      <c r="V262" s="11">
        <v>3687</v>
      </c>
      <c r="W262" s="24">
        <v>150</v>
      </c>
      <c r="X262" s="10">
        <v>144</v>
      </c>
      <c r="Y262" s="10">
        <v>151</v>
      </c>
      <c r="Z262" s="10">
        <v>102</v>
      </c>
      <c r="AA262" s="10">
        <v>129</v>
      </c>
      <c r="AB262" s="10">
        <v>84</v>
      </c>
      <c r="AC262" s="10">
        <v>178</v>
      </c>
      <c r="AD262" s="11">
        <v>156</v>
      </c>
      <c r="AE262" s="24">
        <v>252</v>
      </c>
      <c r="AF262" s="10">
        <v>100</v>
      </c>
      <c r="AG262" s="10">
        <v>154</v>
      </c>
      <c r="AH262" s="10">
        <v>134</v>
      </c>
      <c r="AI262" s="10">
        <v>240</v>
      </c>
      <c r="AJ262" s="10">
        <v>242</v>
      </c>
      <c r="AK262" s="10">
        <v>226</v>
      </c>
      <c r="AL262" s="11">
        <v>253</v>
      </c>
    </row>
    <row r="263" spans="1:38" ht="20" customHeight="1">
      <c r="A263" s="44" t="s">
        <v>815</v>
      </c>
      <c r="B263" s="45" t="s">
        <v>815</v>
      </c>
      <c r="C263" s="32" t="s">
        <v>154</v>
      </c>
      <c r="D263" s="16" t="s">
        <v>804</v>
      </c>
      <c r="E263" s="7" t="s">
        <v>354</v>
      </c>
      <c r="F263" s="46" t="s">
        <v>708</v>
      </c>
      <c r="G263" s="24" t="s">
        <v>815</v>
      </c>
      <c r="H263" s="10" t="s">
        <v>815</v>
      </c>
      <c r="I263" s="10" t="s">
        <v>815</v>
      </c>
      <c r="J263" s="10" t="s">
        <v>815</v>
      </c>
      <c r="K263" s="10" t="s">
        <v>815</v>
      </c>
      <c r="L263" s="10" t="s">
        <v>815</v>
      </c>
      <c r="M263" s="10" t="s">
        <v>815</v>
      </c>
      <c r="N263" s="10" t="s">
        <v>815</v>
      </c>
      <c r="O263" s="10" t="s">
        <v>815</v>
      </c>
      <c r="P263" s="11" t="s">
        <v>815</v>
      </c>
      <c r="Q263" s="24">
        <v>33</v>
      </c>
      <c r="R263" s="10">
        <v>50</v>
      </c>
      <c r="S263" s="10">
        <v>50</v>
      </c>
      <c r="T263" s="10">
        <v>56</v>
      </c>
      <c r="U263" s="10">
        <v>43</v>
      </c>
      <c r="V263" s="11">
        <v>54</v>
      </c>
      <c r="W263" s="24">
        <v>70</v>
      </c>
      <c r="X263" s="10">
        <v>48</v>
      </c>
      <c r="Y263" s="10">
        <v>54</v>
      </c>
      <c r="Z263" s="10">
        <v>62</v>
      </c>
      <c r="AA263" s="10">
        <v>34</v>
      </c>
      <c r="AB263" s="10">
        <v>48</v>
      </c>
      <c r="AC263" s="10">
        <v>23</v>
      </c>
      <c r="AD263" s="11">
        <v>50</v>
      </c>
      <c r="AE263" s="24">
        <v>44</v>
      </c>
      <c r="AF263" s="10">
        <v>61</v>
      </c>
      <c r="AG263" s="10">
        <v>100</v>
      </c>
      <c r="AH263" s="10">
        <v>73</v>
      </c>
      <c r="AI263" s="10">
        <v>32</v>
      </c>
      <c r="AJ263" s="10">
        <v>96</v>
      </c>
      <c r="AK263" s="10">
        <v>68</v>
      </c>
      <c r="AL263" s="11">
        <v>42</v>
      </c>
    </row>
    <row r="264" spans="1:38" ht="20" customHeight="1">
      <c r="A264" s="44" t="s">
        <v>815</v>
      </c>
      <c r="B264" s="45" t="s">
        <v>815</v>
      </c>
      <c r="C264" s="32" t="s">
        <v>117</v>
      </c>
      <c r="D264" s="16" t="s">
        <v>804</v>
      </c>
      <c r="E264" s="7" t="s">
        <v>327</v>
      </c>
      <c r="F264" s="46" t="s">
        <v>717</v>
      </c>
      <c r="G264" s="24" t="s">
        <v>815</v>
      </c>
      <c r="H264" s="10" t="s">
        <v>815</v>
      </c>
      <c r="I264" s="10" t="s">
        <v>815</v>
      </c>
      <c r="J264" s="10" t="s">
        <v>815</v>
      </c>
      <c r="K264" s="10" t="s">
        <v>815</v>
      </c>
      <c r="L264" s="10" t="s">
        <v>815</v>
      </c>
      <c r="M264" s="10" t="s">
        <v>815</v>
      </c>
      <c r="N264" s="10" t="s">
        <v>815</v>
      </c>
      <c r="O264" s="10" t="s">
        <v>815</v>
      </c>
      <c r="P264" s="11" t="s">
        <v>815</v>
      </c>
      <c r="Q264" s="24">
        <v>32</v>
      </c>
      <c r="R264" s="10">
        <v>87</v>
      </c>
      <c r="S264" s="10">
        <v>32</v>
      </c>
      <c r="T264" s="10">
        <v>40</v>
      </c>
      <c r="U264" s="10">
        <v>39</v>
      </c>
      <c r="V264" s="11">
        <v>39</v>
      </c>
      <c r="W264" s="24">
        <v>0</v>
      </c>
      <c r="X264" s="10">
        <v>22</v>
      </c>
      <c r="Y264" s="10">
        <v>0</v>
      </c>
      <c r="Z264" s="10">
        <v>24</v>
      </c>
      <c r="AA264" s="10">
        <v>41</v>
      </c>
      <c r="AB264" s="10">
        <v>38</v>
      </c>
      <c r="AC264" s="10">
        <v>48</v>
      </c>
      <c r="AD264" s="11">
        <v>60</v>
      </c>
      <c r="AE264" s="24">
        <v>0</v>
      </c>
      <c r="AF264" s="10">
        <v>0</v>
      </c>
      <c r="AG264" s="10">
        <v>0</v>
      </c>
      <c r="AH264" s="10">
        <v>0</v>
      </c>
      <c r="AI264" s="10">
        <v>0</v>
      </c>
      <c r="AJ264" s="10">
        <v>23</v>
      </c>
      <c r="AK264" s="10">
        <v>29</v>
      </c>
      <c r="AL264" s="11">
        <v>66</v>
      </c>
    </row>
    <row r="265" spans="1:38" ht="20" customHeight="1">
      <c r="A265" s="44" t="s">
        <v>815</v>
      </c>
      <c r="B265" s="45" t="s">
        <v>815</v>
      </c>
      <c r="C265" s="32" t="s">
        <v>280</v>
      </c>
      <c r="D265" s="16" t="s">
        <v>804</v>
      </c>
      <c r="E265" s="7" t="s">
        <v>461</v>
      </c>
      <c r="F265" s="46" t="s">
        <v>718</v>
      </c>
      <c r="G265" s="24" t="s">
        <v>815</v>
      </c>
      <c r="H265" s="10" t="s">
        <v>815</v>
      </c>
      <c r="I265" s="10" t="s">
        <v>815</v>
      </c>
      <c r="J265" s="10" t="s">
        <v>815</v>
      </c>
      <c r="K265" s="10" t="s">
        <v>815</v>
      </c>
      <c r="L265" s="10" t="s">
        <v>815</v>
      </c>
      <c r="M265" s="10" t="s">
        <v>815</v>
      </c>
      <c r="N265" s="10" t="s">
        <v>815</v>
      </c>
      <c r="O265" s="10" t="s">
        <v>815</v>
      </c>
      <c r="P265" s="11" t="s">
        <v>815</v>
      </c>
      <c r="Q265" s="24">
        <v>32</v>
      </c>
      <c r="R265" s="10">
        <v>52</v>
      </c>
      <c r="S265" s="10">
        <v>37</v>
      </c>
      <c r="T265" s="10">
        <v>40</v>
      </c>
      <c r="U265" s="10">
        <v>40</v>
      </c>
      <c r="V265" s="11">
        <v>28</v>
      </c>
      <c r="W265" s="24">
        <v>36</v>
      </c>
      <c r="X265" s="10">
        <v>31</v>
      </c>
      <c r="Y265" s="10">
        <v>27</v>
      </c>
      <c r="Z265" s="10">
        <v>48</v>
      </c>
      <c r="AA265" s="10">
        <v>68</v>
      </c>
      <c r="AB265" s="10">
        <v>39</v>
      </c>
      <c r="AC265" s="10">
        <v>34</v>
      </c>
      <c r="AD265" s="11">
        <v>46</v>
      </c>
      <c r="AE265" s="24">
        <v>107</v>
      </c>
      <c r="AF265" s="10">
        <v>105</v>
      </c>
      <c r="AG265" s="10">
        <v>99</v>
      </c>
      <c r="AH265" s="10">
        <v>134</v>
      </c>
      <c r="AI265" s="10">
        <v>64</v>
      </c>
      <c r="AJ265" s="10">
        <v>108</v>
      </c>
      <c r="AK265" s="10">
        <v>77</v>
      </c>
      <c r="AL265" s="11">
        <v>100</v>
      </c>
    </row>
    <row r="266" spans="1:38" ht="20" customHeight="1">
      <c r="A266" s="44" t="s">
        <v>815</v>
      </c>
      <c r="B266" s="45" t="s">
        <v>815</v>
      </c>
      <c r="C266" s="32" t="s">
        <v>116</v>
      </c>
      <c r="D266" s="16" t="s">
        <v>804</v>
      </c>
      <c r="E266" s="7" t="s">
        <v>326</v>
      </c>
      <c r="F266" s="46" t="s">
        <v>719</v>
      </c>
      <c r="G266" s="24" t="s">
        <v>815</v>
      </c>
      <c r="H266" s="10" t="s">
        <v>815</v>
      </c>
      <c r="I266" s="10" t="s">
        <v>815</v>
      </c>
      <c r="J266" s="10" t="s">
        <v>815</v>
      </c>
      <c r="K266" s="10" t="s">
        <v>815</v>
      </c>
      <c r="L266" s="10" t="s">
        <v>815</v>
      </c>
      <c r="M266" s="10" t="s">
        <v>815</v>
      </c>
      <c r="N266" s="10" t="s">
        <v>815</v>
      </c>
      <c r="O266" s="10" t="s">
        <v>815</v>
      </c>
      <c r="P266" s="11" t="s">
        <v>815</v>
      </c>
      <c r="Q266" s="24">
        <v>127</v>
      </c>
      <c r="R266" s="10">
        <v>40</v>
      </c>
      <c r="S266" s="10">
        <v>84</v>
      </c>
      <c r="T266" s="10">
        <v>86</v>
      </c>
      <c r="U266" s="10">
        <v>72</v>
      </c>
      <c r="V266" s="11">
        <v>58</v>
      </c>
      <c r="W266" s="24">
        <v>122</v>
      </c>
      <c r="X266" s="10">
        <v>79</v>
      </c>
      <c r="Y266" s="10">
        <v>126</v>
      </c>
      <c r="Z266" s="10">
        <v>57</v>
      </c>
      <c r="AA266" s="10">
        <v>116</v>
      </c>
      <c r="AB266" s="10">
        <v>93</v>
      </c>
      <c r="AC266" s="10">
        <v>130</v>
      </c>
      <c r="AD266" s="11">
        <v>121</v>
      </c>
      <c r="AE266" s="24">
        <v>122</v>
      </c>
      <c r="AF266" s="10">
        <v>311</v>
      </c>
      <c r="AG266" s="10">
        <v>164</v>
      </c>
      <c r="AH266" s="10">
        <v>120</v>
      </c>
      <c r="AI266" s="10">
        <v>115</v>
      </c>
      <c r="AJ266" s="10">
        <v>192</v>
      </c>
      <c r="AK266" s="10">
        <v>117</v>
      </c>
      <c r="AL266" s="11">
        <v>158</v>
      </c>
    </row>
    <row r="267" spans="1:38" ht="20" customHeight="1">
      <c r="A267" s="44" t="s">
        <v>815</v>
      </c>
      <c r="B267" s="45" t="s">
        <v>815</v>
      </c>
      <c r="C267" s="32" t="s">
        <v>295</v>
      </c>
      <c r="D267" s="16" t="s">
        <v>804</v>
      </c>
      <c r="E267" s="7" t="s">
        <v>883</v>
      </c>
      <c r="F267" s="46" t="s">
        <v>885</v>
      </c>
      <c r="G267" s="24" t="s">
        <v>815</v>
      </c>
      <c r="H267" s="10" t="s">
        <v>815</v>
      </c>
      <c r="I267" s="10" t="s">
        <v>815</v>
      </c>
      <c r="J267" s="10" t="s">
        <v>815</v>
      </c>
      <c r="K267" s="10" t="s">
        <v>815</v>
      </c>
      <c r="L267" s="10" t="s">
        <v>815</v>
      </c>
      <c r="M267" s="10" t="s">
        <v>815</v>
      </c>
      <c r="N267" s="10" t="s">
        <v>815</v>
      </c>
      <c r="O267" s="10" t="s">
        <v>815</v>
      </c>
      <c r="P267" s="11" t="s">
        <v>815</v>
      </c>
      <c r="Q267" s="24">
        <v>41</v>
      </c>
      <c r="R267" s="10">
        <v>47</v>
      </c>
      <c r="S267" s="10">
        <v>0</v>
      </c>
      <c r="T267" s="10">
        <v>33</v>
      </c>
      <c r="U267" s="10">
        <v>27</v>
      </c>
      <c r="V267" s="11">
        <v>23</v>
      </c>
      <c r="W267" s="24">
        <v>46</v>
      </c>
      <c r="X267" s="10">
        <v>28</v>
      </c>
      <c r="Y267" s="10">
        <v>23</v>
      </c>
      <c r="Z267" s="10">
        <v>69</v>
      </c>
      <c r="AA267" s="10">
        <v>64</v>
      </c>
      <c r="AB267" s="10">
        <v>0</v>
      </c>
      <c r="AC267" s="10">
        <v>50</v>
      </c>
      <c r="AD267" s="11">
        <v>41</v>
      </c>
      <c r="AE267" s="24">
        <v>124</v>
      </c>
      <c r="AF267" s="10">
        <v>0</v>
      </c>
      <c r="AG267" s="10">
        <v>40</v>
      </c>
      <c r="AH267" s="10">
        <v>71</v>
      </c>
      <c r="AI267" s="10">
        <v>112</v>
      </c>
      <c r="AJ267" s="10">
        <v>34</v>
      </c>
      <c r="AK267" s="10">
        <v>39</v>
      </c>
      <c r="AL267" s="11">
        <v>27</v>
      </c>
    </row>
    <row r="268" spans="1:38" ht="20" customHeight="1">
      <c r="A268" s="24" t="s">
        <v>781</v>
      </c>
      <c r="B268" s="45" t="s">
        <v>799</v>
      </c>
      <c r="C268" s="57" t="s">
        <v>815</v>
      </c>
      <c r="D268" s="45" t="s">
        <v>815</v>
      </c>
      <c r="E268" s="10" t="s">
        <v>2</v>
      </c>
      <c r="F268" s="11" t="s">
        <v>734</v>
      </c>
      <c r="G268" s="24">
        <v>40.58</v>
      </c>
      <c r="H268" s="10">
        <v>38.119999999999997</v>
      </c>
      <c r="I268" s="10">
        <v>56.91</v>
      </c>
      <c r="J268" s="10">
        <v>54.3</v>
      </c>
      <c r="K268" s="10">
        <v>78.42</v>
      </c>
      <c r="L268" s="10">
        <v>25.97</v>
      </c>
      <c r="M268" s="10">
        <v>20.3</v>
      </c>
      <c r="N268" s="10">
        <v>38.340000000000003</v>
      </c>
      <c r="O268" s="10">
        <v>19.05</v>
      </c>
      <c r="P268" s="11">
        <v>22.64</v>
      </c>
      <c r="Q268" s="24" t="s">
        <v>816</v>
      </c>
      <c r="R268" s="10" t="s">
        <v>816</v>
      </c>
      <c r="S268" s="10" t="s">
        <v>816</v>
      </c>
      <c r="T268" s="10" t="s">
        <v>816</v>
      </c>
      <c r="U268" s="10" t="s">
        <v>816</v>
      </c>
      <c r="V268" s="11" t="s">
        <v>816</v>
      </c>
      <c r="W268" s="24" t="s">
        <v>816</v>
      </c>
      <c r="X268" s="10" t="s">
        <v>816</v>
      </c>
      <c r="Y268" s="10" t="s">
        <v>816</v>
      </c>
      <c r="Z268" s="10" t="s">
        <v>816</v>
      </c>
      <c r="AA268" s="10" t="s">
        <v>816</v>
      </c>
      <c r="AB268" s="10" t="s">
        <v>816</v>
      </c>
      <c r="AC268" s="10" t="s">
        <v>816</v>
      </c>
      <c r="AD268" s="11" t="s">
        <v>816</v>
      </c>
      <c r="AE268" s="24" t="s">
        <v>816</v>
      </c>
      <c r="AF268" s="10" t="s">
        <v>816</v>
      </c>
      <c r="AG268" s="10" t="s">
        <v>816</v>
      </c>
      <c r="AH268" s="10" t="s">
        <v>816</v>
      </c>
      <c r="AI268" s="10" t="s">
        <v>816</v>
      </c>
      <c r="AJ268" s="10" t="s">
        <v>816</v>
      </c>
      <c r="AK268" s="10" t="s">
        <v>816</v>
      </c>
      <c r="AL268" s="11" t="s">
        <v>816</v>
      </c>
    </row>
    <row r="269" spans="1:38" ht="20" customHeight="1">
      <c r="A269" s="24" t="s">
        <v>782</v>
      </c>
      <c r="B269" s="45" t="s">
        <v>799</v>
      </c>
      <c r="C269" s="57" t="s">
        <v>815</v>
      </c>
      <c r="D269" s="45" t="s">
        <v>815</v>
      </c>
      <c r="E269" s="10" t="s">
        <v>520</v>
      </c>
      <c r="F269" s="46" t="s">
        <v>735</v>
      </c>
      <c r="G269" s="24">
        <v>5.49</v>
      </c>
      <c r="H269" s="10">
        <v>9.67</v>
      </c>
      <c r="I269" s="10">
        <v>8.23</v>
      </c>
      <c r="J269" s="10">
        <v>10.210000000000001</v>
      </c>
      <c r="K269" s="10">
        <v>14.05</v>
      </c>
      <c r="L269" s="10">
        <v>6.09</v>
      </c>
      <c r="M269" s="10">
        <v>5.0599999999999996</v>
      </c>
      <c r="N269" s="10">
        <v>5.25</v>
      </c>
      <c r="O269" s="10">
        <v>5.6</v>
      </c>
      <c r="P269" s="11">
        <v>5.21</v>
      </c>
      <c r="Q269" s="24" t="s">
        <v>816</v>
      </c>
      <c r="R269" s="10" t="s">
        <v>816</v>
      </c>
      <c r="S269" s="10" t="s">
        <v>816</v>
      </c>
      <c r="T269" s="10" t="s">
        <v>816</v>
      </c>
      <c r="U269" s="10" t="s">
        <v>816</v>
      </c>
      <c r="V269" s="11" t="s">
        <v>816</v>
      </c>
      <c r="W269" s="24" t="s">
        <v>816</v>
      </c>
      <c r="X269" s="10" t="s">
        <v>816</v>
      </c>
      <c r="Y269" s="10" t="s">
        <v>816</v>
      </c>
      <c r="Z269" s="10" t="s">
        <v>816</v>
      </c>
      <c r="AA269" s="10" t="s">
        <v>816</v>
      </c>
      <c r="AB269" s="10" t="s">
        <v>816</v>
      </c>
      <c r="AC269" s="10" t="s">
        <v>816</v>
      </c>
      <c r="AD269" s="11" t="s">
        <v>816</v>
      </c>
      <c r="AE269" s="24" t="s">
        <v>816</v>
      </c>
      <c r="AF269" s="10" t="s">
        <v>816</v>
      </c>
      <c r="AG269" s="10" t="s">
        <v>816</v>
      </c>
      <c r="AH269" s="10" t="s">
        <v>816</v>
      </c>
      <c r="AI269" s="10" t="s">
        <v>816</v>
      </c>
      <c r="AJ269" s="10" t="s">
        <v>816</v>
      </c>
      <c r="AK269" s="10" t="s">
        <v>816</v>
      </c>
      <c r="AL269" s="11" t="s">
        <v>816</v>
      </c>
    </row>
    <row r="270" spans="1:38" ht="20" customHeight="1">
      <c r="A270" s="24" t="s">
        <v>783</v>
      </c>
      <c r="B270" s="45" t="s">
        <v>799</v>
      </c>
      <c r="C270" s="57" t="s">
        <v>815</v>
      </c>
      <c r="D270" s="45" t="s">
        <v>815</v>
      </c>
      <c r="E270" s="10" t="s">
        <v>521</v>
      </c>
      <c r="F270" s="46" t="s">
        <v>736</v>
      </c>
      <c r="G270" s="24">
        <v>47.87</v>
      </c>
      <c r="H270" s="10">
        <v>29.81</v>
      </c>
      <c r="I270" s="10">
        <v>26.81</v>
      </c>
      <c r="J270" s="10">
        <v>27.52</v>
      </c>
      <c r="K270" s="10">
        <v>32.119999999999997</v>
      </c>
      <c r="L270" s="10">
        <v>63.46</v>
      </c>
      <c r="M270" s="10">
        <v>47.41</v>
      </c>
      <c r="N270" s="10">
        <v>40.69</v>
      </c>
      <c r="O270" s="10">
        <v>41.98</v>
      </c>
      <c r="P270" s="11">
        <v>40.47</v>
      </c>
      <c r="Q270" s="24" t="s">
        <v>816</v>
      </c>
      <c r="R270" s="10" t="s">
        <v>816</v>
      </c>
      <c r="S270" s="10" t="s">
        <v>816</v>
      </c>
      <c r="T270" s="10" t="s">
        <v>816</v>
      </c>
      <c r="U270" s="10" t="s">
        <v>816</v>
      </c>
      <c r="V270" s="11" t="s">
        <v>816</v>
      </c>
      <c r="W270" s="24" t="s">
        <v>816</v>
      </c>
      <c r="X270" s="10" t="s">
        <v>816</v>
      </c>
      <c r="Y270" s="10" t="s">
        <v>816</v>
      </c>
      <c r="Z270" s="10" t="s">
        <v>816</v>
      </c>
      <c r="AA270" s="10" t="s">
        <v>816</v>
      </c>
      <c r="AB270" s="10" t="s">
        <v>816</v>
      </c>
      <c r="AC270" s="10" t="s">
        <v>816</v>
      </c>
      <c r="AD270" s="11" t="s">
        <v>816</v>
      </c>
      <c r="AE270" s="24" t="s">
        <v>816</v>
      </c>
      <c r="AF270" s="10" t="s">
        <v>816</v>
      </c>
      <c r="AG270" s="10" t="s">
        <v>816</v>
      </c>
      <c r="AH270" s="10" t="s">
        <v>816</v>
      </c>
      <c r="AI270" s="10" t="s">
        <v>816</v>
      </c>
      <c r="AJ270" s="10" t="s">
        <v>816</v>
      </c>
      <c r="AK270" s="10" t="s">
        <v>816</v>
      </c>
      <c r="AL270" s="11" t="s">
        <v>816</v>
      </c>
    </row>
    <row r="271" spans="1:38" ht="20" customHeight="1">
      <c r="A271" s="24" t="s">
        <v>784</v>
      </c>
      <c r="B271" s="45" t="s">
        <v>799</v>
      </c>
      <c r="C271" s="57" t="s">
        <v>815</v>
      </c>
      <c r="D271" s="45" t="s">
        <v>815</v>
      </c>
      <c r="E271" s="10" t="s">
        <v>522</v>
      </c>
      <c r="F271" s="46" t="s">
        <v>737</v>
      </c>
      <c r="G271" s="24">
        <v>8955.89</v>
      </c>
      <c r="H271" s="10">
        <v>5490.01</v>
      </c>
      <c r="I271" s="10">
        <v>4794.54</v>
      </c>
      <c r="J271" s="10">
        <v>5272.57</v>
      </c>
      <c r="K271" s="10">
        <v>6107.67</v>
      </c>
      <c r="L271" s="10">
        <v>6590.19</v>
      </c>
      <c r="M271" s="10">
        <v>7525.14</v>
      </c>
      <c r="N271" s="10">
        <v>8310.17</v>
      </c>
      <c r="O271" s="10">
        <v>7801.22</v>
      </c>
      <c r="P271" s="11">
        <v>8667.91</v>
      </c>
      <c r="Q271" s="24" t="s">
        <v>816</v>
      </c>
      <c r="R271" s="10" t="s">
        <v>816</v>
      </c>
      <c r="S271" s="10" t="s">
        <v>816</v>
      </c>
      <c r="T271" s="10" t="s">
        <v>816</v>
      </c>
      <c r="U271" s="10" t="s">
        <v>816</v>
      </c>
      <c r="V271" s="11" t="s">
        <v>816</v>
      </c>
      <c r="W271" s="24" t="s">
        <v>816</v>
      </c>
      <c r="X271" s="10" t="s">
        <v>816</v>
      </c>
      <c r="Y271" s="10" t="s">
        <v>816</v>
      </c>
      <c r="Z271" s="10" t="s">
        <v>816</v>
      </c>
      <c r="AA271" s="10" t="s">
        <v>816</v>
      </c>
      <c r="AB271" s="10" t="s">
        <v>816</v>
      </c>
      <c r="AC271" s="10" t="s">
        <v>816</v>
      </c>
      <c r="AD271" s="11" t="s">
        <v>816</v>
      </c>
      <c r="AE271" s="24" t="s">
        <v>816</v>
      </c>
      <c r="AF271" s="10" t="s">
        <v>816</v>
      </c>
      <c r="AG271" s="10" t="s">
        <v>816</v>
      </c>
      <c r="AH271" s="10" t="s">
        <v>816</v>
      </c>
      <c r="AI271" s="10" t="s">
        <v>816</v>
      </c>
      <c r="AJ271" s="10" t="s">
        <v>816</v>
      </c>
      <c r="AK271" s="10" t="s">
        <v>816</v>
      </c>
      <c r="AL271" s="11" t="s">
        <v>816</v>
      </c>
    </row>
    <row r="272" spans="1:38" ht="20" customHeight="1">
      <c r="A272" s="24" t="s">
        <v>493</v>
      </c>
      <c r="B272" s="45" t="s">
        <v>799</v>
      </c>
      <c r="C272" s="57" t="s">
        <v>815</v>
      </c>
      <c r="D272" s="45" t="s">
        <v>815</v>
      </c>
      <c r="E272" s="10" t="s">
        <v>505</v>
      </c>
      <c r="F272" s="46" t="s">
        <v>738</v>
      </c>
      <c r="G272" s="24">
        <v>147.94999999999999</v>
      </c>
      <c r="H272" s="10">
        <v>120.4</v>
      </c>
      <c r="I272" s="10">
        <v>106.5</v>
      </c>
      <c r="J272" s="10">
        <v>135.93</v>
      </c>
      <c r="K272" s="10">
        <v>127.95</v>
      </c>
      <c r="L272" s="10">
        <v>161.31</v>
      </c>
      <c r="M272" s="10">
        <v>140.53</v>
      </c>
      <c r="N272" s="10">
        <v>124.58</v>
      </c>
      <c r="O272" s="10">
        <v>149.16</v>
      </c>
      <c r="P272" s="11">
        <v>139.9</v>
      </c>
      <c r="Q272" s="24" t="s">
        <v>816</v>
      </c>
      <c r="R272" s="10" t="s">
        <v>816</v>
      </c>
      <c r="S272" s="10" t="s">
        <v>816</v>
      </c>
      <c r="T272" s="10" t="s">
        <v>816</v>
      </c>
      <c r="U272" s="10" t="s">
        <v>816</v>
      </c>
      <c r="V272" s="11" t="s">
        <v>816</v>
      </c>
      <c r="W272" s="24" t="s">
        <v>816</v>
      </c>
      <c r="X272" s="10" t="s">
        <v>816</v>
      </c>
      <c r="Y272" s="10" t="s">
        <v>816</v>
      </c>
      <c r="Z272" s="10" t="s">
        <v>816</v>
      </c>
      <c r="AA272" s="10" t="s">
        <v>816</v>
      </c>
      <c r="AB272" s="10" t="s">
        <v>816</v>
      </c>
      <c r="AC272" s="10" t="s">
        <v>816</v>
      </c>
      <c r="AD272" s="11" t="s">
        <v>816</v>
      </c>
      <c r="AE272" s="24" t="s">
        <v>816</v>
      </c>
      <c r="AF272" s="10" t="s">
        <v>816</v>
      </c>
      <c r="AG272" s="10" t="s">
        <v>816</v>
      </c>
      <c r="AH272" s="10" t="s">
        <v>816</v>
      </c>
      <c r="AI272" s="10" t="s">
        <v>816</v>
      </c>
      <c r="AJ272" s="10" t="s">
        <v>816</v>
      </c>
      <c r="AK272" s="10" t="s">
        <v>816</v>
      </c>
      <c r="AL272" s="11" t="s">
        <v>816</v>
      </c>
    </row>
    <row r="273" spans="1:38" ht="20" customHeight="1">
      <c r="A273" s="24" t="s">
        <v>785</v>
      </c>
      <c r="B273" s="45" t="s">
        <v>799</v>
      </c>
      <c r="C273" s="57" t="s">
        <v>815</v>
      </c>
      <c r="D273" s="45" t="s">
        <v>815</v>
      </c>
      <c r="E273" s="10" t="s">
        <v>506</v>
      </c>
      <c r="F273" s="46" t="s">
        <v>887</v>
      </c>
      <c r="G273" s="24">
        <v>1.93</v>
      </c>
      <c r="H273" s="10">
        <v>1.78</v>
      </c>
      <c r="I273" s="10">
        <v>2.2799999999999998</v>
      </c>
      <c r="J273" s="10">
        <v>2.0099999999999998</v>
      </c>
      <c r="K273" s="10">
        <v>1.73</v>
      </c>
      <c r="L273" s="10">
        <v>3.31</v>
      </c>
      <c r="M273" s="10">
        <v>3.21</v>
      </c>
      <c r="N273" s="10">
        <v>4.88</v>
      </c>
      <c r="O273" s="10">
        <v>2.35</v>
      </c>
      <c r="P273" s="11">
        <v>2.12</v>
      </c>
      <c r="Q273" s="24" t="s">
        <v>816</v>
      </c>
      <c r="R273" s="10" t="s">
        <v>816</v>
      </c>
      <c r="S273" s="10" t="s">
        <v>816</v>
      </c>
      <c r="T273" s="10" t="s">
        <v>816</v>
      </c>
      <c r="U273" s="10" t="s">
        <v>816</v>
      </c>
      <c r="V273" s="11" t="s">
        <v>816</v>
      </c>
      <c r="W273" s="24" t="s">
        <v>816</v>
      </c>
      <c r="X273" s="10" t="s">
        <v>816</v>
      </c>
      <c r="Y273" s="10" t="s">
        <v>816</v>
      </c>
      <c r="Z273" s="10" t="s">
        <v>816</v>
      </c>
      <c r="AA273" s="10" t="s">
        <v>816</v>
      </c>
      <c r="AB273" s="10" t="s">
        <v>816</v>
      </c>
      <c r="AC273" s="10" t="s">
        <v>816</v>
      </c>
      <c r="AD273" s="11" t="s">
        <v>816</v>
      </c>
      <c r="AE273" s="24" t="s">
        <v>816</v>
      </c>
      <c r="AF273" s="10" t="s">
        <v>816</v>
      </c>
      <c r="AG273" s="10" t="s">
        <v>816</v>
      </c>
      <c r="AH273" s="10" t="s">
        <v>816</v>
      </c>
      <c r="AI273" s="10" t="s">
        <v>816</v>
      </c>
      <c r="AJ273" s="10" t="s">
        <v>816</v>
      </c>
      <c r="AK273" s="10" t="s">
        <v>816</v>
      </c>
      <c r="AL273" s="11" t="s">
        <v>816</v>
      </c>
    </row>
    <row r="274" spans="1:38" ht="20" customHeight="1">
      <c r="A274" s="24" t="s">
        <v>786</v>
      </c>
      <c r="B274" s="45" t="s">
        <v>799</v>
      </c>
      <c r="C274" s="57" t="s">
        <v>815</v>
      </c>
      <c r="D274" s="45" t="s">
        <v>815</v>
      </c>
      <c r="E274" s="10" t="s">
        <v>523</v>
      </c>
      <c r="F274" s="46" t="s">
        <v>739</v>
      </c>
      <c r="G274" s="24">
        <v>215.38</v>
      </c>
      <c r="H274" s="10">
        <v>179.64</v>
      </c>
      <c r="I274" s="10">
        <v>73.64</v>
      </c>
      <c r="J274" s="10">
        <v>158.97999999999999</v>
      </c>
      <c r="K274" s="10">
        <v>234.43</v>
      </c>
      <c r="L274" s="10">
        <v>194.4</v>
      </c>
      <c r="M274" s="10">
        <v>193.14</v>
      </c>
      <c r="N274" s="10">
        <v>192.25</v>
      </c>
      <c r="O274" s="10">
        <v>194.16</v>
      </c>
      <c r="P274" s="11">
        <v>219.64</v>
      </c>
      <c r="Q274" s="24" t="s">
        <v>816</v>
      </c>
      <c r="R274" s="10" t="s">
        <v>816</v>
      </c>
      <c r="S274" s="10" t="s">
        <v>816</v>
      </c>
      <c r="T274" s="10" t="s">
        <v>816</v>
      </c>
      <c r="U274" s="10" t="s">
        <v>816</v>
      </c>
      <c r="V274" s="11" t="s">
        <v>816</v>
      </c>
      <c r="W274" s="24" t="s">
        <v>816</v>
      </c>
      <c r="X274" s="10" t="s">
        <v>816</v>
      </c>
      <c r="Y274" s="10" t="s">
        <v>816</v>
      </c>
      <c r="Z274" s="10" t="s">
        <v>816</v>
      </c>
      <c r="AA274" s="10" t="s">
        <v>816</v>
      </c>
      <c r="AB274" s="10" t="s">
        <v>816</v>
      </c>
      <c r="AC274" s="10" t="s">
        <v>816</v>
      </c>
      <c r="AD274" s="11" t="s">
        <v>816</v>
      </c>
      <c r="AE274" s="24" t="s">
        <v>816</v>
      </c>
      <c r="AF274" s="10" t="s">
        <v>816</v>
      </c>
      <c r="AG274" s="10" t="s">
        <v>816</v>
      </c>
      <c r="AH274" s="10" t="s">
        <v>816</v>
      </c>
      <c r="AI274" s="10" t="s">
        <v>816</v>
      </c>
      <c r="AJ274" s="10" t="s">
        <v>816</v>
      </c>
      <c r="AK274" s="10" t="s">
        <v>816</v>
      </c>
      <c r="AL274" s="11" t="s">
        <v>816</v>
      </c>
    </row>
    <row r="275" spans="1:38" ht="20" customHeight="1">
      <c r="A275" s="24" t="s">
        <v>787</v>
      </c>
      <c r="B275" s="45" t="s">
        <v>799</v>
      </c>
      <c r="C275" s="57" t="s">
        <v>815</v>
      </c>
      <c r="D275" s="45" t="s">
        <v>815</v>
      </c>
      <c r="E275" s="10" t="s">
        <v>507</v>
      </c>
      <c r="F275" s="46" t="s">
        <v>884</v>
      </c>
      <c r="G275" s="24">
        <v>69.88</v>
      </c>
      <c r="H275" s="10">
        <v>41.23</v>
      </c>
      <c r="I275" s="10">
        <v>36.61</v>
      </c>
      <c r="J275" s="10">
        <v>62.7</v>
      </c>
      <c r="K275" s="10">
        <v>67.25</v>
      </c>
      <c r="L275" s="10">
        <v>38.29</v>
      </c>
      <c r="M275" s="10">
        <v>41.65</v>
      </c>
      <c r="N275" s="10">
        <v>42.01</v>
      </c>
      <c r="O275" s="10">
        <v>54.65</v>
      </c>
      <c r="P275" s="11">
        <v>48.57</v>
      </c>
      <c r="Q275" s="24" t="s">
        <v>816</v>
      </c>
      <c r="R275" s="10" t="s">
        <v>816</v>
      </c>
      <c r="S275" s="10" t="s">
        <v>816</v>
      </c>
      <c r="T275" s="10" t="s">
        <v>816</v>
      </c>
      <c r="U275" s="10" t="s">
        <v>816</v>
      </c>
      <c r="V275" s="11" t="s">
        <v>816</v>
      </c>
      <c r="W275" s="24" t="s">
        <v>816</v>
      </c>
      <c r="X275" s="10" t="s">
        <v>816</v>
      </c>
      <c r="Y275" s="10" t="s">
        <v>816</v>
      </c>
      <c r="Z275" s="10" t="s">
        <v>816</v>
      </c>
      <c r="AA275" s="10" t="s">
        <v>816</v>
      </c>
      <c r="AB275" s="10" t="s">
        <v>816</v>
      </c>
      <c r="AC275" s="10" t="s">
        <v>816</v>
      </c>
      <c r="AD275" s="11" t="s">
        <v>816</v>
      </c>
      <c r="AE275" s="24" t="s">
        <v>816</v>
      </c>
      <c r="AF275" s="10" t="s">
        <v>816</v>
      </c>
      <c r="AG275" s="10" t="s">
        <v>816</v>
      </c>
      <c r="AH275" s="10" t="s">
        <v>816</v>
      </c>
      <c r="AI275" s="10" t="s">
        <v>816</v>
      </c>
      <c r="AJ275" s="10" t="s">
        <v>816</v>
      </c>
      <c r="AK275" s="10" t="s">
        <v>816</v>
      </c>
      <c r="AL275" s="11" t="s">
        <v>816</v>
      </c>
    </row>
    <row r="276" spans="1:38" ht="20" customHeight="1">
      <c r="A276" s="24" t="s">
        <v>495</v>
      </c>
      <c r="B276" s="45" t="s">
        <v>799</v>
      </c>
      <c r="C276" s="57" t="s">
        <v>815</v>
      </c>
      <c r="D276" s="45" t="s">
        <v>815</v>
      </c>
      <c r="E276" s="10" t="s">
        <v>508</v>
      </c>
      <c r="F276" s="46" t="s">
        <v>740</v>
      </c>
      <c r="G276" s="24">
        <v>7.66</v>
      </c>
      <c r="H276" s="10">
        <v>5.76</v>
      </c>
      <c r="I276" s="10">
        <v>3.53</v>
      </c>
      <c r="J276" s="10">
        <v>5.57</v>
      </c>
      <c r="K276" s="10">
        <v>6.49</v>
      </c>
      <c r="L276" s="10">
        <v>5.31</v>
      </c>
      <c r="M276" s="10">
        <v>6.68</v>
      </c>
      <c r="N276" s="10">
        <v>9.9600000000000009</v>
      </c>
      <c r="O276" s="10">
        <v>7.9</v>
      </c>
      <c r="P276" s="11">
        <v>7.55</v>
      </c>
      <c r="Q276" s="24" t="s">
        <v>816</v>
      </c>
      <c r="R276" s="10" t="s">
        <v>816</v>
      </c>
      <c r="S276" s="10" t="s">
        <v>816</v>
      </c>
      <c r="T276" s="10" t="s">
        <v>816</v>
      </c>
      <c r="U276" s="10" t="s">
        <v>816</v>
      </c>
      <c r="V276" s="11" t="s">
        <v>816</v>
      </c>
      <c r="W276" s="24" t="s">
        <v>816</v>
      </c>
      <c r="X276" s="10" t="s">
        <v>816</v>
      </c>
      <c r="Y276" s="10" t="s">
        <v>816</v>
      </c>
      <c r="Z276" s="10" t="s">
        <v>816</v>
      </c>
      <c r="AA276" s="10" t="s">
        <v>816</v>
      </c>
      <c r="AB276" s="10" t="s">
        <v>816</v>
      </c>
      <c r="AC276" s="10" t="s">
        <v>816</v>
      </c>
      <c r="AD276" s="11" t="s">
        <v>816</v>
      </c>
      <c r="AE276" s="24" t="s">
        <v>816</v>
      </c>
      <c r="AF276" s="10" t="s">
        <v>816</v>
      </c>
      <c r="AG276" s="10" t="s">
        <v>816</v>
      </c>
      <c r="AH276" s="10" t="s">
        <v>816</v>
      </c>
      <c r="AI276" s="10" t="s">
        <v>816</v>
      </c>
      <c r="AJ276" s="10" t="s">
        <v>816</v>
      </c>
      <c r="AK276" s="10" t="s">
        <v>816</v>
      </c>
      <c r="AL276" s="11" t="s">
        <v>816</v>
      </c>
    </row>
    <row r="277" spans="1:38" ht="20" customHeight="1">
      <c r="A277" s="24" t="s">
        <v>788</v>
      </c>
      <c r="B277" s="45" t="s">
        <v>799</v>
      </c>
      <c r="C277" s="57" t="s">
        <v>815</v>
      </c>
      <c r="D277" s="45" t="s">
        <v>815</v>
      </c>
      <c r="E277" s="10" t="s">
        <v>13</v>
      </c>
      <c r="F277" s="46" t="s">
        <v>741</v>
      </c>
      <c r="G277" s="24">
        <v>153.94999999999999</v>
      </c>
      <c r="H277" s="10">
        <v>107.32</v>
      </c>
      <c r="I277" s="10">
        <v>89.88</v>
      </c>
      <c r="J277" s="10">
        <v>67.430000000000007</v>
      </c>
      <c r="K277" s="10">
        <v>100.01</v>
      </c>
      <c r="L277" s="10">
        <v>180.88</v>
      </c>
      <c r="M277" s="10">
        <v>198.62</v>
      </c>
      <c r="N277" s="10">
        <v>107.09</v>
      </c>
      <c r="O277" s="10">
        <v>160.75</v>
      </c>
      <c r="P277" s="11">
        <v>135.41</v>
      </c>
      <c r="Q277" s="24" t="s">
        <v>816</v>
      </c>
      <c r="R277" s="10" t="s">
        <v>816</v>
      </c>
      <c r="S277" s="10" t="s">
        <v>816</v>
      </c>
      <c r="T277" s="10" t="s">
        <v>816</v>
      </c>
      <c r="U277" s="10" t="s">
        <v>816</v>
      </c>
      <c r="V277" s="11" t="s">
        <v>816</v>
      </c>
      <c r="W277" s="24" t="s">
        <v>816</v>
      </c>
      <c r="X277" s="10" t="s">
        <v>816</v>
      </c>
      <c r="Y277" s="10" t="s">
        <v>816</v>
      </c>
      <c r="Z277" s="10" t="s">
        <v>816</v>
      </c>
      <c r="AA277" s="10" t="s">
        <v>816</v>
      </c>
      <c r="AB277" s="10" t="s">
        <v>816</v>
      </c>
      <c r="AC277" s="10" t="s">
        <v>816</v>
      </c>
      <c r="AD277" s="11" t="s">
        <v>816</v>
      </c>
      <c r="AE277" s="24" t="s">
        <v>816</v>
      </c>
      <c r="AF277" s="10" t="s">
        <v>816</v>
      </c>
      <c r="AG277" s="10" t="s">
        <v>816</v>
      </c>
      <c r="AH277" s="10" t="s">
        <v>816</v>
      </c>
      <c r="AI277" s="10" t="s">
        <v>816</v>
      </c>
      <c r="AJ277" s="10" t="s">
        <v>816</v>
      </c>
      <c r="AK277" s="10" t="s">
        <v>816</v>
      </c>
      <c r="AL277" s="11" t="s">
        <v>816</v>
      </c>
    </row>
    <row r="278" spans="1:38" ht="20" customHeight="1">
      <c r="A278" s="24" t="s">
        <v>496</v>
      </c>
      <c r="B278" s="45" t="s">
        <v>799</v>
      </c>
      <c r="C278" s="57" t="s">
        <v>815</v>
      </c>
      <c r="D278" s="45" t="s">
        <v>815</v>
      </c>
      <c r="E278" s="10" t="s">
        <v>509</v>
      </c>
      <c r="F278" s="46" t="s">
        <v>742</v>
      </c>
      <c r="G278" s="24">
        <v>18.510000000000002</v>
      </c>
      <c r="H278" s="10">
        <v>9.58</v>
      </c>
      <c r="I278" s="10">
        <v>9.17</v>
      </c>
      <c r="J278" s="10">
        <v>5.73</v>
      </c>
      <c r="K278" s="10">
        <v>10.84</v>
      </c>
      <c r="L278" s="10">
        <v>13.76</v>
      </c>
      <c r="M278" s="10">
        <v>14.81</v>
      </c>
      <c r="N278" s="10">
        <v>15.19</v>
      </c>
      <c r="O278" s="10">
        <v>14.29</v>
      </c>
      <c r="P278" s="11">
        <v>13.99</v>
      </c>
      <c r="Q278" s="24" t="s">
        <v>816</v>
      </c>
      <c r="R278" s="10" t="s">
        <v>816</v>
      </c>
      <c r="S278" s="10" t="s">
        <v>816</v>
      </c>
      <c r="T278" s="10" t="s">
        <v>816</v>
      </c>
      <c r="U278" s="10" t="s">
        <v>816</v>
      </c>
      <c r="V278" s="11" t="s">
        <v>816</v>
      </c>
      <c r="W278" s="24" t="s">
        <v>816</v>
      </c>
      <c r="X278" s="10" t="s">
        <v>816</v>
      </c>
      <c r="Y278" s="10" t="s">
        <v>816</v>
      </c>
      <c r="Z278" s="10" t="s">
        <v>816</v>
      </c>
      <c r="AA278" s="10" t="s">
        <v>816</v>
      </c>
      <c r="AB278" s="10" t="s">
        <v>816</v>
      </c>
      <c r="AC278" s="10" t="s">
        <v>816</v>
      </c>
      <c r="AD278" s="11" t="s">
        <v>816</v>
      </c>
      <c r="AE278" s="24" t="s">
        <v>816</v>
      </c>
      <c r="AF278" s="10" t="s">
        <v>816</v>
      </c>
      <c r="AG278" s="10" t="s">
        <v>816</v>
      </c>
      <c r="AH278" s="10" t="s">
        <v>816</v>
      </c>
      <c r="AI278" s="10" t="s">
        <v>816</v>
      </c>
      <c r="AJ278" s="10" t="s">
        <v>816</v>
      </c>
      <c r="AK278" s="10" t="s">
        <v>816</v>
      </c>
      <c r="AL278" s="11" t="s">
        <v>816</v>
      </c>
    </row>
    <row r="279" spans="1:38" ht="20" customHeight="1">
      <c r="A279" s="24" t="s">
        <v>497</v>
      </c>
      <c r="B279" s="45" t="s">
        <v>799</v>
      </c>
      <c r="C279" s="57" t="s">
        <v>815</v>
      </c>
      <c r="D279" s="45" t="s">
        <v>815</v>
      </c>
      <c r="E279" s="10" t="s">
        <v>16</v>
      </c>
      <c r="F279" s="46" t="s">
        <v>743</v>
      </c>
      <c r="G279" s="24">
        <v>127.91</v>
      </c>
      <c r="H279" s="10">
        <v>132.82</v>
      </c>
      <c r="I279" s="10">
        <v>106.74</v>
      </c>
      <c r="J279" s="10">
        <v>150.88</v>
      </c>
      <c r="K279" s="10">
        <v>209.85</v>
      </c>
      <c r="L279" s="10">
        <v>137.19</v>
      </c>
      <c r="M279" s="10">
        <v>136.08000000000001</v>
      </c>
      <c r="N279" s="10">
        <v>130.94</v>
      </c>
      <c r="O279" s="10">
        <v>152.72</v>
      </c>
      <c r="P279" s="11">
        <v>183.6</v>
      </c>
      <c r="Q279" s="24" t="s">
        <v>816</v>
      </c>
      <c r="R279" s="10" t="s">
        <v>816</v>
      </c>
      <c r="S279" s="10" t="s">
        <v>816</v>
      </c>
      <c r="T279" s="10" t="s">
        <v>816</v>
      </c>
      <c r="U279" s="10" t="s">
        <v>816</v>
      </c>
      <c r="V279" s="11" t="s">
        <v>816</v>
      </c>
      <c r="W279" s="24" t="s">
        <v>816</v>
      </c>
      <c r="X279" s="10" t="s">
        <v>816</v>
      </c>
      <c r="Y279" s="10" t="s">
        <v>816</v>
      </c>
      <c r="Z279" s="10" t="s">
        <v>816</v>
      </c>
      <c r="AA279" s="10" t="s">
        <v>816</v>
      </c>
      <c r="AB279" s="10" t="s">
        <v>816</v>
      </c>
      <c r="AC279" s="10" t="s">
        <v>816</v>
      </c>
      <c r="AD279" s="11" t="s">
        <v>816</v>
      </c>
      <c r="AE279" s="24" t="s">
        <v>816</v>
      </c>
      <c r="AF279" s="10" t="s">
        <v>816</v>
      </c>
      <c r="AG279" s="10" t="s">
        <v>816</v>
      </c>
      <c r="AH279" s="10" t="s">
        <v>816</v>
      </c>
      <c r="AI279" s="10" t="s">
        <v>816</v>
      </c>
      <c r="AJ279" s="10" t="s">
        <v>816</v>
      </c>
      <c r="AK279" s="10" t="s">
        <v>816</v>
      </c>
      <c r="AL279" s="11" t="s">
        <v>816</v>
      </c>
    </row>
    <row r="280" spans="1:38" ht="20" customHeight="1">
      <c r="A280" s="24" t="s">
        <v>789</v>
      </c>
      <c r="B280" s="45" t="s">
        <v>799</v>
      </c>
      <c r="C280" s="57" t="s">
        <v>815</v>
      </c>
      <c r="D280" s="45" t="s">
        <v>815</v>
      </c>
      <c r="E280" s="10" t="s">
        <v>510</v>
      </c>
      <c r="F280" s="46" t="s">
        <v>744</v>
      </c>
      <c r="G280" s="24">
        <v>48.44</v>
      </c>
      <c r="H280" s="10">
        <v>51.85</v>
      </c>
      <c r="I280" s="10">
        <v>32.950000000000003</v>
      </c>
      <c r="J280" s="10">
        <v>33.68</v>
      </c>
      <c r="K280" s="10">
        <v>51.84</v>
      </c>
      <c r="L280" s="10">
        <v>35.35</v>
      </c>
      <c r="M280" s="10">
        <v>43.37</v>
      </c>
      <c r="N280" s="10">
        <v>37.61</v>
      </c>
      <c r="O280" s="10">
        <v>44.58</v>
      </c>
      <c r="P280" s="11">
        <v>47.55</v>
      </c>
      <c r="Q280" s="24" t="s">
        <v>816</v>
      </c>
      <c r="R280" s="10" t="s">
        <v>816</v>
      </c>
      <c r="S280" s="10" t="s">
        <v>816</v>
      </c>
      <c r="T280" s="10" t="s">
        <v>816</v>
      </c>
      <c r="U280" s="10" t="s">
        <v>816</v>
      </c>
      <c r="V280" s="11" t="s">
        <v>816</v>
      </c>
      <c r="W280" s="24" t="s">
        <v>816</v>
      </c>
      <c r="X280" s="10" t="s">
        <v>816</v>
      </c>
      <c r="Y280" s="10" t="s">
        <v>816</v>
      </c>
      <c r="Z280" s="10" t="s">
        <v>816</v>
      </c>
      <c r="AA280" s="10" t="s">
        <v>816</v>
      </c>
      <c r="AB280" s="10" t="s">
        <v>816</v>
      </c>
      <c r="AC280" s="10" t="s">
        <v>816</v>
      </c>
      <c r="AD280" s="11" t="s">
        <v>816</v>
      </c>
      <c r="AE280" s="24" t="s">
        <v>816</v>
      </c>
      <c r="AF280" s="10" t="s">
        <v>816</v>
      </c>
      <c r="AG280" s="10" t="s">
        <v>816</v>
      </c>
      <c r="AH280" s="10" t="s">
        <v>816</v>
      </c>
      <c r="AI280" s="10" t="s">
        <v>816</v>
      </c>
      <c r="AJ280" s="10" t="s">
        <v>816</v>
      </c>
      <c r="AK280" s="10" t="s">
        <v>816</v>
      </c>
      <c r="AL280" s="11" t="s">
        <v>816</v>
      </c>
    </row>
    <row r="281" spans="1:38" ht="20" customHeight="1">
      <c r="A281" s="24" t="s">
        <v>498</v>
      </c>
      <c r="B281" s="45" t="s">
        <v>799</v>
      </c>
      <c r="C281" s="57" t="s">
        <v>815</v>
      </c>
      <c r="D281" s="45" t="s">
        <v>815</v>
      </c>
      <c r="E281" s="10" t="s">
        <v>524</v>
      </c>
      <c r="F281" s="46" t="s">
        <v>745</v>
      </c>
      <c r="G281" s="24">
        <v>316.70999999999998</v>
      </c>
      <c r="H281" s="10">
        <v>76.67</v>
      </c>
      <c r="I281" s="10">
        <v>159.63999999999999</v>
      </c>
      <c r="J281" s="10">
        <v>35.409999999999997</v>
      </c>
      <c r="K281" s="10">
        <v>66.73</v>
      </c>
      <c r="L281" s="10">
        <v>171.15</v>
      </c>
      <c r="M281" s="10">
        <v>201.48</v>
      </c>
      <c r="N281" s="10">
        <v>346.13</v>
      </c>
      <c r="O281" s="10">
        <v>161.29</v>
      </c>
      <c r="P281" s="11">
        <v>105.59</v>
      </c>
      <c r="Q281" s="24" t="s">
        <v>816</v>
      </c>
      <c r="R281" s="10" t="s">
        <v>816</v>
      </c>
      <c r="S281" s="10" t="s">
        <v>816</v>
      </c>
      <c r="T281" s="10" t="s">
        <v>816</v>
      </c>
      <c r="U281" s="10" t="s">
        <v>816</v>
      </c>
      <c r="V281" s="11" t="s">
        <v>816</v>
      </c>
      <c r="W281" s="24" t="s">
        <v>816</v>
      </c>
      <c r="X281" s="10" t="s">
        <v>816</v>
      </c>
      <c r="Y281" s="10" t="s">
        <v>816</v>
      </c>
      <c r="Z281" s="10" t="s">
        <v>816</v>
      </c>
      <c r="AA281" s="10" t="s">
        <v>816</v>
      </c>
      <c r="AB281" s="10" t="s">
        <v>816</v>
      </c>
      <c r="AC281" s="10" t="s">
        <v>816</v>
      </c>
      <c r="AD281" s="11" t="s">
        <v>816</v>
      </c>
      <c r="AE281" s="24" t="s">
        <v>816</v>
      </c>
      <c r="AF281" s="10" t="s">
        <v>816</v>
      </c>
      <c r="AG281" s="10" t="s">
        <v>816</v>
      </c>
      <c r="AH281" s="10" t="s">
        <v>816</v>
      </c>
      <c r="AI281" s="10" t="s">
        <v>816</v>
      </c>
      <c r="AJ281" s="10" t="s">
        <v>816</v>
      </c>
      <c r="AK281" s="10" t="s">
        <v>816</v>
      </c>
      <c r="AL281" s="11" t="s">
        <v>816</v>
      </c>
    </row>
    <row r="282" spans="1:38" ht="20" customHeight="1">
      <c r="A282" s="24" t="s">
        <v>499</v>
      </c>
      <c r="B282" s="45" t="s">
        <v>799</v>
      </c>
      <c r="C282" s="57" t="s">
        <v>815</v>
      </c>
      <c r="D282" s="45" t="s">
        <v>815</v>
      </c>
      <c r="E282" s="10" t="s">
        <v>511</v>
      </c>
      <c r="F282" s="46" t="s">
        <v>746</v>
      </c>
      <c r="G282" s="24">
        <v>7.04</v>
      </c>
      <c r="H282" s="10">
        <v>3.4</v>
      </c>
      <c r="I282" s="10">
        <v>4.3099999999999996</v>
      </c>
      <c r="J282" s="10">
        <v>3.78</v>
      </c>
      <c r="K282" s="10">
        <v>3.94</v>
      </c>
      <c r="L282" s="10">
        <v>7.31</v>
      </c>
      <c r="M282" s="10">
        <v>10.199999999999999</v>
      </c>
      <c r="N282" s="10">
        <v>14.49</v>
      </c>
      <c r="O282" s="10">
        <v>11.73</v>
      </c>
      <c r="P282" s="11">
        <v>10.83</v>
      </c>
      <c r="Q282" s="24" t="s">
        <v>816</v>
      </c>
      <c r="R282" s="10" t="s">
        <v>816</v>
      </c>
      <c r="S282" s="10" t="s">
        <v>816</v>
      </c>
      <c r="T282" s="10" t="s">
        <v>816</v>
      </c>
      <c r="U282" s="10" t="s">
        <v>816</v>
      </c>
      <c r="V282" s="11" t="s">
        <v>816</v>
      </c>
      <c r="W282" s="24" t="s">
        <v>816</v>
      </c>
      <c r="X282" s="10" t="s">
        <v>816</v>
      </c>
      <c r="Y282" s="10" t="s">
        <v>816</v>
      </c>
      <c r="Z282" s="10" t="s">
        <v>816</v>
      </c>
      <c r="AA282" s="10" t="s">
        <v>816</v>
      </c>
      <c r="AB282" s="10" t="s">
        <v>816</v>
      </c>
      <c r="AC282" s="10" t="s">
        <v>816</v>
      </c>
      <c r="AD282" s="11" t="s">
        <v>816</v>
      </c>
      <c r="AE282" s="24" t="s">
        <v>816</v>
      </c>
      <c r="AF282" s="10" t="s">
        <v>816</v>
      </c>
      <c r="AG282" s="10" t="s">
        <v>816</v>
      </c>
      <c r="AH282" s="10" t="s">
        <v>816</v>
      </c>
      <c r="AI282" s="10" t="s">
        <v>816</v>
      </c>
      <c r="AJ282" s="10" t="s">
        <v>816</v>
      </c>
      <c r="AK282" s="10" t="s">
        <v>816</v>
      </c>
      <c r="AL282" s="11" t="s">
        <v>816</v>
      </c>
    </row>
    <row r="283" spans="1:38" ht="20" customHeight="1">
      <c r="A283" s="24" t="s">
        <v>790</v>
      </c>
      <c r="B283" s="45" t="s">
        <v>799</v>
      </c>
      <c r="C283" s="57" t="s">
        <v>815</v>
      </c>
      <c r="D283" s="45" t="s">
        <v>815</v>
      </c>
      <c r="E283" s="10" t="s">
        <v>512</v>
      </c>
      <c r="F283" s="46" t="s">
        <v>747</v>
      </c>
      <c r="G283" s="24">
        <v>0</v>
      </c>
      <c r="H283" s="10">
        <v>0.63</v>
      </c>
      <c r="I283" s="10">
        <v>0.31</v>
      </c>
      <c r="J283" s="10">
        <v>0.26</v>
      </c>
      <c r="K283" s="10">
        <v>0.62</v>
      </c>
      <c r="L283" s="10">
        <v>0.35</v>
      </c>
      <c r="M283" s="10">
        <v>0.22</v>
      </c>
      <c r="N283" s="10">
        <v>0.47</v>
      </c>
      <c r="O283" s="10">
        <v>0.37</v>
      </c>
      <c r="P283" s="11">
        <v>0.52</v>
      </c>
      <c r="Q283" s="24" t="s">
        <v>816</v>
      </c>
      <c r="R283" s="10" t="s">
        <v>816</v>
      </c>
      <c r="S283" s="10" t="s">
        <v>816</v>
      </c>
      <c r="T283" s="10" t="s">
        <v>816</v>
      </c>
      <c r="U283" s="10" t="s">
        <v>816</v>
      </c>
      <c r="V283" s="11" t="s">
        <v>816</v>
      </c>
      <c r="W283" s="24" t="s">
        <v>816</v>
      </c>
      <c r="X283" s="10" t="s">
        <v>816</v>
      </c>
      <c r="Y283" s="10" t="s">
        <v>816</v>
      </c>
      <c r="Z283" s="10" t="s">
        <v>816</v>
      </c>
      <c r="AA283" s="10" t="s">
        <v>816</v>
      </c>
      <c r="AB283" s="10" t="s">
        <v>816</v>
      </c>
      <c r="AC283" s="10" t="s">
        <v>816</v>
      </c>
      <c r="AD283" s="11" t="s">
        <v>816</v>
      </c>
      <c r="AE283" s="24" t="s">
        <v>816</v>
      </c>
      <c r="AF283" s="10" t="s">
        <v>816</v>
      </c>
      <c r="AG283" s="10" t="s">
        <v>816</v>
      </c>
      <c r="AH283" s="10" t="s">
        <v>816</v>
      </c>
      <c r="AI283" s="10" t="s">
        <v>816</v>
      </c>
      <c r="AJ283" s="10" t="s">
        <v>816</v>
      </c>
      <c r="AK283" s="10" t="s">
        <v>816</v>
      </c>
      <c r="AL283" s="11" t="s">
        <v>816</v>
      </c>
    </row>
    <row r="284" spans="1:38" ht="20" customHeight="1">
      <c r="A284" s="24" t="s">
        <v>791</v>
      </c>
      <c r="B284" s="45" t="s">
        <v>799</v>
      </c>
      <c r="C284" s="57" t="s">
        <v>815</v>
      </c>
      <c r="D284" s="45" t="s">
        <v>815</v>
      </c>
      <c r="E284" s="10" t="s">
        <v>513</v>
      </c>
      <c r="F284" s="46" t="s">
        <v>748</v>
      </c>
      <c r="G284" s="24">
        <v>4.2699999999999996</v>
      </c>
      <c r="H284" s="10">
        <v>4.4000000000000004</v>
      </c>
      <c r="I284" s="10">
        <v>4.97</v>
      </c>
      <c r="J284" s="10">
        <v>3.01</v>
      </c>
      <c r="K284" s="10">
        <v>7.2</v>
      </c>
      <c r="L284" s="10">
        <v>3.38</v>
      </c>
      <c r="M284" s="10">
        <v>3.5</v>
      </c>
      <c r="N284" s="10">
        <v>5.1100000000000003</v>
      </c>
      <c r="O284" s="10">
        <v>3.88</v>
      </c>
      <c r="P284" s="11">
        <v>3.99</v>
      </c>
      <c r="Q284" s="24" t="s">
        <v>816</v>
      </c>
      <c r="R284" s="10" t="s">
        <v>816</v>
      </c>
      <c r="S284" s="10" t="s">
        <v>816</v>
      </c>
      <c r="T284" s="10" t="s">
        <v>816</v>
      </c>
      <c r="U284" s="10" t="s">
        <v>816</v>
      </c>
      <c r="V284" s="11" t="s">
        <v>816</v>
      </c>
      <c r="W284" s="24" t="s">
        <v>816</v>
      </c>
      <c r="X284" s="10" t="s">
        <v>816</v>
      </c>
      <c r="Y284" s="10" t="s">
        <v>816</v>
      </c>
      <c r="Z284" s="10" t="s">
        <v>816</v>
      </c>
      <c r="AA284" s="10" t="s">
        <v>816</v>
      </c>
      <c r="AB284" s="10" t="s">
        <v>816</v>
      </c>
      <c r="AC284" s="10" t="s">
        <v>816</v>
      </c>
      <c r="AD284" s="11" t="s">
        <v>816</v>
      </c>
      <c r="AE284" s="24" t="s">
        <v>816</v>
      </c>
      <c r="AF284" s="10" t="s">
        <v>816</v>
      </c>
      <c r="AG284" s="10" t="s">
        <v>816</v>
      </c>
      <c r="AH284" s="10" t="s">
        <v>816</v>
      </c>
      <c r="AI284" s="10" t="s">
        <v>816</v>
      </c>
      <c r="AJ284" s="10" t="s">
        <v>816</v>
      </c>
      <c r="AK284" s="10" t="s">
        <v>816</v>
      </c>
      <c r="AL284" s="11" t="s">
        <v>816</v>
      </c>
    </row>
    <row r="285" spans="1:38" ht="20" customHeight="1">
      <c r="A285" s="24" t="s">
        <v>792</v>
      </c>
      <c r="B285" s="45" t="s">
        <v>799</v>
      </c>
      <c r="C285" s="57" t="s">
        <v>815</v>
      </c>
      <c r="D285" s="45" t="s">
        <v>815</v>
      </c>
      <c r="E285" s="10" t="s">
        <v>514</v>
      </c>
      <c r="F285" s="46" t="s">
        <v>749</v>
      </c>
      <c r="G285" s="24">
        <v>224.75</v>
      </c>
      <c r="H285" s="10">
        <v>166.23</v>
      </c>
      <c r="I285" s="10">
        <v>163.6</v>
      </c>
      <c r="J285" s="10">
        <v>193.57</v>
      </c>
      <c r="K285" s="10">
        <v>239.15</v>
      </c>
      <c r="L285" s="10">
        <v>178.65</v>
      </c>
      <c r="M285" s="10">
        <v>185.14</v>
      </c>
      <c r="N285" s="10">
        <v>249.12</v>
      </c>
      <c r="O285" s="10">
        <v>224.01</v>
      </c>
      <c r="P285" s="11">
        <v>250.62</v>
      </c>
      <c r="Q285" s="24" t="s">
        <v>816</v>
      </c>
      <c r="R285" s="10" t="s">
        <v>816</v>
      </c>
      <c r="S285" s="10" t="s">
        <v>816</v>
      </c>
      <c r="T285" s="10" t="s">
        <v>816</v>
      </c>
      <c r="U285" s="10" t="s">
        <v>816</v>
      </c>
      <c r="V285" s="11" t="s">
        <v>816</v>
      </c>
      <c r="W285" s="24" t="s">
        <v>816</v>
      </c>
      <c r="X285" s="10" t="s">
        <v>816</v>
      </c>
      <c r="Y285" s="10" t="s">
        <v>816</v>
      </c>
      <c r="Z285" s="10" t="s">
        <v>816</v>
      </c>
      <c r="AA285" s="10" t="s">
        <v>816</v>
      </c>
      <c r="AB285" s="10" t="s">
        <v>816</v>
      </c>
      <c r="AC285" s="10" t="s">
        <v>816</v>
      </c>
      <c r="AD285" s="11" t="s">
        <v>816</v>
      </c>
      <c r="AE285" s="24" t="s">
        <v>816</v>
      </c>
      <c r="AF285" s="10" t="s">
        <v>816</v>
      </c>
      <c r="AG285" s="10" t="s">
        <v>816</v>
      </c>
      <c r="AH285" s="10" t="s">
        <v>816</v>
      </c>
      <c r="AI285" s="10" t="s">
        <v>816</v>
      </c>
      <c r="AJ285" s="10" t="s">
        <v>816</v>
      </c>
      <c r="AK285" s="10" t="s">
        <v>816</v>
      </c>
      <c r="AL285" s="11" t="s">
        <v>816</v>
      </c>
    </row>
    <row r="286" spans="1:38" ht="20" customHeight="1">
      <c r="A286" s="24" t="s">
        <v>793</v>
      </c>
      <c r="B286" s="45" t="s">
        <v>799</v>
      </c>
      <c r="C286" s="57" t="s">
        <v>815</v>
      </c>
      <c r="D286" s="45" t="s">
        <v>815</v>
      </c>
      <c r="E286" s="10" t="s">
        <v>37</v>
      </c>
      <c r="F286" s="46" t="s">
        <v>750</v>
      </c>
      <c r="G286" s="24">
        <v>1958.21</v>
      </c>
      <c r="H286" s="10">
        <v>1171.96</v>
      </c>
      <c r="I286" s="10">
        <v>1119.1400000000001</v>
      </c>
      <c r="J286" s="10">
        <v>1161.83</v>
      </c>
      <c r="K286" s="10">
        <v>1585.59</v>
      </c>
      <c r="L286" s="10">
        <v>1384.23</v>
      </c>
      <c r="M286" s="10">
        <v>1530.44</v>
      </c>
      <c r="N286" s="10">
        <v>1689.65</v>
      </c>
      <c r="O286" s="10">
        <v>1675.5</v>
      </c>
      <c r="P286" s="11">
        <v>2094.81</v>
      </c>
      <c r="Q286" s="24" t="s">
        <v>816</v>
      </c>
      <c r="R286" s="10" t="s">
        <v>816</v>
      </c>
      <c r="S286" s="10" t="s">
        <v>816</v>
      </c>
      <c r="T286" s="10" t="s">
        <v>816</v>
      </c>
      <c r="U286" s="10" t="s">
        <v>816</v>
      </c>
      <c r="V286" s="11" t="s">
        <v>816</v>
      </c>
      <c r="W286" s="24" t="s">
        <v>816</v>
      </c>
      <c r="X286" s="10" t="s">
        <v>816</v>
      </c>
      <c r="Y286" s="10" t="s">
        <v>816</v>
      </c>
      <c r="Z286" s="10" t="s">
        <v>816</v>
      </c>
      <c r="AA286" s="10" t="s">
        <v>816</v>
      </c>
      <c r="AB286" s="10" t="s">
        <v>816</v>
      </c>
      <c r="AC286" s="10" t="s">
        <v>816</v>
      </c>
      <c r="AD286" s="11" t="s">
        <v>816</v>
      </c>
      <c r="AE286" s="24" t="s">
        <v>816</v>
      </c>
      <c r="AF286" s="10" t="s">
        <v>816</v>
      </c>
      <c r="AG286" s="10" t="s">
        <v>816</v>
      </c>
      <c r="AH286" s="10" t="s">
        <v>816</v>
      </c>
      <c r="AI286" s="10" t="s">
        <v>816</v>
      </c>
      <c r="AJ286" s="10" t="s">
        <v>816</v>
      </c>
      <c r="AK286" s="10" t="s">
        <v>816</v>
      </c>
      <c r="AL286" s="11" t="s">
        <v>816</v>
      </c>
    </row>
    <row r="287" spans="1:38" ht="20" customHeight="1">
      <c r="A287" s="24" t="s">
        <v>60</v>
      </c>
      <c r="B287" s="45" t="s">
        <v>799</v>
      </c>
      <c r="C287" s="57" t="s">
        <v>815</v>
      </c>
      <c r="D287" s="45" t="s">
        <v>815</v>
      </c>
      <c r="E287" s="10" t="s">
        <v>61</v>
      </c>
      <c r="F287" s="46" t="s">
        <v>751</v>
      </c>
      <c r="G287" s="24">
        <v>41.01</v>
      </c>
      <c r="H287" s="10">
        <v>4.95</v>
      </c>
      <c r="I287" s="10">
        <v>17.98</v>
      </c>
      <c r="J287" s="10">
        <v>5.78</v>
      </c>
      <c r="K287" s="10">
        <v>5.79</v>
      </c>
      <c r="L287" s="10">
        <v>11.02</v>
      </c>
      <c r="M287" s="10">
        <v>13.6</v>
      </c>
      <c r="N287" s="10">
        <v>50.45</v>
      </c>
      <c r="O287" s="10">
        <v>8.7200000000000006</v>
      </c>
      <c r="P287" s="11">
        <v>8.07</v>
      </c>
      <c r="Q287" s="24" t="s">
        <v>816</v>
      </c>
      <c r="R287" s="10" t="s">
        <v>816</v>
      </c>
      <c r="S287" s="10" t="s">
        <v>816</v>
      </c>
      <c r="T287" s="10" t="s">
        <v>816</v>
      </c>
      <c r="U287" s="10" t="s">
        <v>816</v>
      </c>
      <c r="V287" s="11" t="s">
        <v>816</v>
      </c>
      <c r="W287" s="24" t="s">
        <v>816</v>
      </c>
      <c r="X287" s="10" t="s">
        <v>816</v>
      </c>
      <c r="Y287" s="10" t="s">
        <v>816</v>
      </c>
      <c r="Z287" s="10" t="s">
        <v>816</v>
      </c>
      <c r="AA287" s="10" t="s">
        <v>816</v>
      </c>
      <c r="AB287" s="10" t="s">
        <v>816</v>
      </c>
      <c r="AC287" s="10" t="s">
        <v>816</v>
      </c>
      <c r="AD287" s="11" t="s">
        <v>816</v>
      </c>
      <c r="AE287" s="24" t="s">
        <v>816</v>
      </c>
      <c r="AF287" s="10" t="s">
        <v>816</v>
      </c>
      <c r="AG287" s="10" t="s">
        <v>816</v>
      </c>
      <c r="AH287" s="10" t="s">
        <v>816</v>
      </c>
      <c r="AI287" s="10" t="s">
        <v>816</v>
      </c>
      <c r="AJ287" s="10" t="s">
        <v>816</v>
      </c>
      <c r="AK287" s="10" t="s">
        <v>816</v>
      </c>
      <c r="AL287" s="11" t="s">
        <v>816</v>
      </c>
    </row>
    <row r="288" spans="1:38" ht="20" customHeight="1">
      <c r="A288" s="24" t="s">
        <v>503</v>
      </c>
      <c r="B288" s="45" t="s">
        <v>799</v>
      </c>
      <c r="C288" s="57" t="s">
        <v>815</v>
      </c>
      <c r="D288" s="45" t="s">
        <v>815</v>
      </c>
      <c r="E288" s="10" t="s">
        <v>515</v>
      </c>
      <c r="F288" s="46" t="s">
        <v>752</v>
      </c>
      <c r="G288" s="24">
        <v>2.5099999999999998</v>
      </c>
      <c r="H288" s="10">
        <v>1.28</v>
      </c>
      <c r="I288" s="10">
        <v>1.35</v>
      </c>
      <c r="J288" s="10">
        <v>2.19</v>
      </c>
      <c r="K288" s="10">
        <v>2.71</v>
      </c>
      <c r="L288" s="10">
        <v>2.33</v>
      </c>
      <c r="M288" s="10">
        <v>2.15</v>
      </c>
      <c r="N288" s="10">
        <v>2.77</v>
      </c>
      <c r="O288" s="10">
        <v>2.75</v>
      </c>
      <c r="P288" s="11">
        <v>2.7</v>
      </c>
      <c r="Q288" s="24" t="s">
        <v>816</v>
      </c>
      <c r="R288" s="10" t="s">
        <v>816</v>
      </c>
      <c r="S288" s="10" t="s">
        <v>816</v>
      </c>
      <c r="T288" s="10" t="s">
        <v>816</v>
      </c>
      <c r="U288" s="10" t="s">
        <v>816</v>
      </c>
      <c r="V288" s="11" t="s">
        <v>816</v>
      </c>
      <c r="W288" s="24" t="s">
        <v>816</v>
      </c>
      <c r="X288" s="10" t="s">
        <v>816</v>
      </c>
      <c r="Y288" s="10" t="s">
        <v>816</v>
      </c>
      <c r="Z288" s="10" t="s">
        <v>816</v>
      </c>
      <c r="AA288" s="10" t="s">
        <v>816</v>
      </c>
      <c r="AB288" s="10" t="s">
        <v>816</v>
      </c>
      <c r="AC288" s="10" t="s">
        <v>816</v>
      </c>
      <c r="AD288" s="11" t="s">
        <v>816</v>
      </c>
      <c r="AE288" s="24" t="s">
        <v>816</v>
      </c>
      <c r="AF288" s="10" t="s">
        <v>816</v>
      </c>
      <c r="AG288" s="10" t="s">
        <v>816</v>
      </c>
      <c r="AH288" s="10" t="s">
        <v>816</v>
      </c>
      <c r="AI288" s="10" t="s">
        <v>816</v>
      </c>
      <c r="AJ288" s="10" t="s">
        <v>816</v>
      </c>
      <c r="AK288" s="10" t="s">
        <v>816</v>
      </c>
      <c r="AL288" s="11" t="s">
        <v>816</v>
      </c>
    </row>
    <row r="289" spans="1:38" ht="20" customHeight="1">
      <c r="A289" s="24" t="s">
        <v>794</v>
      </c>
      <c r="B289" s="45" t="s">
        <v>799</v>
      </c>
      <c r="C289" s="57" t="s">
        <v>815</v>
      </c>
      <c r="D289" s="45" t="s">
        <v>815</v>
      </c>
      <c r="E289" s="10" t="s">
        <v>516</v>
      </c>
      <c r="F289" s="46" t="s">
        <v>888</v>
      </c>
      <c r="G289" s="24">
        <v>2.31</v>
      </c>
      <c r="H289" s="10">
        <v>1.37</v>
      </c>
      <c r="I289" s="10">
        <v>1.87</v>
      </c>
      <c r="J289" s="10">
        <v>1.78</v>
      </c>
      <c r="K289" s="10">
        <v>3.39</v>
      </c>
      <c r="L289" s="10">
        <v>1.41</v>
      </c>
      <c r="M289" s="10">
        <v>1.19</v>
      </c>
      <c r="N289" s="10">
        <v>2.08</v>
      </c>
      <c r="O289" s="10">
        <v>2.11</v>
      </c>
      <c r="P289" s="11">
        <v>1.94</v>
      </c>
      <c r="Q289" s="24" t="s">
        <v>816</v>
      </c>
      <c r="R289" s="10" t="s">
        <v>816</v>
      </c>
      <c r="S289" s="10" t="s">
        <v>816</v>
      </c>
      <c r="T289" s="10" t="s">
        <v>816</v>
      </c>
      <c r="U289" s="10" t="s">
        <v>816</v>
      </c>
      <c r="V289" s="11" t="s">
        <v>816</v>
      </c>
      <c r="W289" s="24" t="s">
        <v>816</v>
      </c>
      <c r="X289" s="10" t="s">
        <v>816</v>
      </c>
      <c r="Y289" s="10" t="s">
        <v>816</v>
      </c>
      <c r="Z289" s="10" t="s">
        <v>816</v>
      </c>
      <c r="AA289" s="10" t="s">
        <v>816</v>
      </c>
      <c r="AB289" s="10" t="s">
        <v>816</v>
      </c>
      <c r="AC289" s="10" t="s">
        <v>816</v>
      </c>
      <c r="AD289" s="11" t="s">
        <v>816</v>
      </c>
      <c r="AE289" s="24" t="s">
        <v>816</v>
      </c>
      <c r="AF289" s="10" t="s">
        <v>816</v>
      </c>
      <c r="AG289" s="10" t="s">
        <v>816</v>
      </c>
      <c r="AH289" s="10" t="s">
        <v>816</v>
      </c>
      <c r="AI289" s="10" t="s">
        <v>816</v>
      </c>
      <c r="AJ289" s="10" t="s">
        <v>816</v>
      </c>
      <c r="AK289" s="10" t="s">
        <v>816</v>
      </c>
      <c r="AL289" s="11" t="s">
        <v>816</v>
      </c>
    </row>
    <row r="290" spans="1:38" ht="20" customHeight="1">
      <c r="A290" s="24" t="s">
        <v>79</v>
      </c>
      <c r="B290" s="45" t="s">
        <v>799</v>
      </c>
      <c r="C290" s="57" t="s">
        <v>815</v>
      </c>
      <c r="D290" s="45" t="s">
        <v>815</v>
      </c>
      <c r="E290" s="10" t="s">
        <v>80</v>
      </c>
      <c r="F290" s="46" t="s">
        <v>753</v>
      </c>
      <c r="G290" s="24">
        <v>11.96</v>
      </c>
      <c r="H290" s="10">
        <v>8.73</v>
      </c>
      <c r="I290" s="10">
        <v>9.84</v>
      </c>
      <c r="J290" s="10">
        <v>5.08</v>
      </c>
      <c r="K290" s="10">
        <v>8.59</v>
      </c>
      <c r="L290" s="10">
        <v>12.96</v>
      </c>
      <c r="M290" s="10">
        <v>10.59</v>
      </c>
      <c r="N290" s="10">
        <v>19.190000000000001</v>
      </c>
      <c r="O290" s="10">
        <v>13.22</v>
      </c>
      <c r="P290" s="11">
        <v>13.34</v>
      </c>
      <c r="Q290" s="24" t="s">
        <v>816</v>
      </c>
      <c r="R290" s="10" t="s">
        <v>816</v>
      </c>
      <c r="S290" s="10" t="s">
        <v>816</v>
      </c>
      <c r="T290" s="10" t="s">
        <v>816</v>
      </c>
      <c r="U290" s="10" t="s">
        <v>816</v>
      </c>
      <c r="V290" s="11" t="s">
        <v>816</v>
      </c>
      <c r="W290" s="24" t="s">
        <v>816</v>
      </c>
      <c r="X290" s="10" t="s">
        <v>816</v>
      </c>
      <c r="Y290" s="10" t="s">
        <v>816</v>
      </c>
      <c r="Z290" s="10" t="s">
        <v>816</v>
      </c>
      <c r="AA290" s="10" t="s">
        <v>816</v>
      </c>
      <c r="AB290" s="10" t="s">
        <v>816</v>
      </c>
      <c r="AC290" s="10" t="s">
        <v>816</v>
      </c>
      <c r="AD290" s="11" t="s">
        <v>816</v>
      </c>
      <c r="AE290" s="24" t="s">
        <v>816</v>
      </c>
      <c r="AF290" s="10" t="s">
        <v>816</v>
      </c>
      <c r="AG290" s="10" t="s">
        <v>816</v>
      </c>
      <c r="AH290" s="10" t="s">
        <v>816</v>
      </c>
      <c r="AI290" s="10" t="s">
        <v>816</v>
      </c>
      <c r="AJ290" s="10" t="s">
        <v>816</v>
      </c>
      <c r="AK290" s="10" t="s">
        <v>816</v>
      </c>
      <c r="AL290" s="11" t="s">
        <v>816</v>
      </c>
    </row>
    <row r="291" spans="1:38" ht="20" customHeight="1" thickBot="1">
      <c r="A291" s="25" t="s">
        <v>84</v>
      </c>
      <c r="B291" s="58" t="s">
        <v>799</v>
      </c>
      <c r="C291" s="59" t="s">
        <v>815</v>
      </c>
      <c r="D291" s="58" t="s">
        <v>815</v>
      </c>
      <c r="E291" s="20" t="s">
        <v>85</v>
      </c>
      <c r="F291" s="60" t="s">
        <v>754</v>
      </c>
      <c r="G291" s="25">
        <v>4.49</v>
      </c>
      <c r="H291" s="20">
        <v>1.8</v>
      </c>
      <c r="I291" s="20">
        <v>1.24</v>
      </c>
      <c r="J291" s="20">
        <v>2.46</v>
      </c>
      <c r="K291" s="20">
        <v>4.0999999999999996</v>
      </c>
      <c r="L291" s="20">
        <v>2.73</v>
      </c>
      <c r="M291" s="20">
        <v>2.82</v>
      </c>
      <c r="N291" s="20">
        <v>5.19</v>
      </c>
      <c r="O291" s="20">
        <v>3.95</v>
      </c>
      <c r="P291" s="26">
        <v>5.53</v>
      </c>
      <c r="Q291" s="25" t="s">
        <v>816</v>
      </c>
      <c r="R291" s="20" t="s">
        <v>816</v>
      </c>
      <c r="S291" s="20" t="s">
        <v>816</v>
      </c>
      <c r="T291" s="20" t="s">
        <v>816</v>
      </c>
      <c r="U291" s="20" t="s">
        <v>816</v>
      </c>
      <c r="V291" s="26" t="s">
        <v>816</v>
      </c>
      <c r="W291" s="25" t="s">
        <v>816</v>
      </c>
      <c r="X291" s="20" t="s">
        <v>816</v>
      </c>
      <c r="Y291" s="20" t="s">
        <v>816</v>
      </c>
      <c r="Z291" s="20" t="s">
        <v>816</v>
      </c>
      <c r="AA291" s="20" t="s">
        <v>816</v>
      </c>
      <c r="AB291" s="20" t="s">
        <v>816</v>
      </c>
      <c r="AC291" s="20" t="s">
        <v>816</v>
      </c>
      <c r="AD291" s="26" t="s">
        <v>816</v>
      </c>
      <c r="AE291" s="25" t="s">
        <v>816</v>
      </c>
      <c r="AF291" s="20" t="s">
        <v>816</v>
      </c>
      <c r="AG291" s="20" t="s">
        <v>816</v>
      </c>
      <c r="AH291" s="20" t="s">
        <v>816</v>
      </c>
      <c r="AI291" s="20" t="s">
        <v>816</v>
      </c>
      <c r="AJ291" s="20" t="s">
        <v>816</v>
      </c>
      <c r="AK291" s="20" t="s">
        <v>816</v>
      </c>
      <c r="AL291" s="26" t="s">
        <v>816</v>
      </c>
    </row>
    <row r="293" spans="1:38">
      <c r="C293" s="4" t="s">
        <v>817</v>
      </c>
      <c r="E293" s="1"/>
      <c r="F293" s="1"/>
    </row>
  </sheetData>
  <autoFilter ref="E1:E293" xr:uid="{14E27BA0-27D1-3449-A925-EC169D08576E}"/>
  <mergeCells count="13">
    <mergeCell ref="F3:F5"/>
    <mergeCell ref="A3:A5"/>
    <mergeCell ref="B3:B5"/>
    <mergeCell ref="C3:C5"/>
    <mergeCell ref="D3:D5"/>
    <mergeCell ref="E3:E5"/>
    <mergeCell ref="G4:P4"/>
    <mergeCell ref="W4:AD4"/>
    <mergeCell ref="AE4:AL4"/>
    <mergeCell ref="G3:V3"/>
    <mergeCell ref="W3:AD3"/>
    <mergeCell ref="AE3:AL3"/>
    <mergeCell ref="Q4:V4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setEV5A</vt:lpstr>
      <vt:lpstr>DatasetEV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attori</dc:creator>
  <cp:lastModifiedBy>水谷祥子</cp:lastModifiedBy>
  <cp:lastPrinted>2020-10-06T09:37:22Z</cp:lastPrinted>
  <dcterms:created xsi:type="dcterms:W3CDTF">2018-04-06T07:50:51Z</dcterms:created>
  <dcterms:modified xsi:type="dcterms:W3CDTF">2025-02-04T14:03:40Z</dcterms:modified>
</cp:coreProperties>
</file>